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URE 1B-1F" sheetId="1" state="visible" r:id="rId2"/>
    <sheet name="FIGUR2B-2E" sheetId="2" state="visible" r:id="rId3"/>
    <sheet name="FIGURE3" sheetId="3" state="visible" r:id="rId4"/>
    <sheet name="FIGUE4B-4D" sheetId="4" state="visible" r:id="rId5"/>
    <sheet name="FIGURE5" sheetId="5" state="visible" r:id="rId6"/>
    <sheet name="FIGURE6" sheetId="6" state="visible" r:id="rId7"/>
    <sheet name="FIGURE7" sheetId="7" state="visible" r:id="rId8"/>
  </sheets>
  <externalReferences>
    <externalReference r:id="rId9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8" uniqueCount="231">
  <si>
    <t xml:space="preserve">FIGURE 1B</t>
  </si>
  <si>
    <t xml:space="preserve">week</t>
  </si>
  <si>
    <t xml:space="preserve">WT</t>
  </si>
  <si>
    <t xml:space="preserve">TNF-Tg</t>
  </si>
  <si>
    <t xml:space="preserve">NG-R1</t>
  </si>
  <si>
    <t xml:space="preserve">Malformation</t>
  </si>
  <si>
    <t xml:space="preserve">FIGURE 1C</t>
  </si>
  <si>
    <r>
      <rPr>
        <sz val="12"/>
        <rFont val="Arial"/>
        <family val="2"/>
      </rPr>
      <t xml:space="preserve">Circumference(mm</t>
    </r>
    <r>
      <rPr>
        <sz val="12"/>
        <rFont val="Noto Sans"/>
        <family val="2"/>
      </rPr>
      <t xml:space="preserve">）</t>
    </r>
  </si>
  <si>
    <t xml:space="preserve">FIGURE 1D</t>
  </si>
  <si>
    <t xml:space="preserve">weight(g)
</t>
  </si>
  <si>
    <t xml:space="preserve">FIGURE1E</t>
  </si>
  <si>
    <t xml:space="preserve">ELISA IL-6</t>
  </si>
  <si>
    <t xml:space="preserve">A</t>
  </si>
  <si>
    <t xml:space="preserve">B</t>
  </si>
  <si>
    <r>
      <rPr>
        <sz val="7"/>
        <color rgb="FF000000"/>
        <rFont val="Arial"/>
        <family val="2"/>
      </rPr>
      <t xml:space="preserve">[</t>
    </r>
    <r>
      <rPr>
        <sz val="7"/>
        <color rgb="FF000000"/>
        <rFont val="Noto Sans"/>
        <family val="2"/>
      </rPr>
      <t xml:space="preserve">浓度</t>
    </r>
    <r>
      <rPr>
        <sz val="7"/>
        <color rgb="FF000000"/>
        <rFont val="Arial"/>
        <family val="2"/>
      </rPr>
      <t xml:space="preserve">]</t>
    </r>
  </si>
  <si>
    <t xml:space="preserve">TNF-TG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&lt;0.000</t>
  </si>
  <si>
    <t xml:space="preserve">H</t>
  </si>
  <si>
    <t xml:space="preserve">STD1</t>
  </si>
  <si>
    <t xml:space="preserve">SPL1</t>
  </si>
  <si>
    <t xml:space="preserve">SPL5</t>
  </si>
  <si>
    <t xml:space="preserve">SPL9</t>
  </si>
  <si>
    <t xml:space="preserve">SPL13</t>
  </si>
  <si>
    <r>
      <rPr>
        <sz val="7"/>
        <color rgb="FF000000"/>
        <rFont val="Noto Sans"/>
        <family val="2"/>
      </rPr>
      <t xml:space="preserve">孔 </t>
    </r>
    <r>
      <rPr>
        <sz val="7"/>
        <color rgb="FF000000"/>
        <rFont val="Arial"/>
        <family val="2"/>
      </rPr>
      <t xml:space="preserve">ID</t>
    </r>
  </si>
  <si>
    <r>
      <rPr>
        <sz val="7"/>
        <color rgb="FF000000"/>
        <rFont val="Noto Sans"/>
        <family val="2"/>
      </rPr>
      <t xml:space="preserve">浓度</t>
    </r>
    <r>
      <rPr>
        <sz val="7"/>
        <color rgb="FF000000"/>
        <rFont val="Arial"/>
        <family val="2"/>
      </rPr>
      <t xml:space="preserve">/</t>
    </r>
    <r>
      <rPr>
        <sz val="7"/>
        <color rgb="FF000000"/>
        <rFont val="Noto Sans"/>
        <family val="2"/>
      </rPr>
      <t xml:space="preserve">稀释度</t>
    </r>
  </si>
  <si>
    <t xml:space="preserve">STD2</t>
  </si>
  <si>
    <t xml:space="preserve">SPL2</t>
  </si>
  <si>
    <t xml:space="preserve">SPL6</t>
  </si>
  <si>
    <t xml:space="preserve">SPL10</t>
  </si>
  <si>
    <t xml:space="preserve">SPL14</t>
  </si>
  <si>
    <t xml:space="preserve">名称</t>
  </si>
  <si>
    <t xml:space="preserve">STD3</t>
  </si>
  <si>
    <t xml:space="preserve">SPL3</t>
  </si>
  <si>
    <t xml:space="preserve">SPL7</t>
  </si>
  <si>
    <t xml:space="preserve">SPL11</t>
  </si>
  <si>
    <t xml:space="preserve">SPL15</t>
  </si>
  <si>
    <t xml:space="preserve">STD4</t>
  </si>
  <si>
    <t xml:space="preserve">SPL4</t>
  </si>
  <si>
    <t xml:space="preserve">SPL8</t>
  </si>
  <si>
    <t xml:space="preserve">SPL12</t>
  </si>
  <si>
    <t xml:space="preserve">SPL16</t>
  </si>
  <si>
    <t xml:space="preserve">STD5</t>
  </si>
  <si>
    <t xml:space="preserve">正常</t>
  </si>
  <si>
    <t xml:space="preserve">model</t>
  </si>
  <si>
    <t xml:space="preserve">阳性药</t>
  </si>
  <si>
    <t xml:space="preserve">R1</t>
  </si>
  <si>
    <t xml:space="preserve">STD6</t>
  </si>
  <si>
    <t xml:space="preserve">STD7</t>
  </si>
  <si>
    <t xml:space="preserve">曲线名称</t>
  </si>
  <si>
    <t xml:space="preserve">曲线公式</t>
  </si>
  <si>
    <t xml:space="preserve">R2</t>
  </si>
  <si>
    <r>
      <rPr>
        <sz val="10"/>
        <color rgb="FF333333"/>
        <rFont val="Noto Sans"/>
        <family val="2"/>
      </rPr>
      <t xml:space="preserve">拟合 </t>
    </r>
    <r>
      <rPr>
        <sz val="10"/>
        <color rgb="FF333333"/>
        <rFont val="Arial"/>
        <family val="2"/>
      </rPr>
      <t xml:space="preserve">F </t>
    </r>
    <r>
      <rPr>
        <sz val="10"/>
        <color rgb="FF333333"/>
        <rFont val="Noto Sans"/>
        <family val="2"/>
      </rPr>
      <t xml:space="preserve">概率</t>
    </r>
  </si>
  <si>
    <t xml:space="preserve">标准曲线</t>
  </si>
  <si>
    <t xml:space="preserve">Y = (A-D)/(1+(X/C)^B) + D</t>
  </si>
  <si>
    <t xml:space="preserve">?????</t>
  </si>
  <si>
    <t xml:space="preserve">FIGURE1F</t>
  </si>
  <si>
    <t xml:space="preserve">ELISA TNF-α</t>
  </si>
  <si>
    <t xml:space="preserve">SPL24</t>
  </si>
  <si>
    <t xml:space="preserve">SPL32</t>
  </si>
  <si>
    <t xml:space="preserve">SPL17</t>
  </si>
  <si>
    <t xml:space="preserve">SPL25</t>
  </si>
  <si>
    <t xml:space="preserve">SPL33</t>
  </si>
  <si>
    <t xml:space="preserve">SPL18</t>
  </si>
  <si>
    <t xml:space="preserve">SPL26</t>
  </si>
  <si>
    <t xml:space="preserve">SPL34</t>
  </si>
  <si>
    <t xml:space="preserve">SPL19</t>
  </si>
  <si>
    <t xml:space="preserve">SPL27</t>
  </si>
  <si>
    <t xml:space="preserve">SPL35</t>
  </si>
  <si>
    <t xml:space="preserve">SPL20</t>
  </si>
  <si>
    <t xml:space="preserve">SPL28</t>
  </si>
  <si>
    <t xml:space="preserve">SPL36</t>
  </si>
  <si>
    <t xml:space="preserve">SPL21</t>
  </si>
  <si>
    <t xml:space="preserve">SPL29</t>
  </si>
  <si>
    <t xml:space="preserve">SPL37</t>
  </si>
  <si>
    <t xml:space="preserve">SPL22</t>
  </si>
  <si>
    <t xml:space="preserve">SPL30</t>
  </si>
  <si>
    <t xml:space="preserve">SPL38</t>
  </si>
  <si>
    <t xml:space="preserve">BLK</t>
  </si>
  <si>
    <t xml:space="preserve">SPL23</t>
  </si>
  <si>
    <t xml:space="preserve">SPL31</t>
  </si>
  <si>
    <t xml:space="preserve">SPL39</t>
  </si>
  <si>
    <t xml:space="preserve">OVRFLW</t>
  </si>
  <si>
    <r>
      <rPr>
        <sz val="7"/>
        <color rgb="FF000000"/>
        <rFont val="Noto Sans"/>
        <family val="2"/>
      </rPr>
      <t xml:space="preserve">本底 </t>
    </r>
    <r>
      <rPr>
        <sz val="7"/>
        <color rgb="FF000000"/>
        <rFont val="Arial"/>
        <family val="2"/>
      </rPr>
      <t xml:space="preserve">450</t>
    </r>
  </si>
  <si>
    <t xml:space="preserve">Y=A*X+B</t>
  </si>
  <si>
    <t xml:space="preserve">FIGURE2B</t>
  </si>
  <si>
    <t xml:space="preserve"> Inflamation area(mm2)</t>
  </si>
  <si>
    <t xml:space="preserve">FIGURE2C</t>
  </si>
  <si>
    <t xml:space="preserve"> Cartilage(mm2)</t>
  </si>
  <si>
    <t xml:space="preserve">FIGURE2D</t>
  </si>
  <si>
    <t xml:space="preserve">TRAP  postive area(mm2)</t>
  </si>
  <si>
    <t xml:space="preserve">FIGURE2E</t>
  </si>
  <si>
    <r>
      <rPr>
        <sz val="12"/>
        <rFont val="Arial"/>
        <family val="2"/>
      </rPr>
      <t xml:space="preserve">Astragalus bone area (mm</t>
    </r>
    <r>
      <rPr>
        <sz val="10"/>
        <rFont val="Arial"/>
        <family val="2"/>
      </rPr>
      <t xml:space="preserve">2</t>
    </r>
    <r>
      <rPr>
        <sz val="12"/>
        <rFont val="Arial"/>
        <family val="2"/>
      </rPr>
      <t xml:space="preserve">)</t>
    </r>
  </si>
  <si>
    <t xml:space="preserve">FIGURE 3B </t>
  </si>
  <si>
    <t xml:space="preserve">FIGURE3B</t>
  </si>
  <si>
    <t xml:space="preserve">Clearance(%)</t>
  </si>
  <si>
    <t xml:space="preserve">NG-R1  1h</t>
  </si>
  <si>
    <t xml:space="preserve">Area</t>
  </si>
  <si>
    <t xml:space="preserve">Mean</t>
  </si>
  <si>
    <t xml:space="preserve">Min</t>
  </si>
  <si>
    <t xml:space="preserve">Max</t>
  </si>
  <si>
    <t xml:space="preserve">XM</t>
  </si>
  <si>
    <t xml:space="preserve">YM</t>
  </si>
  <si>
    <t xml:space="preserve">IntDen</t>
  </si>
  <si>
    <t xml:space="preserve">RawIntDen</t>
  </si>
  <si>
    <t xml:space="preserve">Slice</t>
  </si>
  <si>
    <t xml:space="preserve">WT  1h</t>
  </si>
  <si>
    <t xml:space="preserve">TNG-Tg  1h</t>
  </si>
  <si>
    <t xml:space="preserve">WT  24h</t>
  </si>
  <si>
    <t xml:space="preserve">NG-R1  24h</t>
  </si>
  <si>
    <t xml:space="preserve">TNG-Tg  24h</t>
  </si>
  <si>
    <t xml:space="preserve">FIGURE3D</t>
  </si>
  <si>
    <t xml:space="preserve">pulse(n/min)
</t>
  </si>
  <si>
    <t xml:space="preserve">FIGURE3C</t>
  </si>
  <si>
    <t xml:space="preserve">Signal  intensity </t>
  </si>
  <si>
    <t xml:space="preserve">FIGURE4B</t>
  </si>
  <si>
    <t xml:space="preserve">The rate of smooth muscle cell area </t>
  </si>
  <si>
    <t xml:space="preserve">to lymphatic vessel area</t>
  </si>
  <si>
    <t xml:space="preserve">比率</t>
  </si>
  <si>
    <t xml:space="preserve">百分比</t>
  </si>
  <si>
    <t xml:space="preserve">淋巴管面积汇总</t>
  </si>
  <si>
    <t xml:space="preserve">平滑肌细胞面积</t>
  </si>
  <si>
    <t xml:space="preserve">淋巴管面积</t>
  </si>
  <si>
    <t xml:space="preserve">mean</t>
  </si>
  <si>
    <t xml:space="preserve">9--10</t>
  </si>
  <si>
    <t xml:space="preserve">20-21</t>
  </si>
  <si>
    <t xml:space="preserve">22-23</t>
  </si>
  <si>
    <t xml:space="preserve">26-27</t>
  </si>
  <si>
    <t xml:space="preserve">54-55</t>
  </si>
  <si>
    <t xml:space="preserve">83-84</t>
  </si>
  <si>
    <t xml:space="preserve">87-88</t>
  </si>
  <si>
    <t xml:space="preserve">60-61</t>
  </si>
  <si>
    <t xml:space="preserve">17-18</t>
  </si>
  <si>
    <t xml:space="preserve">21-22</t>
  </si>
  <si>
    <t xml:space="preserve">11--12</t>
  </si>
  <si>
    <t xml:space="preserve">49-50</t>
  </si>
  <si>
    <t xml:space="preserve">72-73</t>
  </si>
  <si>
    <t xml:space="preserve">96-97</t>
  </si>
  <si>
    <t xml:space="preserve">1--2</t>
  </si>
  <si>
    <t xml:space="preserve">3--4</t>
  </si>
  <si>
    <t xml:space="preserve">13-14</t>
  </si>
  <si>
    <t xml:space="preserve">19-20</t>
  </si>
  <si>
    <t xml:space="preserve">62-63</t>
  </si>
  <si>
    <t xml:space="preserve">68-69</t>
  </si>
  <si>
    <t xml:space="preserve">77-78</t>
  </si>
  <si>
    <t xml:space="preserve">66-67</t>
  </si>
  <si>
    <t xml:space="preserve">70-71</t>
  </si>
  <si>
    <t xml:space="preserve">4--5</t>
  </si>
  <si>
    <t xml:space="preserve">25-26</t>
  </si>
  <si>
    <t xml:space="preserve">23-24</t>
  </si>
  <si>
    <t xml:space="preserve">27-28</t>
  </si>
  <si>
    <t xml:space="preserve">33-34</t>
  </si>
  <si>
    <t xml:space="preserve">FIGURE4D</t>
  </si>
  <si>
    <t xml:space="preserve">ymphatic vessel number</t>
  </si>
  <si>
    <t xml:space="preserve">Control</t>
  </si>
  <si>
    <t xml:space="preserve">TNF-a</t>
  </si>
  <si>
    <t xml:space="preserve">TNF-a+NG-R1  5μm</t>
  </si>
  <si>
    <t xml:space="preserve">TNF-a+NG-R1  50μm</t>
  </si>
  <si>
    <t xml:space="preserve">TNF-a+NG-R1  100μm</t>
  </si>
  <si>
    <t xml:space="preserve">FIGURE5A</t>
  </si>
  <si>
    <t xml:space="preserve">h1-calponin</t>
  </si>
  <si>
    <t xml:space="preserve">FIGURE5B</t>
  </si>
  <si>
    <t xml:space="preserve">sm22α</t>
  </si>
  <si>
    <t xml:space="preserve">FIGURE5C</t>
  </si>
  <si>
    <t xml:space="preserve">SM myosin heavy chain</t>
  </si>
  <si>
    <t xml:space="preserve">FIGURE5D</t>
  </si>
  <si>
    <t xml:space="preserve">smα2</t>
  </si>
  <si>
    <t xml:space="preserve">FIGURE 6A</t>
  </si>
  <si>
    <t xml:space="preserve">Cnotrol</t>
  </si>
  <si>
    <t xml:space="preserve">5μm</t>
  </si>
  <si>
    <t xml:space="preserve">50μm</t>
  </si>
  <si>
    <t xml:space="preserve">100μm</t>
  </si>
  <si>
    <t xml:space="preserve">200μm</t>
  </si>
  <si>
    <t xml:space="preserve">Cell viability</t>
  </si>
  <si>
    <t xml:space="preserve">软件版本</t>
  </si>
  <si>
    <t xml:space="preserve">2.09.2</t>
  </si>
  <si>
    <r>
      <rPr>
        <sz val="10"/>
        <rFont val="Noto Sans"/>
        <family val="2"/>
      </rPr>
      <t xml:space="preserve">实验文件路径</t>
    </r>
    <r>
      <rPr>
        <sz val="10"/>
        <rFont val="Arial"/>
        <family val="2"/>
      </rPr>
      <t xml:space="preserve">:</t>
    </r>
  </si>
  <si>
    <r>
      <rPr>
        <sz val="10"/>
        <rFont val="Arial"/>
        <family val="2"/>
      </rPr>
      <t xml:space="preserve">E:\</t>
    </r>
    <r>
      <rPr>
        <sz val="10"/>
        <rFont val="Noto Sans"/>
        <family val="2"/>
      </rPr>
      <t xml:space="preserve">焦丹丽</t>
    </r>
    <r>
      <rPr>
        <sz val="10"/>
        <rFont val="Arial"/>
        <family val="2"/>
      </rPr>
      <t xml:space="preserve">\Experiment1.xptCCK8-3.xpt</t>
    </r>
  </si>
  <si>
    <r>
      <rPr>
        <sz val="10"/>
        <rFont val="Noto Sans"/>
        <family val="2"/>
      </rPr>
      <t xml:space="preserve">方案文件路径</t>
    </r>
    <r>
      <rPr>
        <sz val="10"/>
        <rFont val="Arial"/>
        <family val="2"/>
      </rPr>
      <t xml:space="preserve">:</t>
    </r>
  </si>
  <si>
    <t xml:space="preserve">C:\Documents and Settings\All Users\Documents\Protocols\CCK8.prt</t>
  </si>
  <si>
    <t xml:space="preserve">板编号</t>
  </si>
  <si>
    <r>
      <rPr>
        <sz val="10"/>
        <rFont val="Noto Sans"/>
        <family val="2"/>
      </rPr>
      <t xml:space="preserve">板 </t>
    </r>
    <r>
      <rPr>
        <sz val="10"/>
        <rFont val="Arial"/>
        <family val="2"/>
      </rPr>
      <t xml:space="preserve">1</t>
    </r>
  </si>
  <si>
    <t xml:space="preserve">日期</t>
  </si>
  <si>
    <t xml:space="preserve">时间</t>
  </si>
  <si>
    <r>
      <rPr>
        <sz val="10"/>
        <rFont val="Noto Sans"/>
        <family val="2"/>
      </rPr>
      <t xml:space="preserve">检测仪类型</t>
    </r>
    <r>
      <rPr>
        <sz val="10"/>
        <rFont val="Arial"/>
        <family val="2"/>
      </rPr>
      <t xml:space="preserve">:</t>
    </r>
  </si>
  <si>
    <t xml:space="preserve">Cytation3</t>
  </si>
  <si>
    <r>
      <rPr>
        <sz val="10"/>
        <rFont val="Noto Sans"/>
        <family val="2"/>
      </rPr>
      <t xml:space="preserve">检测仪序列号</t>
    </r>
    <r>
      <rPr>
        <sz val="10"/>
        <rFont val="Arial"/>
        <family val="2"/>
      </rPr>
      <t xml:space="preserve">:</t>
    </r>
  </si>
  <si>
    <t xml:space="preserve">Unknown</t>
  </si>
  <si>
    <t xml:space="preserve">检测类型</t>
  </si>
  <si>
    <t xml:space="preserve">检测仪</t>
  </si>
  <si>
    <t xml:space="preserve">程序详细信息</t>
  </si>
  <si>
    <t xml:space="preserve">板类型</t>
  </si>
  <si>
    <t xml:space="preserve">96 WELL PLATE</t>
  </si>
  <si>
    <t xml:space="preserve">完成后弹出板</t>
  </si>
  <si>
    <t xml:space="preserve">检测</t>
  </si>
  <si>
    <t xml:space="preserve">吸收光 终点</t>
  </si>
  <si>
    <t xml:space="preserve">全板</t>
  </si>
  <si>
    <r>
      <rPr>
        <sz val="10"/>
        <rFont val="Noto Sans"/>
        <family val="2"/>
      </rPr>
      <t xml:space="preserve">波长</t>
    </r>
    <r>
      <rPr>
        <sz val="10"/>
        <rFont val="Arial"/>
        <family val="2"/>
      </rPr>
      <t xml:space="preserve">:  450</t>
    </r>
  </si>
  <si>
    <r>
      <rPr>
        <sz val="10"/>
        <rFont val="Noto Sans"/>
        <family val="2"/>
      </rPr>
      <t xml:space="preserve">检测速度</t>
    </r>
    <r>
      <rPr>
        <sz val="10"/>
        <rFont val="Arial"/>
        <family val="2"/>
      </rPr>
      <t xml:space="preserve">: </t>
    </r>
    <r>
      <rPr>
        <sz val="10"/>
        <rFont val="Noto Sans"/>
        <family val="2"/>
      </rPr>
      <t xml:space="preserve">正常</t>
    </r>
    <r>
      <rPr>
        <sz val="10"/>
        <rFont val="Arial"/>
        <family val="2"/>
      </rPr>
      <t xml:space="preserve">,  </t>
    </r>
    <r>
      <rPr>
        <sz val="10"/>
        <rFont val="Noto Sans"/>
        <family val="2"/>
      </rPr>
      <t xml:space="preserve">延迟</t>
    </r>
    <r>
      <rPr>
        <sz val="10"/>
        <rFont val="Arial"/>
        <family val="2"/>
      </rPr>
      <t xml:space="preserve">: 100 msec,  </t>
    </r>
    <r>
      <rPr>
        <sz val="10"/>
        <rFont val="Noto Sans"/>
        <family val="2"/>
      </rPr>
      <t xml:space="preserve">测量值</t>
    </r>
    <r>
      <rPr>
        <sz val="10"/>
        <rFont val="Arial"/>
        <family val="2"/>
      </rPr>
      <t xml:space="preserve">/</t>
    </r>
    <r>
      <rPr>
        <sz val="10"/>
        <rFont val="Noto Sans"/>
        <family val="2"/>
      </rPr>
      <t xml:space="preserve">数据点</t>
    </r>
    <r>
      <rPr>
        <sz val="10"/>
        <rFont val="Arial"/>
        <family val="2"/>
      </rPr>
      <t xml:space="preserve">: 8</t>
    </r>
  </si>
  <si>
    <t xml:space="preserve">结果</t>
  </si>
  <si>
    <r>
      <rPr>
        <sz val="10"/>
        <rFont val="Noto Sans"/>
        <family val="2"/>
      </rPr>
      <t xml:space="preserve">实际温度</t>
    </r>
    <r>
      <rPr>
        <sz val="10"/>
        <rFont val="Arial"/>
        <family val="2"/>
      </rPr>
      <t xml:space="preserve">:</t>
    </r>
  </si>
  <si>
    <r>
      <rPr>
        <sz val="10"/>
        <rFont val="Arial"/>
        <family val="2"/>
      </rPr>
      <t xml:space="preserve">E:\</t>
    </r>
    <r>
      <rPr>
        <sz val="10"/>
        <rFont val="Noto Sans"/>
        <family val="2"/>
      </rPr>
      <t xml:space="preserve">焦丹丽</t>
    </r>
    <r>
      <rPr>
        <sz val="10"/>
        <rFont val="Arial"/>
        <family val="2"/>
      </rPr>
      <t xml:space="preserve">\Experiment1.xptcck8.xpt</t>
    </r>
  </si>
  <si>
    <t xml:space="preserve">FIGURE 6B</t>
  </si>
  <si>
    <t xml:space="preserve">NG-R1  5μm</t>
  </si>
  <si>
    <t xml:space="preserve">NG-R1  50μm</t>
  </si>
  <si>
    <t xml:space="preserve">NG-R1  100μm</t>
  </si>
  <si>
    <t xml:space="preserve">tnf-a</t>
  </si>
  <si>
    <t xml:space="preserve">FIGURE 6C</t>
  </si>
  <si>
    <t xml:space="preserve">IL-6</t>
  </si>
  <si>
    <t xml:space="preserve">FIGURE 6D</t>
  </si>
  <si>
    <t xml:space="preserve">il-1β</t>
  </si>
  <si>
    <t xml:space="preserve">FIGURE 6E</t>
  </si>
  <si>
    <t xml:space="preserve">inos</t>
  </si>
  <si>
    <t xml:space="preserve">FIGURE</t>
  </si>
  <si>
    <t xml:space="preserve">FIGURE7B</t>
  </si>
  <si>
    <t xml:space="preserve">P-P65</t>
  </si>
  <si>
    <t xml:space="preserve"> </t>
  </si>
  <si>
    <t xml:space="preserve">FIGURE7C</t>
  </si>
  <si>
    <t xml:space="preserve">P-IKKα/β</t>
  </si>
  <si>
    <t xml:space="preserve">一</t>
  </si>
  <si>
    <t xml:space="preserve">＋</t>
  </si>
  <si>
    <t xml:space="preserve">FIGURE7E</t>
  </si>
  <si>
    <t xml:space="preserve">Time</t>
  </si>
  <si>
    <t xml:space="preserve">0min</t>
  </si>
  <si>
    <t xml:space="preserve">15min</t>
  </si>
  <si>
    <t xml:space="preserve">30min</t>
  </si>
  <si>
    <t xml:space="preserve">Percentage of postive cells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E+00"/>
    <numFmt numFmtId="166" formatCode="[$-409]m/d/yyyy"/>
    <numFmt numFmtId="167" formatCode="0%"/>
    <numFmt numFmtId="168" formatCode="0.00%"/>
    <numFmt numFmtId="169" formatCode="[$-409]h:mm:ss"/>
    <numFmt numFmtId="170" formatCode="@"/>
    <numFmt numFmtId="171" formatCode="###0.00;\-###0.00"/>
    <numFmt numFmtId="172" formatCode="###0.000;\-###0.000"/>
  </numFmts>
  <fonts count="2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12"/>
      <name val="Arial"/>
      <family val="2"/>
    </font>
    <font>
      <sz val="10"/>
      <name val="Arial"/>
      <family val="2"/>
    </font>
    <font>
      <sz val="12"/>
      <name val="Noto Sans"/>
      <family val="2"/>
    </font>
    <font>
      <sz val="10"/>
      <color rgb="FF333333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7"/>
      <color rgb="FF000000"/>
      <name val="Noto Sans"/>
      <family val="2"/>
    </font>
    <font>
      <sz val="10"/>
      <color rgb="FF000000"/>
      <name val="Noto Sans"/>
      <family val="2"/>
    </font>
    <font>
      <sz val="10"/>
      <color rgb="FF333333"/>
      <name val="Noto Sans"/>
      <family val="2"/>
    </font>
    <font>
      <sz val="11"/>
      <color rgb="FF000000"/>
      <name val="Arial"/>
      <family val="2"/>
    </font>
    <font>
      <sz val="9"/>
      <color rgb="FF333333"/>
      <name val="宋体"/>
      <family val="2"/>
    </font>
    <font>
      <sz val="11"/>
      <color rgb="FF000000"/>
      <name val="Noto Sans"/>
      <family val="2"/>
    </font>
    <font>
      <sz val="11"/>
      <name val="Arial"/>
      <family val="2"/>
    </font>
    <font>
      <sz val="10"/>
      <name val="Noto Sans"/>
      <family val="2"/>
    </font>
    <font>
      <b val="true"/>
      <u val="single"/>
      <sz val="10"/>
      <color rgb="FF000000"/>
      <name val="Noto Sans"/>
      <family val="2"/>
    </font>
    <font>
      <sz val="8.25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99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33CCCC"/>
        <bgColor rgb="FF00CCFF"/>
      </patternFill>
    </fill>
    <fill>
      <patternFill patternType="solid">
        <fgColor rgb="FF0066CC"/>
        <bgColor rgb="FF008080"/>
      </patternFill>
    </fill>
    <fill>
      <patternFill patternType="solid">
        <fgColor rgb="FFCCCCFF"/>
        <bgColor rgb="FFC0C0C0"/>
      </patternFill>
    </fill>
    <fill>
      <patternFill patternType="solid">
        <fgColor rgb="FF9999FF"/>
        <bgColor rgb="FFCC99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7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5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5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5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4" fillId="0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14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8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9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8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70" fontId="2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1" fontId="2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2" fontId="2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0" fillId="0" borderId="0" xfId="20" applyFont="true" applyBorder="true" applyAlignment="false" applyProtection="false">
      <alignment horizontal="general" vertical="top" textRotation="0" wrapText="false" indent="0" shrinkToFit="false"/>
      <protection locked="false" hidden="false"/>
    </xf>
    <xf numFmtId="171" fontId="20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externalLink" Target="externalLinks/externalLink1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94191371414799"/>
          <c:y val="0.101153653235245"/>
          <c:w val="0.76805655981361"/>
          <c:h val="0.784985788329711"/>
        </c:manualLayout>
      </c:layout>
      <c:lineChart>
        <c:grouping val="standard"/>
        <c:varyColors val="0"/>
        <c:ser>
          <c:idx val="0"/>
          <c:order val="0"/>
          <c:tx>
            <c:strRef>
              <c:f>'[1]Sheet8 (2)'!$H$45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Sheet8 (2)'!$H$46:$H$646</c:f>
              <c:numCache>
                <c:formatCode>General</c:formatCode>
                <c:ptCount val="601"/>
              </c:numCache>
            </c:numRef>
          </c:val>
          <c:smooth val="0"/>
        </c:ser>
        <c:ser>
          <c:idx val="1"/>
          <c:order val="1"/>
          <c:tx>
            <c:strRef>
              <c:f>'[1]Sheet8 (2)'!$I$45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Sheet8 (2)'!$I$46:$I$646</c:f>
              <c:numCache>
                <c:formatCode>General</c:formatCode>
                <c:ptCount val="601"/>
              </c:numCache>
            </c:numRef>
          </c:val>
          <c:smooth val="0"/>
        </c:ser>
        <c:ser>
          <c:idx val="2"/>
          <c:order val="2"/>
          <c:tx>
            <c:strRef>
              <c:f>'[1]Sheet8 (2)'!$J$45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Sheet8 (2)'!$J$46:$J$646</c:f>
              <c:numCache>
                <c:formatCode>General</c:formatCode>
                <c:ptCount val="601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4885321"/>
        <c:axId val="33180633"/>
      </c:lineChart>
      <c:catAx>
        <c:axId val="64885321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3180633"/>
        <c:crossesAt val="0"/>
        <c:auto val="1"/>
        <c:lblAlgn val="ctr"/>
        <c:lblOffset val="100"/>
        <c:noMultiLvlLbl val="0"/>
      </c:catAx>
      <c:valAx>
        <c:axId val="33180633"/>
        <c:scaling>
          <c:orientation val="minMax"/>
          <c:max val="50"/>
        </c:scaling>
        <c:delete val="0"/>
        <c:axPos val="l"/>
        <c:numFmt formatCode="General" sourceLinked="0"/>
        <c:majorTickMark val="in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4885321"/>
        <c:crossesAt val="1"/>
        <c:crossBetween val="midCat"/>
        <c:majorUnit val="10"/>
        <c:minorUnit val="10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800192817546397"/>
          <c:y val="0.0939642200300953"/>
          <c:w val="0.130392865750783"/>
          <c:h val="0.200468149138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12600">
      <a:solidFill>
        <a:srgbClr val="000000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80</xdr:row>
      <xdr:rowOff>0</xdr:rowOff>
    </xdr:from>
    <xdr:to>
      <xdr:col>16</xdr:col>
      <xdr:colOff>87840</xdr:colOff>
      <xdr:row>106</xdr:row>
      <xdr:rowOff>12348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5010120" y="15430680"/>
          <a:ext cx="8693280" cy="507636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  <xdr:twoCellAnchor editAs="oneCell">
    <xdr:from>
      <xdr:col>5</xdr:col>
      <xdr:colOff>0</xdr:colOff>
      <xdr:row>172</xdr:row>
      <xdr:rowOff>0</xdr:rowOff>
    </xdr:from>
    <xdr:to>
      <xdr:col>16</xdr:col>
      <xdr:colOff>87840</xdr:colOff>
      <xdr:row>198</xdr:row>
      <xdr:rowOff>123480</xdr:rowOff>
    </xdr:to>
    <xdr:pic>
      <xdr:nvPicPr>
        <xdr:cNvPr id="1" name="Picture 1" descr=""/>
        <xdr:cNvPicPr/>
      </xdr:nvPicPr>
      <xdr:blipFill>
        <a:blip r:embed="rId2"/>
        <a:stretch/>
      </xdr:blipFill>
      <xdr:spPr>
        <a:xfrm>
          <a:off x="5010120" y="33375600"/>
          <a:ext cx="8693280" cy="507636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858320</xdr:colOff>
      <xdr:row>158</xdr:row>
      <xdr:rowOff>57240</xdr:rowOff>
    </xdr:from>
    <xdr:to>
      <xdr:col>6</xdr:col>
      <xdr:colOff>361440</xdr:colOff>
      <xdr:row>169</xdr:row>
      <xdr:rowOff>114840</xdr:rowOff>
    </xdr:to>
    <xdr:graphicFrame>
      <xdr:nvGraphicFramePr>
        <xdr:cNvPr id="2" name="图表 17"/>
        <xdr:cNvGraphicFramePr/>
      </xdr:nvGraphicFramePr>
      <xdr:xfrm>
        <a:off x="2640600" y="30327840"/>
        <a:ext cx="4480560" cy="215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pluse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8 (2)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I207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B5" activeCellId="0" sqref="B5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21.62"/>
    <col collapsed="false" customWidth="false" hidden="false" outlineLevel="0" max="2" min="2" style="1" width="8.99"/>
    <col collapsed="false" customWidth="false" hidden="false" outlineLevel="0" max="13" min="3" style="2" width="8.99"/>
    <col collapsed="false" customWidth="false" hidden="false" outlineLevel="0" max="14" min="14" style="3" width="8.99"/>
    <col collapsed="false" customWidth="false" hidden="false" outlineLevel="0" max="24" min="15" style="2" width="8.99"/>
    <col collapsed="false" customWidth="false" hidden="false" outlineLevel="0" max="25" min="25" style="3" width="8.99"/>
    <col collapsed="false" customWidth="false" hidden="false" outlineLevel="0" max="35" min="26" style="2" width="8.99"/>
    <col collapsed="false" customWidth="false" hidden="false" outlineLevel="0" max="257" min="36" style="1" width="8.99"/>
  </cols>
  <sheetData>
    <row r="2" customFormat="false" ht="15" hidden="false" customHeight="false" outlineLevel="0" collapsed="false">
      <c r="C2" s="4"/>
      <c r="D2" s="4"/>
      <c r="E2" s="4"/>
      <c r="F2" s="4"/>
      <c r="G2" s="4"/>
      <c r="H2" s="4"/>
      <c r="I2" s="4"/>
      <c r="J2" s="4"/>
      <c r="K2" s="4"/>
      <c r="L2" s="4"/>
      <c r="M2" s="5"/>
      <c r="O2" s="6"/>
      <c r="P2" s="4"/>
      <c r="Q2" s="4"/>
      <c r="R2" s="4"/>
      <c r="S2" s="4"/>
      <c r="T2" s="4"/>
      <c r="U2" s="4"/>
      <c r="V2" s="4"/>
      <c r="W2" s="4"/>
      <c r="X2" s="5"/>
      <c r="Z2" s="6"/>
      <c r="AA2" s="4"/>
      <c r="AB2" s="4"/>
      <c r="AC2" s="4"/>
      <c r="AD2" s="4"/>
      <c r="AE2" s="4"/>
      <c r="AF2" s="4"/>
      <c r="AG2" s="4"/>
      <c r="AH2" s="4"/>
      <c r="AI2" s="4"/>
    </row>
    <row r="3" customFormat="false" ht="15" hidden="false" customHeight="false" outlineLevel="0" collapsed="false">
      <c r="A3" s="1" t="s">
        <v>0</v>
      </c>
      <c r="C3" s="7" t="s">
        <v>1</v>
      </c>
      <c r="D3" s="8" t="s">
        <v>2</v>
      </c>
      <c r="E3" s="8"/>
      <c r="F3" s="8"/>
      <c r="G3" s="8"/>
      <c r="H3" s="8"/>
      <c r="I3" s="8"/>
      <c r="J3" s="8"/>
      <c r="K3" s="8"/>
      <c r="L3" s="8"/>
      <c r="M3" s="8"/>
      <c r="N3" s="9"/>
      <c r="O3" s="10" t="s">
        <v>3</v>
      </c>
      <c r="P3" s="10"/>
      <c r="Q3" s="10"/>
      <c r="R3" s="10"/>
      <c r="S3" s="10"/>
      <c r="T3" s="10"/>
      <c r="U3" s="10"/>
      <c r="V3" s="10"/>
      <c r="W3" s="10"/>
      <c r="X3" s="10"/>
      <c r="Y3" s="9"/>
      <c r="Z3" s="11" t="s">
        <v>4</v>
      </c>
      <c r="AA3" s="11"/>
      <c r="AB3" s="11"/>
      <c r="AC3" s="11"/>
      <c r="AD3" s="11"/>
      <c r="AE3" s="11"/>
      <c r="AF3" s="11"/>
      <c r="AG3" s="11"/>
      <c r="AH3" s="11"/>
      <c r="AI3" s="11"/>
    </row>
    <row r="4" customFormat="false" ht="15" hidden="false" customHeight="false" outlineLevel="0" collapsed="false">
      <c r="A4" s="1" t="s">
        <v>5</v>
      </c>
      <c r="C4" s="12" t="n">
        <v>0</v>
      </c>
      <c r="D4" s="12" t="n">
        <v>0</v>
      </c>
      <c r="E4" s="12" t="n">
        <v>0</v>
      </c>
      <c r="F4" s="12" t="n">
        <v>0</v>
      </c>
      <c r="G4" s="12" t="n">
        <v>0</v>
      </c>
      <c r="H4" s="12" t="n">
        <v>0</v>
      </c>
      <c r="I4" s="12" t="n">
        <v>0</v>
      </c>
      <c r="J4" s="12" t="n">
        <v>0</v>
      </c>
      <c r="K4" s="12" t="n">
        <v>0</v>
      </c>
      <c r="L4" s="12" t="n">
        <v>0</v>
      </c>
      <c r="M4" s="12" t="n">
        <v>0</v>
      </c>
      <c r="N4" s="13"/>
      <c r="O4" s="12" t="n">
        <v>2</v>
      </c>
      <c r="P4" s="12" t="n">
        <v>2</v>
      </c>
      <c r="Q4" s="12" t="n">
        <v>2</v>
      </c>
      <c r="R4" s="12" t="n">
        <v>2</v>
      </c>
      <c r="S4" s="12" t="n">
        <v>1</v>
      </c>
      <c r="T4" s="12" t="n">
        <v>1</v>
      </c>
      <c r="U4" s="12" t="n">
        <v>2</v>
      </c>
      <c r="V4" s="12" t="n">
        <v>1</v>
      </c>
      <c r="W4" s="12" t="n">
        <v>1</v>
      </c>
      <c r="X4" s="12" t="n">
        <v>1</v>
      </c>
      <c r="Y4" s="13"/>
      <c r="Z4" s="12" t="n">
        <v>1</v>
      </c>
      <c r="AA4" s="12" t="n">
        <v>2</v>
      </c>
      <c r="AB4" s="12" t="n">
        <v>2</v>
      </c>
      <c r="AC4" s="12" t="n">
        <v>1</v>
      </c>
      <c r="AD4" s="12" t="n">
        <v>1</v>
      </c>
      <c r="AE4" s="12" t="n">
        <v>2</v>
      </c>
      <c r="AF4" s="12" t="n">
        <v>1</v>
      </c>
      <c r="AG4" s="12" t="n">
        <v>2</v>
      </c>
      <c r="AH4" s="12" t="n">
        <v>2</v>
      </c>
      <c r="AI4" s="12" t="n">
        <v>1</v>
      </c>
    </row>
    <row r="5" customFormat="false" ht="15" hidden="false" customHeight="false" outlineLevel="0" collapsed="false">
      <c r="C5" s="12" t="n">
        <v>1</v>
      </c>
      <c r="D5" s="12" t="n">
        <v>0</v>
      </c>
      <c r="E5" s="12" t="n">
        <v>0</v>
      </c>
      <c r="F5" s="12" t="n">
        <v>0</v>
      </c>
      <c r="G5" s="12" t="n">
        <v>0</v>
      </c>
      <c r="H5" s="12" t="n">
        <v>0</v>
      </c>
      <c r="I5" s="12" t="n">
        <v>0</v>
      </c>
      <c r="J5" s="12" t="n">
        <v>0</v>
      </c>
      <c r="K5" s="12" t="n">
        <v>0</v>
      </c>
      <c r="L5" s="12" t="n">
        <v>0</v>
      </c>
      <c r="M5" s="12" t="n">
        <v>0</v>
      </c>
      <c r="N5" s="13"/>
      <c r="O5" s="12" t="n">
        <v>2</v>
      </c>
      <c r="P5" s="12" t="n">
        <v>2</v>
      </c>
      <c r="Q5" s="12" t="n">
        <v>2</v>
      </c>
      <c r="R5" s="12" t="n">
        <v>2</v>
      </c>
      <c r="S5" s="12" t="n">
        <v>2</v>
      </c>
      <c r="T5" s="12" t="n">
        <v>2</v>
      </c>
      <c r="U5" s="12" t="n">
        <v>2</v>
      </c>
      <c r="V5" s="12" t="n">
        <v>2</v>
      </c>
      <c r="W5" s="12" t="n">
        <v>1</v>
      </c>
      <c r="X5" s="12" t="n">
        <v>1</v>
      </c>
      <c r="Y5" s="13"/>
      <c r="Z5" s="12" t="n">
        <v>2</v>
      </c>
      <c r="AA5" s="12" t="n">
        <v>2</v>
      </c>
      <c r="AB5" s="12" t="n">
        <v>2</v>
      </c>
      <c r="AC5" s="12" t="n">
        <v>2</v>
      </c>
      <c r="AD5" s="12" t="n">
        <v>2</v>
      </c>
      <c r="AE5" s="12" t="n">
        <v>2</v>
      </c>
      <c r="AF5" s="12" t="n">
        <v>1</v>
      </c>
      <c r="AG5" s="12" t="n">
        <v>2</v>
      </c>
      <c r="AH5" s="12" t="n">
        <v>2</v>
      </c>
      <c r="AI5" s="12" t="n">
        <v>2</v>
      </c>
    </row>
    <row r="6" customFormat="false" ht="15" hidden="false" customHeight="false" outlineLevel="0" collapsed="false">
      <c r="C6" s="12" t="n">
        <v>2</v>
      </c>
      <c r="D6" s="12" t="n">
        <v>0</v>
      </c>
      <c r="E6" s="12" t="n">
        <v>0</v>
      </c>
      <c r="F6" s="12" t="n">
        <v>0</v>
      </c>
      <c r="G6" s="12" t="n">
        <v>0</v>
      </c>
      <c r="H6" s="12" t="n">
        <v>0</v>
      </c>
      <c r="I6" s="12" t="n">
        <v>0</v>
      </c>
      <c r="J6" s="12" t="n">
        <v>0</v>
      </c>
      <c r="K6" s="12" t="n">
        <v>0</v>
      </c>
      <c r="L6" s="12" t="n">
        <v>0</v>
      </c>
      <c r="M6" s="12" t="n">
        <v>0</v>
      </c>
      <c r="N6" s="13"/>
      <c r="O6" s="12" t="n">
        <v>2</v>
      </c>
      <c r="P6" s="12" t="n">
        <v>2</v>
      </c>
      <c r="Q6" s="12" t="n">
        <v>3</v>
      </c>
      <c r="R6" s="12" t="n">
        <v>2</v>
      </c>
      <c r="S6" s="12" t="n">
        <v>1</v>
      </c>
      <c r="T6" s="12" t="n">
        <v>1</v>
      </c>
      <c r="U6" s="12" t="n">
        <v>2</v>
      </c>
      <c r="V6" s="12" t="n">
        <v>2</v>
      </c>
      <c r="W6" s="12" t="n">
        <v>2</v>
      </c>
      <c r="X6" s="12" t="n">
        <v>2</v>
      </c>
      <c r="Y6" s="13"/>
      <c r="Z6" s="12" t="n">
        <v>2</v>
      </c>
      <c r="AA6" s="12" t="n">
        <v>2</v>
      </c>
      <c r="AB6" s="12" t="n">
        <v>2</v>
      </c>
      <c r="AC6" s="12" t="n">
        <v>2</v>
      </c>
      <c r="AD6" s="12" t="n">
        <v>2</v>
      </c>
      <c r="AE6" s="12" t="n">
        <v>2</v>
      </c>
      <c r="AF6" s="12" t="n">
        <v>2</v>
      </c>
      <c r="AG6" s="12" t="n">
        <v>2</v>
      </c>
      <c r="AH6" s="12" t="n">
        <v>2</v>
      </c>
      <c r="AI6" s="12" t="n">
        <v>2</v>
      </c>
    </row>
    <row r="7" customFormat="false" ht="15" hidden="false" customHeight="false" outlineLevel="0" collapsed="false">
      <c r="C7" s="12" t="n">
        <v>3</v>
      </c>
      <c r="D7" s="12" t="n">
        <v>0</v>
      </c>
      <c r="E7" s="12" t="n">
        <v>0</v>
      </c>
      <c r="F7" s="12" t="n">
        <v>0</v>
      </c>
      <c r="G7" s="12" t="n">
        <v>0</v>
      </c>
      <c r="H7" s="12" t="n">
        <v>0</v>
      </c>
      <c r="I7" s="12" t="n">
        <v>0</v>
      </c>
      <c r="J7" s="12" t="n">
        <v>0</v>
      </c>
      <c r="K7" s="12" t="n">
        <v>0</v>
      </c>
      <c r="L7" s="12" t="n">
        <v>0</v>
      </c>
      <c r="M7" s="12" t="n">
        <v>0</v>
      </c>
      <c r="N7" s="13"/>
      <c r="O7" s="12" t="n">
        <v>2</v>
      </c>
      <c r="P7" s="12" t="n">
        <v>3</v>
      </c>
      <c r="Q7" s="12" t="n">
        <v>3</v>
      </c>
      <c r="R7" s="12" t="n">
        <v>2</v>
      </c>
      <c r="S7" s="12" t="n">
        <v>3</v>
      </c>
      <c r="T7" s="12" t="n">
        <v>2</v>
      </c>
      <c r="U7" s="12" t="n">
        <v>3</v>
      </c>
      <c r="V7" s="12" t="n">
        <v>2</v>
      </c>
      <c r="W7" s="12" t="n">
        <v>3</v>
      </c>
      <c r="X7" s="12" t="n">
        <v>3</v>
      </c>
      <c r="Y7" s="13"/>
      <c r="Z7" s="12" t="n">
        <v>2</v>
      </c>
      <c r="AA7" s="12" t="n">
        <v>3</v>
      </c>
      <c r="AB7" s="12" t="n">
        <v>3</v>
      </c>
      <c r="AC7" s="12" t="n">
        <v>2</v>
      </c>
      <c r="AD7" s="12" t="n">
        <v>3</v>
      </c>
      <c r="AE7" s="12" t="n">
        <v>2</v>
      </c>
      <c r="AF7" s="12" t="n">
        <v>2</v>
      </c>
      <c r="AG7" s="12" t="n">
        <v>2</v>
      </c>
      <c r="AH7" s="12" t="n">
        <v>2</v>
      </c>
      <c r="AI7" s="12" t="n">
        <v>3</v>
      </c>
    </row>
    <row r="8" customFormat="false" ht="15" hidden="false" customHeight="false" outlineLevel="0" collapsed="false">
      <c r="C8" s="12" t="n">
        <v>4</v>
      </c>
      <c r="D8" s="12" t="n">
        <v>0</v>
      </c>
      <c r="E8" s="12" t="n">
        <v>0</v>
      </c>
      <c r="F8" s="12" t="n">
        <v>0</v>
      </c>
      <c r="G8" s="12" t="n">
        <v>0</v>
      </c>
      <c r="H8" s="12" t="n">
        <v>0</v>
      </c>
      <c r="I8" s="12" t="n">
        <v>0</v>
      </c>
      <c r="J8" s="12" t="n">
        <v>0</v>
      </c>
      <c r="K8" s="12" t="n">
        <v>0</v>
      </c>
      <c r="L8" s="12" t="n">
        <v>0</v>
      </c>
      <c r="M8" s="12" t="n">
        <v>0</v>
      </c>
      <c r="N8" s="13"/>
      <c r="O8" s="12" t="n">
        <v>3</v>
      </c>
      <c r="P8" s="12" t="n">
        <v>1</v>
      </c>
      <c r="Q8" s="12" t="n">
        <v>3</v>
      </c>
      <c r="R8" s="12" t="n">
        <v>3</v>
      </c>
      <c r="S8" s="12" t="n">
        <v>2</v>
      </c>
      <c r="T8" s="12" t="n">
        <v>4</v>
      </c>
      <c r="U8" s="12" t="n">
        <v>2</v>
      </c>
      <c r="V8" s="12" t="n">
        <v>2</v>
      </c>
      <c r="W8" s="12" t="n">
        <v>3</v>
      </c>
      <c r="X8" s="12" t="n">
        <v>4</v>
      </c>
      <c r="Y8" s="13"/>
      <c r="Z8" s="12" t="n">
        <v>2</v>
      </c>
      <c r="AA8" s="12" t="n">
        <v>3</v>
      </c>
      <c r="AB8" s="12" t="n">
        <v>3</v>
      </c>
      <c r="AC8" s="12" t="n">
        <v>2</v>
      </c>
      <c r="AD8" s="12" t="n">
        <v>2</v>
      </c>
      <c r="AE8" s="12" t="n">
        <v>2</v>
      </c>
      <c r="AF8" s="12" t="n">
        <v>2</v>
      </c>
      <c r="AG8" s="12" t="n">
        <v>2</v>
      </c>
      <c r="AH8" s="12" t="n">
        <v>2</v>
      </c>
      <c r="AI8" s="12" t="n">
        <v>2</v>
      </c>
    </row>
    <row r="9" customFormat="false" ht="15" hidden="false" customHeight="false" outlineLevel="0" collapsed="false">
      <c r="C9" s="12" t="n">
        <v>5</v>
      </c>
      <c r="D9" s="12" t="n">
        <v>0</v>
      </c>
      <c r="E9" s="12" t="n">
        <v>0</v>
      </c>
      <c r="F9" s="12" t="n">
        <v>0</v>
      </c>
      <c r="G9" s="12" t="n">
        <v>0</v>
      </c>
      <c r="H9" s="12" t="n">
        <v>0</v>
      </c>
      <c r="I9" s="12" t="n">
        <v>0</v>
      </c>
      <c r="J9" s="12" t="n">
        <v>0</v>
      </c>
      <c r="K9" s="12" t="n">
        <v>0</v>
      </c>
      <c r="L9" s="12" t="n">
        <v>0</v>
      </c>
      <c r="M9" s="12" t="n">
        <v>0</v>
      </c>
      <c r="N9" s="13"/>
      <c r="O9" s="12" t="n">
        <v>2</v>
      </c>
      <c r="P9" s="12" t="n">
        <v>2</v>
      </c>
      <c r="Q9" s="12" t="n">
        <v>3</v>
      </c>
      <c r="R9" s="12" t="n">
        <v>4</v>
      </c>
      <c r="S9" s="12" t="n">
        <v>4</v>
      </c>
      <c r="T9" s="12" t="n">
        <v>3</v>
      </c>
      <c r="U9" s="12" t="n">
        <v>2</v>
      </c>
      <c r="V9" s="12" t="n">
        <v>3</v>
      </c>
      <c r="W9" s="12" t="n">
        <v>3</v>
      </c>
      <c r="X9" s="12" t="n">
        <v>3</v>
      </c>
      <c r="Y9" s="13"/>
      <c r="Z9" s="12" t="n">
        <v>2</v>
      </c>
      <c r="AA9" s="12" t="n">
        <v>2</v>
      </c>
      <c r="AB9" s="12" t="n">
        <v>2</v>
      </c>
      <c r="AC9" s="12" t="n">
        <v>2</v>
      </c>
      <c r="AD9" s="12" t="n">
        <v>3</v>
      </c>
      <c r="AE9" s="12" t="n">
        <v>2</v>
      </c>
      <c r="AF9" s="12" t="n">
        <v>3</v>
      </c>
      <c r="AG9" s="12" t="n">
        <v>3</v>
      </c>
      <c r="AH9" s="12" t="n">
        <v>3</v>
      </c>
      <c r="AI9" s="12" t="n">
        <v>2</v>
      </c>
    </row>
    <row r="10" customFormat="false" ht="15" hidden="false" customHeight="false" outlineLevel="0" collapsed="false">
      <c r="C10" s="12" t="n">
        <v>6</v>
      </c>
      <c r="D10" s="12" t="n">
        <v>0</v>
      </c>
      <c r="E10" s="12" t="n">
        <v>0</v>
      </c>
      <c r="F10" s="12" t="n">
        <v>0</v>
      </c>
      <c r="G10" s="12" t="n">
        <v>0</v>
      </c>
      <c r="H10" s="12" t="n">
        <v>0</v>
      </c>
      <c r="I10" s="12" t="n">
        <v>0</v>
      </c>
      <c r="J10" s="12" t="n">
        <v>0</v>
      </c>
      <c r="K10" s="12" t="n">
        <v>0</v>
      </c>
      <c r="L10" s="12" t="n">
        <v>0</v>
      </c>
      <c r="M10" s="12" t="n">
        <v>0</v>
      </c>
      <c r="N10" s="13"/>
      <c r="O10" s="12" t="n">
        <v>2</v>
      </c>
      <c r="P10" s="12" t="n">
        <v>4</v>
      </c>
      <c r="Q10" s="12" t="n">
        <v>2</v>
      </c>
      <c r="R10" s="12" t="n">
        <v>2</v>
      </c>
      <c r="S10" s="12" t="n">
        <v>3</v>
      </c>
      <c r="T10" s="12" t="n">
        <v>3</v>
      </c>
      <c r="U10" s="12" t="n">
        <v>3</v>
      </c>
      <c r="V10" s="12" t="n">
        <v>3</v>
      </c>
      <c r="W10" s="12" t="n">
        <v>4</v>
      </c>
      <c r="X10" s="12" t="n">
        <v>2</v>
      </c>
      <c r="Y10" s="13"/>
      <c r="Z10" s="12" t="n">
        <v>3</v>
      </c>
      <c r="AA10" s="12" t="n">
        <v>2</v>
      </c>
      <c r="AB10" s="12" t="n">
        <v>2</v>
      </c>
      <c r="AC10" s="12" t="n">
        <v>2</v>
      </c>
      <c r="AD10" s="12" t="n">
        <v>3</v>
      </c>
      <c r="AE10" s="12" t="n">
        <v>2</v>
      </c>
      <c r="AF10" s="12" t="n">
        <v>3</v>
      </c>
      <c r="AG10" s="12" t="n">
        <v>2</v>
      </c>
      <c r="AH10" s="12" t="n">
        <v>2</v>
      </c>
      <c r="AI10" s="12" t="n">
        <v>2</v>
      </c>
    </row>
    <row r="11" customFormat="false" ht="15" hidden="false" customHeight="false" outlineLevel="0" collapsed="false">
      <c r="C11" s="12" t="n">
        <v>7</v>
      </c>
      <c r="D11" s="12" t="n">
        <v>0</v>
      </c>
      <c r="E11" s="12" t="n">
        <v>0</v>
      </c>
      <c r="F11" s="12" t="n">
        <v>0</v>
      </c>
      <c r="G11" s="12" t="n">
        <v>0</v>
      </c>
      <c r="H11" s="12" t="n">
        <v>0</v>
      </c>
      <c r="I11" s="12" t="n">
        <v>0</v>
      </c>
      <c r="J11" s="12" t="n">
        <v>0</v>
      </c>
      <c r="K11" s="12" t="n">
        <v>0</v>
      </c>
      <c r="L11" s="12" t="n">
        <v>0</v>
      </c>
      <c r="M11" s="12" t="n">
        <v>0</v>
      </c>
      <c r="N11" s="13"/>
      <c r="O11" s="12" t="n">
        <v>2</v>
      </c>
      <c r="P11" s="12" t="n">
        <v>4</v>
      </c>
      <c r="Q11" s="12" t="n">
        <v>2</v>
      </c>
      <c r="R11" s="12" t="n">
        <v>3</v>
      </c>
      <c r="S11" s="12" t="n">
        <v>3</v>
      </c>
      <c r="T11" s="12" t="n">
        <v>3</v>
      </c>
      <c r="U11" s="12" t="n">
        <v>3</v>
      </c>
      <c r="V11" s="12" t="n">
        <v>4</v>
      </c>
      <c r="W11" s="12" t="n">
        <v>4</v>
      </c>
      <c r="X11" s="12" t="n">
        <v>2</v>
      </c>
      <c r="Y11" s="13"/>
      <c r="Z11" s="12" t="n">
        <v>3</v>
      </c>
      <c r="AA11" s="12" t="n">
        <v>2</v>
      </c>
      <c r="AB11" s="12" t="n">
        <v>2</v>
      </c>
      <c r="AC11" s="12" t="n">
        <v>2</v>
      </c>
      <c r="AD11" s="12" t="n">
        <v>2</v>
      </c>
      <c r="AE11" s="12" t="n">
        <v>2</v>
      </c>
      <c r="AF11" s="12" t="n">
        <v>3</v>
      </c>
      <c r="AG11" s="12" t="n">
        <v>2</v>
      </c>
      <c r="AH11" s="12" t="n">
        <v>2</v>
      </c>
      <c r="AI11" s="12" t="n">
        <v>2</v>
      </c>
    </row>
    <row r="12" customFormat="false" ht="15" hidden="false" customHeight="false" outlineLevel="0" collapsed="false">
      <c r="C12" s="12" t="n">
        <v>8</v>
      </c>
      <c r="D12" s="12" t="n">
        <v>0</v>
      </c>
      <c r="E12" s="12" t="n">
        <v>0</v>
      </c>
      <c r="F12" s="12" t="n">
        <v>0</v>
      </c>
      <c r="G12" s="12" t="n">
        <v>0</v>
      </c>
      <c r="H12" s="12" t="n">
        <v>0</v>
      </c>
      <c r="I12" s="12" t="n">
        <v>0</v>
      </c>
      <c r="J12" s="12" t="n">
        <v>0</v>
      </c>
      <c r="K12" s="12" t="n">
        <v>0</v>
      </c>
      <c r="L12" s="12" t="n">
        <v>0</v>
      </c>
      <c r="M12" s="12" t="n">
        <v>0</v>
      </c>
      <c r="N12" s="13"/>
      <c r="O12" s="12" t="n">
        <v>3</v>
      </c>
      <c r="P12" s="12" t="n">
        <v>3</v>
      </c>
      <c r="Q12" s="12" t="n">
        <v>2</v>
      </c>
      <c r="R12" s="12" t="n">
        <v>3</v>
      </c>
      <c r="S12" s="12" t="n">
        <v>3</v>
      </c>
      <c r="T12" s="12" t="n">
        <v>3</v>
      </c>
      <c r="U12" s="12" t="n">
        <v>3</v>
      </c>
      <c r="V12" s="12" t="n">
        <v>4</v>
      </c>
      <c r="W12" s="12" t="n">
        <v>3</v>
      </c>
      <c r="X12" s="12" t="n">
        <v>2</v>
      </c>
      <c r="Y12" s="13"/>
      <c r="Z12" s="12" t="n">
        <v>2</v>
      </c>
      <c r="AA12" s="12" t="n">
        <v>2</v>
      </c>
      <c r="AB12" s="12" t="n">
        <v>2</v>
      </c>
      <c r="AC12" s="12" t="n">
        <v>2</v>
      </c>
      <c r="AD12" s="12" t="n">
        <v>2</v>
      </c>
      <c r="AE12" s="12" t="n">
        <v>2</v>
      </c>
      <c r="AF12" s="12" t="n">
        <v>3</v>
      </c>
      <c r="AG12" s="12" t="n">
        <v>2</v>
      </c>
      <c r="AH12" s="12" t="n">
        <v>2</v>
      </c>
      <c r="AI12" s="12" t="n">
        <v>2</v>
      </c>
    </row>
    <row r="13" customFormat="false" ht="15" hidden="false" customHeight="false" outlineLevel="0" collapsed="false">
      <c r="A13" s="1" t="s">
        <v>6</v>
      </c>
      <c r="C13" s="7" t="s">
        <v>1</v>
      </c>
      <c r="D13" s="8" t="s">
        <v>2</v>
      </c>
      <c r="E13" s="8"/>
      <c r="F13" s="8"/>
      <c r="G13" s="8"/>
      <c r="H13" s="8"/>
      <c r="I13" s="8"/>
      <c r="J13" s="8"/>
      <c r="K13" s="8"/>
      <c r="L13" s="8"/>
      <c r="M13" s="8"/>
      <c r="N13" s="9"/>
      <c r="O13" s="10" t="s">
        <v>3</v>
      </c>
      <c r="P13" s="10"/>
      <c r="Q13" s="10"/>
      <c r="R13" s="10"/>
      <c r="S13" s="10"/>
      <c r="T13" s="10"/>
      <c r="U13" s="10"/>
      <c r="V13" s="10"/>
      <c r="W13" s="10"/>
      <c r="X13" s="10"/>
      <c r="Y13" s="9"/>
      <c r="Z13" s="11" t="s">
        <v>4</v>
      </c>
      <c r="AA13" s="11"/>
      <c r="AB13" s="11"/>
      <c r="AC13" s="11"/>
      <c r="AD13" s="11"/>
      <c r="AE13" s="11"/>
      <c r="AF13" s="11"/>
      <c r="AG13" s="11"/>
      <c r="AH13" s="11"/>
      <c r="AI13" s="11"/>
    </row>
    <row r="14" customFormat="false" ht="15" hidden="false" customHeight="false" outlineLevel="0" collapsed="false">
      <c r="A14" s="1" t="s">
        <v>7</v>
      </c>
      <c r="C14" s="12" t="n">
        <v>0</v>
      </c>
      <c r="D14" s="12" t="n">
        <v>12.65</v>
      </c>
      <c r="E14" s="12" t="n">
        <v>12.56</v>
      </c>
      <c r="F14" s="12" t="n">
        <v>12.41</v>
      </c>
      <c r="G14" s="12" t="n">
        <v>11.98</v>
      </c>
      <c r="H14" s="12" t="n">
        <v>12.54</v>
      </c>
      <c r="I14" s="12" t="n">
        <v>12.35</v>
      </c>
      <c r="J14" s="12" t="n">
        <v>12.25</v>
      </c>
      <c r="K14" s="12" t="n">
        <v>11.85</v>
      </c>
      <c r="L14" s="12" t="n">
        <v>12.24</v>
      </c>
      <c r="M14" s="12" t="n">
        <v>12.21</v>
      </c>
      <c r="N14" s="13"/>
      <c r="O14" s="12" t="n">
        <v>13.14</v>
      </c>
      <c r="P14" s="12" t="n">
        <v>12.51</v>
      </c>
      <c r="Q14" s="12" t="n">
        <v>12.49</v>
      </c>
      <c r="R14" s="12" t="n">
        <v>13.21</v>
      </c>
      <c r="S14" s="12" t="n">
        <v>12.78</v>
      </c>
      <c r="T14" s="12" t="n">
        <v>13.19</v>
      </c>
      <c r="U14" s="12" t="n">
        <v>12.51</v>
      </c>
      <c r="V14" s="12" t="n">
        <v>12.91</v>
      </c>
      <c r="W14" s="12" t="n">
        <v>13.23</v>
      </c>
      <c r="X14" s="12" t="n">
        <v>13.38</v>
      </c>
      <c r="Y14" s="13"/>
      <c r="Z14" s="12" t="n">
        <v>12.85</v>
      </c>
      <c r="AA14" s="12" t="n">
        <v>13.17</v>
      </c>
      <c r="AB14" s="12" t="n">
        <v>12.46</v>
      </c>
      <c r="AC14" s="12" t="n">
        <v>12.85</v>
      </c>
      <c r="AD14" s="12" t="n">
        <v>13.07</v>
      </c>
      <c r="AE14" s="12" t="n">
        <v>12.41</v>
      </c>
      <c r="AF14" s="12" t="n">
        <v>12.45</v>
      </c>
      <c r="AG14" s="12" t="n">
        <v>13.23</v>
      </c>
      <c r="AH14" s="14" t="n">
        <v>12.96</v>
      </c>
      <c r="AI14" s="14" t="n">
        <v>12.94</v>
      </c>
    </row>
    <row r="15" customFormat="false" ht="15" hidden="false" customHeight="false" outlineLevel="0" collapsed="false">
      <c r="C15" s="12" t="n">
        <v>1</v>
      </c>
      <c r="D15" s="12" t="n">
        <v>12.25</v>
      </c>
      <c r="E15" s="12" t="n">
        <v>12.52</v>
      </c>
      <c r="F15" s="12" t="n">
        <v>12.37</v>
      </c>
      <c r="G15" s="12" t="n">
        <v>12.24</v>
      </c>
      <c r="H15" s="12" t="n">
        <v>12.11</v>
      </c>
      <c r="I15" s="12" t="n">
        <v>12.25</v>
      </c>
      <c r="J15" s="12" t="n">
        <v>11.95</v>
      </c>
      <c r="K15" s="12" t="n">
        <v>11.87</v>
      </c>
      <c r="L15" s="12" t="n">
        <v>12.23</v>
      </c>
      <c r="M15" s="12" t="n">
        <v>12.28</v>
      </c>
      <c r="N15" s="13"/>
      <c r="O15" s="12" t="n">
        <v>12.96</v>
      </c>
      <c r="P15" s="12" t="n">
        <v>12.52</v>
      </c>
      <c r="Q15" s="12" t="n">
        <v>12.98</v>
      </c>
      <c r="R15" s="12" t="n">
        <v>12.56</v>
      </c>
      <c r="S15" s="12" t="n">
        <v>13.21</v>
      </c>
      <c r="T15" s="12" t="n">
        <v>13.26</v>
      </c>
      <c r="U15" s="12" t="n">
        <v>12.68</v>
      </c>
      <c r="V15" s="12" t="n">
        <v>12.45</v>
      </c>
      <c r="W15" s="12" t="n">
        <v>12.85</v>
      </c>
      <c r="X15" s="12" t="n">
        <v>12.91</v>
      </c>
      <c r="Y15" s="13"/>
      <c r="Z15" s="12" t="n">
        <v>12.87</v>
      </c>
      <c r="AA15" s="12" t="n">
        <v>12.86</v>
      </c>
      <c r="AB15" s="12" t="n">
        <v>13.04</v>
      </c>
      <c r="AC15" s="12" t="n">
        <v>13.18</v>
      </c>
      <c r="AD15" s="12" t="n">
        <v>12.76</v>
      </c>
      <c r="AE15" s="12" t="n">
        <v>12.96</v>
      </c>
      <c r="AF15" s="12" t="n">
        <v>12.94</v>
      </c>
      <c r="AG15" s="12" t="n">
        <v>12.84</v>
      </c>
      <c r="AH15" s="14" t="n">
        <v>12.99</v>
      </c>
      <c r="AI15" s="14" t="n">
        <v>12.87</v>
      </c>
    </row>
    <row r="16" customFormat="false" ht="15" hidden="false" customHeight="false" outlineLevel="0" collapsed="false">
      <c r="C16" s="12" t="n">
        <v>2</v>
      </c>
      <c r="D16" s="12" t="n">
        <v>12.11</v>
      </c>
      <c r="E16" s="12" t="n">
        <v>12.12</v>
      </c>
      <c r="F16" s="12" t="n">
        <v>12.23</v>
      </c>
      <c r="G16" s="12" t="n">
        <v>12.01</v>
      </c>
      <c r="H16" s="12" t="n">
        <v>12.21</v>
      </c>
      <c r="I16" s="12" t="n">
        <v>12.35</v>
      </c>
      <c r="J16" s="12" t="n">
        <v>12.25</v>
      </c>
      <c r="K16" s="12" t="n">
        <v>11.78</v>
      </c>
      <c r="L16" s="12" t="n">
        <v>12.32</v>
      </c>
      <c r="M16" s="12" t="n">
        <v>12.05</v>
      </c>
      <c r="N16" s="13"/>
      <c r="O16" s="12" t="n">
        <v>12.99</v>
      </c>
      <c r="P16" s="12" t="n">
        <v>13.21</v>
      </c>
      <c r="Q16" s="12" t="n">
        <v>12.95</v>
      </c>
      <c r="R16" s="12" t="n">
        <v>13.22</v>
      </c>
      <c r="S16" s="12" t="n">
        <v>13.01</v>
      </c>
      <c r="T16" s="12" t="n">
        <v>12.82</v>
      </c>
      <c r="U16" s="12" t="n">
        <v>12.61</v>
      </c>
      <c r="V16" s="12" t="n">
        <v>12.55</v>
      </c>
      <c r="W16" s="12" t="n">
        <v>12.77</v>
      </c>
      <c r="X16" s="12" t="n">
        <v>12.68</v>
      </c>
      <c r="Y16" s="13"/>
      <c r="Z16" s="12" t="n">
        <v>12.93</v>
      </c>
      <c r="AA16" s="12" t="n">
        <v>13.14</v>
      </c>
      <c r="AB16" s="12" t="n">
        <v>13.12</v>
      </c>
      <c r="AC16" s="12" t="n">
        <v>12.98</v>
      </c>
      <c r="AD16" s="12" t="n">
        <v>12.94</v>
      </c>
      <c r="AE16" s="12" t="n">
        <v>12.75</v>
      </c>
      <c r="AF16" s="12" t="n">
        <v>12.78</v>
      </c>
      <c r="AG16" s="12" t="n">
        <v>12.69</v>
      </c>
      <c r="AH16" s="14" t="n">
        <v>12.68</v>
      </c>
      <c r="AI16" s="14" t="n">
        <v>12.54</v>
      </c>
    </row>
    <row r="17" customFormat="false" ht="15" hidden="false" customHeight="false" outlineLevel="0" collapsed="false">
      <c r="C17" s="12" t="n">
        <v>3</v>
      </c>
      <c r="D17" s="12" t="n">
        <v>12.32</v>
      </c>
      <c r="E17" s="12" t="n">
        <v>11.93</v>
      </c>
      <c r="F17" s="12" t="n">
        <v>12.46</v>
      </c>
      <c r="G17" s="12" t="n">
        <v>11.85</v>
      </c>
      <c r="H17" s="12" t="n">
        <v>12.44</v>
      </c>
      <c r="I17" s="12" t="n">
        <v>12.43</v>
      </c>
      <c r="J17" s="12" t="n">
        <v>12.1</v>
      </c>
      <c r="K17" s="12" t="n">
        <v>12.54</v>
      </c>
      <c r="L17" s="12" t="n">
        <v>12.23</v>
      </c>
      <c r="M17" s="12" t="n">
        <v>12.6</v>
      </c>
      <c r="N17" s="13"/>
      <c r="O17" s="12" t="n">
        <v>13.1</v>
      </c>
      <c r="P17" s="12" t="n">
        <v>13.18</v>
      </c>
      <c r="Q17" s="12" t="n">
        <v>13.29</v>
      </c>
      <c r="R17" s="12" t="n">
        <v>12.93</v>
      </c>
      <c r="S17" s="12" t="n">
        <v>12.58</v>
      </c>
      <c r="T17" s="12" t="n">
        <v>12.9</v>
      </c>
      <c r="U17" s="12" t="n">
        <v>12.58</v>
      </c>
      <c r="V17" s="12" t="n">
        <v>12.99</v>
      </c>
      <c r="W17" s="12" t="n">
        <v>13.33</v>
      </c>
      <c r="X17" s="12" t="n">
        <v>13.28</v>
      </c>
      <c r="Y17" s="13"/>
      <c r="Z17" s="12" t="n">
        <v>13.11</v>
      </c>
      <c r="AA17" s="12" t="n">
        <v>13.15</v>
      </c>
      <c r="AB17" s="12" t="n">
        <v>13.04</v>
      </c>
      <c r="AC17" s="12" t="n">
        <v>12.75</v>
      </c>
      <c r="AD17" s="12" t="n">
        <v>12.98</v>
      </c>
      <c r="AE17" s="12" t="n">
        <v>13.1</v>
      </c>
      <c r="AF17" s="12" t="n">
        <v>12.91</v>
      </c>
      <c r="AG17" s="12" t="n">
        <v>12.95</v>
      </c>
      <c r="AH17" s="14" t="n">
        <v>12.96</v>
      </c>
      <c r="AI17" s="14" t="n">
        <v>12.77</v>
      </c>
    </row>
    <row r="18" customFormat="false" ht="15" hidden="false" customHeight="false" outlineLevel="0" collapsed="false">
      <c r="C18" s="12" t="n">
        <v>4</v>
      </c>
      <c r="D18" s="12" t="n">
        <v>11.92</v>
      </c>
      <c r="E18" s="12" t="n">
        <v>12.13</v>
      </c>
      <c r="F18" s="12" t="n">
        <v>12.39</v>
      </c>
      <c r="G18" s="12" t="n">
        <v>11.88</v>
      </c>
      <c r="H18" s="12" t="n">
        <v>11.75</v>
      </c>
      <c r="I18" s="12" t="n">
        <v>11.93</v>
      </c>
      <c r="J18" s="12" t="n">
        <v>11.91</v>
      </c>
      <c r="K18" s="12" t="n">
        <v>12.34</v>
      </c>
      <c r="L18" s="12" t="n">
        <v>12.01</v>
      </c>
      <c r="M18" s="12" t="n">
        <v>11.79</v>
      </c>
      <c r="N18" s="13"/>
      <c r="O18" s="12" t="n">
        <v>13.05</v>
      </c>
      <c r="P18" s="12" t="n">
        <v>13.56</v>
      </c>
      <c r="Q18" s="12" t="n">
        <v>13.05</v>
      </c>
      <c r="R18" s="12" t="n">
        <v>13.05</v>
      </c>
      <c r="S18" s="12" t="n">
        <v>13.52</v>
      </c>
      <c r="T18" s="12" t="n">
        <v>12.89</v>
      </c>
      <c r="U18" s="12" t="n">
        <v>13.09</v>
      </c>
      <c r="V18" s="12" t="n">
        <v>12.85</v>
      </c>
      <c r="W18" s="12" t="n">
        <v>13.5</v>
      </c>
      <c r="X18" s="12" t="n">
        <v>13.21</v>
      </c>
      <c r="Y18" s="13"/>
      <c r="Z18" s="12" t="n">
        <v>13.24</v>
      </c>
      <c r="AA18" s="12" t="n">
        <v>13.2</v>
      </c>
      <c r="AB18" s="12" t="n">
        <v>13.12</v>
      </c>
      <c r="AC18" s="12" t="n">
        <v>12.86</v>
      </c>
      <c r="AD18" s="12" t="n">
        <v>12.75</v>
      </c>
      <c r="AE18" s="12" t="n">
        <v>12.85</v>
      </c>
      <c r="AF18" s="12" t="n">
        <v>13.13</v>
      </c>
      <c r="AG18" s="12" t="n">
        <v>12.68</v>
      </c>
      <c r="AH18" s="14" t="n">
        <v>12.54</v>
      </c>
      <c r="AI18" s="14" t="n">
        <v>12.56</v>
      </c>
    </row>
    <row r="19" customFormat="false" ht="15" hidden="false" customHeight="false" outlineLevel="0" collapsed="false">
      <c r="C19" s="12" t="n">
        <v>5</v>
      </c>
      <c r="D19" s="12" t="n">
        <v>12.32</v>
      </c>
      <c r="E19" s="12" t="n">
        <v>11.93</v>
      </c>
      <c r="F19" s="12" t="n">
        <v>12.49</v>
      </c>
      <c r="G19" s="12" t="n">
        <v>12.21</v>
      </c>
      <c r="H19" s="12" t="n">
        <v>12.42</v>
      </c>
      <c r="I19" s="12" t="n">
        <v>11.92</v>
      </c>
      <c r="J19" s="12" t="n">
        <v>11.91</v>
      </c>
      <c r="K19" s="12" t="n">
        <v>11.94</v>
      </c>
      <c r="L19" s="12" t="n">
        <v>12.14</v>
      </c>
      <c r="M19" s="12" t="n">
        <v>12.16</v>
      </c>
      <c r="N19" s="13"/>
      <c r="O19" s="12" t="n">
        <v>13.21</v>
      </c>
      <c r="P19" s="12" t="n">
        <v>12.89</v>
      </c>
      <c r="Q19" s="12" t="n">
        <v>12.58</v>
      </c>
      <c r="R19" s="12" t="n">
        <v>13.08</v>
      </c>
      <c r="S19" s="12" t="n">
        <v>12.52</v>
      </c>
      <c r="T19" s="12" t="n">
        <v>13.56</v>
      </c>
      <c r="U19" s="12" t="n">
        <v>13.48</v>
      </c>
      <c r="V19" s="12" t="n">
        <v>13.21</v>
      </c>
      <c r="W19" s="12" t="n">
        <v>12.96</v>
      </c>
      <c r="X19" s="12" t="n">
        <v>13</v>
      </c>
      <c r="Y19" s="13"/>
      <c r="Z19" s="12" t="n">
        <v>13.25</v>
      </c>
      <c r="AA19" s="12" t="n">
        <v>13.36</v>
      </c>
      <c r="AB19" s="12" t="n">
        <v>12.45</v>
      </c>
      <c r="AC19" s="12" t="n">
        <v>12.85</v>
      </c>
      <c r="AD19" s="12" t="n">
        <v>13.18</v>
      </c>
      <c r="AE19" s="12" t="n">
        <v>13.19</v>
      </c>
      <c r="AF19" s="12" t="n">
        <v>12.48</v>
      </c>
      <c r="AG19" s="12" t="n">
        <v>13.21</v>
      </c>
      <c r="AH19" s="14" t="n">
        <v>12.86</v>
      </c>
      <c r="AI19" s="14" t="n">
        <v>12.85</v>
      </c>
    </row>
    <row r="20" customFormat="false" ht="15" hidden="false" customHeight="false" outlineLevel="0" collapsed="false">
      <c r="C20" s="12" t="n">
        <v>6</v>
      </c>
      <c r="D20" s="12" t="n">
        <v>11.52</v>
      </c>
      <c r="E20" s="12" t="n">
        <v>11.91</v>
      </c>
      <c r="F20" s="12" t="n">
        <v>11.56</v>
      </c>
      <c r="G20" s="12" t="n">
        <v>11.68</v>
      </c>
      <c r="H20" s="12" t="n">
        <v>12.22</v>
      </c>
      <c r="I20" s="12" t="n">
        <v>11.73</v>
      </c>
      <c r="J20" s="12" t="n">
        <v>11.86</v>
      </c>
      <c r="K20" s="12" t="n">
        <v>11.54</v>
      </c>
      <c r="L20" s="12" t="n">
        <v>11.75</v>
      </c>
      <c r="M20" s="12" t="n">
        <v>12.29</v>
      </c>
      <c r="N20" s="13"/>
      <c r="O20" s="12" t="n">
        <v>13.25</v>
      </c>
      <c r="P20" s="12" t="n">
        <v>13.56</v>
      </c>
      <c r="Q20" s="12" t="n">
        <v>12.86</v>
      </c>
      <c r="R20" s="12" t="n">
        <v>13.48</v>
      </c>
      <c r="S20" s="12" t="n">
        <v>13.32</v>
      </c>
      <c r="T20" s="12" t="n">
        <v>13.23</v>
      </c>
      <c r="U20" s="12" t="n">
        <v>13.25</v>
      </c>
      <c r="V20" s="12" t="n">
        <v>13.42</v>
      </c>
      <c r="W20" s="12" t="n">
        <v>13.16</v>
      </c>
      <c r="X20" s="12" t="n">
        <v>13.38</v>
      </c>
      <c r="Y20" s="13"/>
      <c r="Z20" s="12" t="n">
        <v>12.52</v>
      </c>
      <c r="AA20" s="12" t="n">
        <v>12.75</v>
      </c>
      <c r="AB20" s="12" t="n">
        <v>12.84</v>
      </c>
      <c r="AC20" s="12" t="n">
        <v>12.88</v>
      </c>
      <c r="AD20" s="12" t="n">
        <v>13.12</v>
      </c>
      <c r="AE20" s="12" t="n">
        <v>13</v>
      </c>
      <c r="AF20" s="12" t="n">
        <v>13.12</v>
      </c>
      <c r="AG20" s="12" t="n">
        <v>13.02</v>
      </c>
      <c r="AH20" s="14" t="n">
        <v>13.09</v>
      </c>
      <c r="AI20" s="14" t="n">
        <v>13.14</v>
      </c>
    </row>
    <row r="21" customFormat="false" ht="15" hidden="false" customHeight="false" outlineLevel="0" collapsed="false">
      <c r="C21" s="12" t="n">
        <v>7</v>
      </c>
      <c r="D21" s="12" t="n">
        <v>11.72</v>
      </c>
      <c r="E21" s="12" t="n">
        <v>11.93</v>
      </c>
      <c r="F21" s="12" t="n">
        <v>12.26</v>
      </c>
      <c r="G21" s="12" t="n">
        <v>11.92</v>
      </c>
      <c r="H21" s="12" t="n">
        <v>11.41</v>
      </c>
      <c r="I21" s="12" t="n">
        <v>11.93</v>
      </c>
      <c r="J21" s="12" t="n">
        <v>12.1</v>
      </c>
      <c r="K21" s="12" t="n">
        <v>12.39</v>
      </c>
      <c r="L21" s="12" t="n">
        <v>11.95</v>
      </c>
      <c r="M21" s="12" t="n">
        <v>12.3</v>
      </c>
      <c r="N21" s="13"/>
      <c r="O21" s="12" t="n">
        <v>13.23</v>
      </c>
      <c r="P21" s="12" t="n">
        <v>13.25</v>
      </c>
      <c r="Q21" s="12" t="n">
        <v>13.36</v>
      </c>
      <c r="R21" s="12" t="n">
        <v>13.24</v>
      </c>
      <c r="S21" s="12" t="n">
        <v>13.26</v>
      </c>
      <c r="T21" s="12" t="n">
        <v>13.41</v>
      </c>
      <c r="U21" s="12" t="n">
        <v>13.21</v>
      </c>
      <c r="V21" s="12" t="n">
        <v>13.25</v>
      </c>
      <c r="W21" s="12" t="n">
        <v>13.07</v>
      </c>
      <c r="X21" s="12" t="n">
        <v>13.69</v>
      </c>
      <c r="Y21" s="13"/>
      <c r="Z21" s="12" t="n">
        <v>13.24</v>
      </c>
      <c r="AA21" s="12" t="n">
        <v>13.17</v>
      </c>
      <c r="AB21" s="12" t="n">
        <v>12.96</v>
      </c>
      <c r="AC21" s="12" t="n">
        <v>12.76</v>
      </c>
      <c r="AD21" s="12" t="n">
        <v>13.18</v>
      </c>
      <c r="AE21" s="12" t="n">
        <v>12.62</v>
      </c>
      <c r="AF21" s="12" t="n">
        <v>13.33</v>
      </c>
      <c r="AG21" s="12" t="n">
        <v>12.51</v>
      </c>
      <c r="AH21" s="14" t="n">
        <v>12.56</v>
      </c>
      <c r="AI21" s="14" t="n">
        <v>12.65</v>
      </c>
    </row>
    <row r="22" customFormat="false" ht="15" hidden="false" customHeight="false" outlineLevel="0" collapsed="false">
      <c r="C22" s="12" t="n">
        <v>8</v>
      </c>
      <c r="D22" s="12" t="n">
        <v>12.44</v>
      </c>
      <c r="E22" s="12" t="n">
        <v>12.39</v>
      </c>
      <c r="F22" s="12" t="n">
        <v>12.33</v>
      </c>
      <c r="G22" s="12" t="n">
        <v>12.23</v>
      </c>
      <c r="H22" s="12" t="n">
        <v>11.74</v>
      </c>
      <c r="I22" s="12" t="n">
        <v>11.94</v>
      </c>
      <c r="J22" s="12" t="n">
        <v>12.11</v>
      </c>
      <c r="K22" s="12" t="n">
        <v>12.54</v>
      </c>
      <c r="L22" s="12" t="n">
        <v>11.89</v>
      </c>
      <c r="M22" s="12" t="n">
        <v>12.33</v>
      </c>
      <c r="N22" s="13"/>
      <c r="O22" s="12" t="n">
        <v>13.69</v>
      </c>
      <c r="P22" s="12" t="n">
        <v>13.28</v>
      </c>
      <c r="Q22" s="12" t="n">
        <v>13.59</v>
      </c>
      <c r="R22" s="12" t="n">
        <v>13.47</v>
      </c>
      <c r="S22" s="12" t="n">
        <v>13.23</v>
      </c>
      <c r="T22" s="12" t="n">
        <v>13.21</v>
      </c>
      <c r="U22" s="12" t="n">
        <v>13.23</v>
      </c>
      <c r="V22" s="12" t="n">
        <v>13.47</v>
      </c>
      <c r="W22" s="12" t="n">
        <v>13.25</v>
      </c>
      <c r="X22" s="12" t="n">
        <v>13.5</v>
      </c>
      <c r="Y22" s="13"/>
      <c r="Z22" s="12" t="n">
        <v>13.27</v>
      </c>
      <c r="AA22" s="12" t="n">
        <v>12.85</v>
      </c>
      <c r="AB22" s="12" t="n">
        <v>12.94</v>
      </c>
      <c r="AC22" s="12" t="n">
        <v>12.75</v>
      </c>
      <c r="AD22" s="12" t="n">
        <v>13.16</v>
      </c>
      <c r="AE22" s="12" t="n">
        <v>13.17</v>
      </c>
      <c r="AF22" s="12" t="n">
        <v>13.21</v>
      </c>
      <c r="AG22" s="12" t="n">
        <v>12.63</v>
      </c>
      <c r="AH22" s="14" t="n">
        <v>12.52</v>
      </c>
      <c r="AI22" s="14" t="n">
        <v>12.55</v>
      </c>
    </row>
    <row r="23" customFormat="false" ht="15" hidden="false" customHeight="false" outlineLevel="0" collapsed="false">
      <c r="A23" s="1" t="s">
        <v>8</v>
      </c>
      <c r="C23" s="12" t="s">
        <v>1</v>
      </c>
      <c r="D23" s="8" t="s">
        <v>2</v>
      </c>
      <c r="E23" s="8"/>
      <c r="F23" s="8"/>
      <c r="G23" s="8"/>
      <c r="H23" s="8"/>
      <c r="I23" s="8"/>
      <c r="J23" s="8"/>
      <c r="K23" s="8"/>
      <c r="L23" s="8"/>
      <c r="M23" s="8"/>
      <c r="N23" s="9"/>
      <c r="O23" s="7" t="s">
        <v>3</v>
      </c>
      <c r="P23" s="7"/>
      <c r="Q23" s="7"/>
      <c r="R23" s="7"/>
      <c r="S23" s="7"/>
      <c r="T23" s="7"/>
      <c r="U23" s="7"/>
      <c r="V23" s="7"/>
      <c r="W23" s="7"/>
      <c r="X23" s="7"/>
      <c r="Y23" s="9"/>
      <c r="Z23" s="11" t="s">
        <v>4</v>
      </c>
      <c r="AA23" s="11"/>
      <c r="AB23" s="11"/>
      <c r="AC23" s="11"/>
      <c r="AD23" s="11"/>
      <c r="AE23" s="11"/>
      <c r="AF23" s="11"/>
      <c r="AG23" s="11"/>
      <c r="AH23" s="11"/>
      <c r="AI23" s="11"/>
    </row>
    <row r="24" customFormat="false" ht="30" hidden="false" customHeight="false" outlineLevel="0" collapsed="false">
      <c r="A24" s="15" t="s">
        <v>9</v>
      </c>
      <c r="C24" s="14" t="n">
        <v>0</v>
      </c>
      <c r="D24" s="14" t="n">
        <v>19</v>
      </c>
      <c r="E24" s="14" t="n">
        <v>21.4</v>
      </c>
      <c r="F24" s="14" t="n">
        <v>19</v>
      </c>
      <c r="G24" s="14" t="n">
        <v>19.5</v>
      </c>
      <c r="H24" s="14" t="n">
        <v>20.3</v>
      </c>
      <c r="I24" s="14" t="n">
        <v>18.7</v>
      </c>
      <c r="J24" s="14" t="n">
        <v>19.2</v>
      </c>
      <c r="K24" s="14" t="n">
        <v>18.8</v>
      </c>
      <c r="L24" s="14" t="n">
        <v>18</v>
      </c>
      <c r="M24" s="14" t="n">
        <v>17.7</v>
      </c>
      <c r="N24" s="13"/>
      <c r="O24" s="14" t="n">
        <v>18</v>
      </c>
      <c r="P24" s="14" t="n">
        <v>18.8</v>
      </c>
      <c r="Q24" s="14" t="n">
        <v>19.6</v>
      </c>
      <c r="R24" s="14" t="n">
        <v>18.2</v>
      </c>
      <c r="S24" s="14" t="n">
        <v>19.7</v>
      </c>
      <c r="T24" s="14" t="n">
        <v>17.2</v>
      </c>
      <c r="U24" s="14" t="n">
        <v>19</v>
      </c>
      <c r="V24" s="14" t="n">
        <v>18.6</v>
      </c>
      <c r="W24" s="14" t="n">
        <v>18.6</v>
      </c>
      <c r="X24" s="14" t="n">
        <v>19.9</v>
      </c>
      <c r="Y24" s="13"/>
      <c r="Z24" s="14" t="n">
        <v>18.3</v>
      </c>
      <c r="AA24" s="14" t="n">
        <v>17.7</v>
      </c>
      <c r="AB24" s="14" t="n">
        <v>18.8</v>
      </c>
      <c r="AC24" s="14" t="n">
        <v>19.8</v>
      </c>
      <c r="AD24" s="14" t="n">
        <v>18.5</v>
      </c>
      <c r="AE24" s="14" t="n">
        <v>18.6</v>
      </c>
      <c r="AF24" s="14" t="n">
        <v>19.1</v>
      </c>
      <c r="AG24" s="14" t="n">
        <v>19.3</v>
      </c>
      <c r="AH24" s="14" t="n">
        <v>18.4</v>
      </c>
      <c r="AI24" s="14" t="n">
        <v>19.2</v>
      </c>
    </row>
    <row r="25" customFormat="false" ht="15" hidden="false" customHeight="false" outlineLevel="0" collapsed="false">
      <c r="C25" s="14" t="n">
        <v>1</v>
      </c>
      <c r="D25" s="14" t="n">
        <v>20</v>
      </c>
      <c r="E25" s="14" t="n">
        <v>21.4</v>
      </c>
      <c r="F25" s="14" t="n">
        <v>19</v>
      </c>
      <c r="G25" s="14" t="n">
        <v>19.5</v>
      </c>
      <c r="H25" s="14" t="n">
        <v>20.3</v>
      </c>
      <c r="I25" s="14" t="n">
        <v>18.7</v>
      </c>
      <c r="J25" s="14" t="n">
        <v>19.2</v>
      </c>
      <c r="K25" s="14" t="n">
        <v>18.8</v>
      </c>
      <c r="L25" s="14" t="n">
        <v>16</v>
      </c>
      <c r="M25" s="14" t="n">
        <v>17.7</v>
      </c>
      <c r="N25" s="13"/>
      <c r="O25" s="14" t="n">
        <v>18</v>
      </c>
      <c r="P25" s="14" t="n">
        <v>19.8</v>
      </c>
      <c r="Q25" s="14" t="n">
        <v>19.6</v>
      </c>
      <c r="R25" s="14" t="n">
        <v>18.2</v>
      </c>
      <c r="S25" s="14" t="n">
        <v>19.7</v>
      </c>
      <c r="T25" s="14" t="n">
        <v>17.2</v>
      </c>
      <c r="U25" s="14" t="n">
        <v>19</v>
      </c>
      <c r="V25" s="14" t="n">
        <v>18.6</v>
      </c>
      <c r="W25" s="14" t="n">
        <v>20.6</v>
      </c>
      <c r="X25" s="14" t="n">
        <v>19.9</v>
      </c>
      <c r="Y25" s="13"/>
      <c r="Z25" s="14" t="n">
        <v>18.91</v>
      </c>
      <c r="AA25" s="14" t="n">
        <v>18.63</v>
      </c>
      <c r="AB25" s="14" t="n">
        <v>18.85</v>
      </c>
      <c r="AC25" s="14" t="n">
        <v>19.3</v>
      </c>
      <c r="AD25" s="14" t="n">
        <v>18.81</v>
      </c>
      <c r="AE25" s="14" t="n">
        <v>18.49</v>
      </c>
      <c r="AF25" s="14" t="n">
        <v>19.36</v>
      </c>
      <c r="AG25" s="14" t="n">
        <v>20.3</v>
      </c>
      <c r="AH25" s="14" t="n">
        <v>18.86</v>
      </c>
      <c r="AI25" s="14" t="n">
        <v>19.04</v>
      </c>
    </row>
    <row r="26" customFormat="false" ht="15" hidden="false" customHeight="false" outlineLevel="0" collapsed="false">
      <c r="C26" s="14" t="n">
        <v>2</v>
      </c>
      <c r="D26" s="14" t="n">
        <v>18.4</v>
      </c>
      <c r="E26" s="14" t="n">
        <v>18.5</v>
      </c>
      <c r="F26" s="14" t="n">
        <v>18</v>
      </c>
      <c r="G26" s="14" t="n">
        <v>18.3</v>
      </c>
      <c r="H26" s="14" t="n">
        <v>19.7</v>
      </c>
      <c r="I26" s="14" t="n">
        <v>19.6</v>
      </c>
      <c r="J26" s="14" t="n">
        <v>19.2</v>
      </c>
      <c r="K26" s="14" t="n">
        <v>19.3</v>
      </c>
      <c r="L26" s="14" t="n">
        <v>18.4</v>
      </c>
      <c r="M26" s="14" t="n">
        <v>17</v>
      </c>
      <c r="N26" s="13"/>
      <c r="O26" s="14" t="n">
        <v>19.1</v>
      </c>
      <c r="P26" s="14" t="n">
        <v>18</v>
      </c>
      <c r="Q26" s="14" t="n">
        <v>18.4</v>
      </c>
      <c r="R26" s="14" t="n">
        <v>17.3</v>
      </c>
      <c r="S26" s="14" t="n">
        <v>16.7</v>
      </c>
      <c r="T26" s="14" t="n">
        <v>18.7</v>
      </c>
      <c r="U26" s="14" t="n">
        <v>17.7</v>
      </c>
      <c r="V26" s="14" t="n">
        <v>19.4</v>
      </c>
      <c r="W26" s="14" t="n">
        <v>18.9</v>
      </c>
      <c r="X26" s="14" t="n">
        <v>18.9</v>
      </c>
      <c r="Y26" s="13"/>
      <c r="Z26" s="14" t="n">
        <v>18.6</v>
      </c>
      <c r="AA26" s="14" t="n">
        <v>18.4</v>
      </c>
      <c r="AB26" s="14" t="n">
        <v>18.7</v>
      </c>
      <c r="AC26" s="14" t="n">
        <v>18.8</v>
      </c>
      <c r="AD26" s="14" t="n">
        <v>19.1</v>
      </c>
      <c r="AE26" s="14" t="n">
        <v>18.66</v>
      </c>
      <c r="AF26" s="14" t="n">
        <v>18.9</v>
      </c>
      <c r="AG26" s="14" t="n">
        <v>19.2</v>
      </c>
      <c r="AH26" s="14" t="n">
        <v>19.3</v>
      </c>
      <c r="AI26" s="14" t="n">
        <v>19.7</v>
      </c>
    </row>
    <row r="27" customFormat="false" ht="15" hidden="false" customHeight="false" outlineLevel="0" collapsed="false">
      <c r="C27" s="14" t="n">
        <v>3</v>
      </c>
      <c r="D27" s="14" t="n">
        <v>17.3</v>
      </c>
      <c r="E27" s="14" t="n">
        <v>20</v>
      </c>
      <c r="F27" s="14" t="n">
        <v>18.1</v>
      </c>
      <c r="G27" s="14" t="n">
        <v>16.5</v>
      </c>
      <c r="H27" s="14" t="n">
        <v>16.8</v>
      </c>
      <c r="I27" s="14" t="n">
        <v>18.8</v>
      </c>
      <c r="J27" s="14" t="n">
        <v>20.6</v>
      </c>
      <c r="K27" s="14" t="n">
        <v>21.3</v>
      </c>
      <c r="L27" s="14" t="n">
        <v>17.3</v>
      </c>
      <c r="M27" s="14" t="n">
        <v>21.3</v>
      </c>
      <c r="N27" s="13"/>
      <c r="O27" s="14" t="n">
        <v>20.6</v>
      </c>
      <c r="P27" s="14" t="n">
        <v>17.7</v>
      </c>
      <c r="Q27" s="14" t="n">
        <v>20.3</v>
      </c>
      <c r="R27" s="14" t="n">
        <v>16.9</v>
      </c>
      <c r="S27" s="14" t="n">
        <v>17.2</v>
      </c>
      <c r="T27" s="14" t="n">
        <v>18</v>
      </c>
      <c r="U27" s="14" t="n">
        <v>17.5</v>
      </c>
      <c r="V27" s="14" t="n">
        <v>18</v>
      </c>
      <c r="W27" s="14" t="n">
        <v>19.7</v>
      </c>
      <c r="X27" s="14" t="n">
        <v>18</v>
      </c>
      <c r="Y27" s="13"/>
      <c r="Z27" s="14" t="n">
        <v>19.4</v>
      </c>
      <c r="AA27" s="14" t="n">
        <v>18.6</v>
      </c>
      <c r="AB27" s="14" t="n">
        <v>18.3</v>
      </c>
      <c r="AC27" s="14" t="n">
        <v>19.5</v>
      </c>
      <c r="AD27" s="14" t="n">
        <v>20.1</v>
      </c>
      <c r="AE27" s="14" t="n">
        <v>18.5</v>
      </c>
      <c r="AF27" s="14" t="n">
        <v>19.4</v>
      </c>
      <c r="AG27" s="14" t="n">
        <v>18.7</v>
      </c>
      <c r="AH27" s="14" t="n">
        <v>19.1</v>
      </c>
      <c r="AI27" s="14" t="n">
        <v>19.3</v>
      </c>
    </row>
    <row r="28" customFormat="false" ht="15" hidden="false" customHeight="false" outlineLevel="0" collapsed="false">
      <c r="C28" s="14" t="n">
        <v>4</v>
      </c>
      <c r="D28" s="14" t="n">
        <v>18.3</v>
      </c>
      <c r="E28" s="14" t="n">
        <v>19.3</v>
      </c>
      <c r="F28" s="14" t="n">
        <v>19.1</v>
      </c>
      <c r="G28" s="14" t="n">
        <v>16.5</v>
      </c>
      <c r="H28" s="14" t="n">
        <v>17.4</v>
      </c>
      <c r="I28" s="14" t="n">
        <v>19.8</v>
      </c>
      <c r="J28" s="14" t="n">
        <v>18.2</v>
      </c>
      <c r="K28" s="14" t="n">
        <v>20.3</v>
      </c>
      <c r="L28" s="14" t="n">
        <v>16.4</v>
      </c>
      <c r="M28" s="14" t="n">
        <v>21.3</v>
      </c>
      <c r="N28" s="13"/>
      <c r="O28" s="14" t="n">
        <v>19.6</v>
      </c>
      <c r="P28" s="14" t="n">
        <v>16.7</v>
      </c>
      <c r="Q28" s="14" t="n">
        <v>19.03</v>
      </c>
      <c r="R28" s="14" t="n">
        <v>16.38</v>
      </c>
      <c r="S28" s="14" t="n">
        <v>16.8</v>
      </c>
      <c r="T28" s="14" t="n">
        <v>18</v>
      </c>
      <c r="U28" s="14" t="n">
        <v>17.3</v>
      </c>
      <c r="V28" s="14" t="n">
        <v>18.6</v>
      </c>
      <c r="W28" s="14" t="n">
        <v>18.7</v>
      </c>
      <c r="X28" s="14" t="n">
        <v>18.3</v>
      </c>
      <c r="Y28" s="13"/>
      <c r="Z28" s="14" t="n">
        <v>19.3</v>
      </c>
      <c r="AA28" s="14" t="n">
        <v>19.6</v>
      </c>
      <c r="AB28" s="14" t="n">
        <v>17.7</v>
      </c>
      <c r="AC28" s="14" t="n">
        <v>18.5</v>
      </c>
      <c r="AD28" s="14" t="n">
        <v>19.3</v>
      </c>
      <c r="AE28" s="14" t="n">
        <v>18.9</v>
      </c>
      <c r="AF28" s="14" t="n">
        <v>19.1</v>
      </c>
      <c r="AG28" s="14" t="n">
        <v>18.4</v>
      </c>
      <c r="AH28" s="14" t="n">
        <v>18.64</v>
      </c>
      <c r="AI28" s="14" t="n">
        <v>19.06</v>
      </c>
    </row>
    <row r="29" customFormat="false" ht="15" hidden="false" customHeight="false" outlineLevel="0" collapsed="false">
      <c r="C29" s="14" t="n">
        <v>5</v>
      </c>
      <c r="D29" s="14" t="n">
        <v>19.3</v>
      </c>
      <c r="E29" s="14" t="n">
        <v>18.1</v>
      </c>
      <c r="F29" s="14" t="n">
        <v>19.5</v>
      </c>
      <c r="G29" s="14" t="n">
        <v>17.6</v>
      </c>
      <c r="H29" s="14" t="n">
        <v>17.2</v>
      </c>
      <c r="I29" s="14" t="n">
        <v>20.9</v>
      </c>
      <c r="J29" s="14" t="n">
        <v>18.4</v>
      </c>
      <c r="K29" s="14" t="n">
        <v>20.3</v>
      </c>
      <c r="L29" s="14" t="n">
        <v>18.1</v>
      </c>
      <c r="M29" s="14" t="n">
        <v>20.1</v>
      </c>
      <c r="N29" s="13"/>
      <c r="O29" s="14" t="n">
        <v>19.2</v>
      </c>
      <c r="P29" s="14" t="n">
        <v>17.59</v>
      </c>
      <c r="Q29" s="14" t="n">
        <v>19.1</v>
      </c>
      <c r="R29" s="14" t="n">
        <v>16.45</v>
      </c>
      <c r="S29" s="14" t="n">
        <v>16.8</v>
      </c>
      <c r="T29" s="14" t="n">
        <v>16.9</v>
      </c>
      <c r="U29" s="14" t="n">
        <v>17.1</v>
      </c>
      <c r="V29" s="14" t="n">
        <v>17.65</v>
      </c>
      <c r="W29" s="14" t="n">
        <v>18.5</v>
      </c>
      <c r="X29" s="14" t="n">
        <v>18.74</v>
      </c>
      <c r="Y29" s="13"/>
      <c r="Z29" s="14" t="n">
        <v>19.7</v>
      </c>
      <c r="AA29" s="14" t="n">
        <v>19.2</v>
      </c>
      <c r="AB29" s="14" t="n">
        <v>19.1</v>
      </c>
      <c r="AC29" s="14" t="n">
        <v>19.6</v>
      </c>
      <c r="AD29" s="14" t="n">
        <v>19.5</v>
      </c>
      <c r="AE29" s="14" t="n">
        <v>17.9</v>
      </c>
      <c r="AF29" s="14" t="n">
        <v>19.21</v>
      </c>
      <c r="AG29" s="14" t="n">
        <v>18.2</v>
      </c>
      <c r="AH29" s="14" t="n">
        <v>19.1</v>
      </c>
      <c r="AI29" s="14" t="n">
        <v>18.64</v>
      </c>
    </row>
    <row r="30" customFormat="false" ht="15" hidden="false" customHeight="false" outlineLevel="0" collapsed="false">
      <c r="C30" s="14" t="n">
        <v>6</v>
      </c>
      <c r="D30" s="14" t="n">
        <v>17.9</v>
      </c>
      <c r="E30" s="14" t="n">
        <v>17.5</v>
      </c>
      <c r="F30" s="14" t="n">
        <v>18.6</v>
      </c>
      <c r="G30" s="14" t="n">
        <v>16.7</v>
      </c>
      <c r="H30" s="14" t="n">
        <v>19.7</v>
      </c>
      <c r="I30" s="14" t="n">
        <v>18.5</v>
      </c>
      <c r="J30" s="14" t="n">
        <v>19.3</v>
      </c>
      <c r="K30" s="14" t="n">
        <v>18.6</v>
      </c>
      <c r="L30" s="14" t="n">
        <v>21.2</v>
      </c>
      <c r="M30" s="14" t="n">
        <v>19.5</v>
      </c>
      <c r="N30" s="13"/>
      <c r="O30" s="14" t="n">
        <v>18.7</v>
      </c>
      <c r="P30" s="14" t="n">
        <v>17.1</v>
      </c>
      <c r="Q30" s="14" t="n">
        <v>17.8</v>
      </c>
      <c r="R30" s="14" t="n">
        <v>16.2</v>
      </c>
      <c r="S30" s="14" t="n">
        <v>16.8</v>
      </c>
      <c r="T30" s="14" t="n">
        <v>16.4</v>
      </c>
      <c r="U30" s="14" t="n">
        <v>16.7</v>
      </c>
      <c r="V30" s="14" t="n">
        <v>16.6</v>
      </c>
      <c r="W30" s="14" t="n">
        <v>18.4</v>
      </c>
      <c r="X30" s="14" t="n">
        <v>17.8</v>
      </c>
      <c r="Y30" s="13"/>
      <c r="Z30" s="14" t="n">
        <v>18.3</v>
      </c>
      <c r="AA30" s="14" t="n">
        <v>18.9</v>
      </c>
      <c r="AB30" s="14" t="n">
        <v>19.3</v>
      </c>
      <c r="AC30" s="14" t="n">
        <v>18.7</v>
      </c>
      <c r="AD30" s="14"/>
      <c r="AE30" s="14" t="n">
        <v>19.8</v>
      </c>
      <c r="AF30" s="14" t="n">
        <v>18.5</v>
      </c>
      <c r="AG30" s="14" t="n">
        <v>19.5</v>
      </c>
      <c r="AH30" s="14" t="n">
        <v>18.3</v>
      </c>
      <c r="AI30" s="14" t="n">
        <v>19.4</v>
      </c>
    </row>
    <row r="31" customFormat="false" ht="15" hidden="false" customHeight="false" outlineLevel="0" collapsed="false">
      <c r="C31" s="14" t="n">
        <v>7</v>
      </c>
      <c r="D31" s="14" t="n">
        <v>18.1</v>
      </c>
      <c r="E31" s="14" t="n">
        <v>17.2</v>
      </c>
      <c r="F31" s="14" t="n">
        <v>18.3</v>
      </c>
      <c r="G31" s="14" t="n">
        <v>17.7</v>
      </c>
      <c r="H31" s="14" t="n">
        <v>20.3</v>
      </c>
      <c r="I31" s="14" t="n">
        <v>17.6</v>
      </c>
      <c r="J31" s="14" t="n">
        <v>20.7</v>
      </c>
      <c r="K31" s="14" t="n">
        <v>20.1</v>
      </c>
      <c r="L31" s="14" t="n">
        <v>20.5</v>
      </c>
      <c r="M31" s="14" t="n">
        <v>19.7</v>
      </c>
      <c r="N31" s="13"/>
      <c r="O31" s="14" t="n">
        <v>18.2</v>
      </c>
      <c r="P31" s="14" t="n">
        <v>16.1</v>
      </c>
      <c r="Q31" s="14" t="n">
        <v>17.2</v>
      </c>
      <c r="R31" s="14" t="n">
        <v>17.5</v>
      </c>
      <c r="S31" s="14" t="n">
        <v>16.93</v>
      </c>
      <c r="T31" s="14" t="n">
        <v>16.49</v>
      </c>
      <c r="U31" s="14" t="n">
        <v>17.2</v>
      </c>
      <c r="V31" s="14" t="n">
        <v>16.35</v>
      </c>
      <c r="W31" s="14" t="n">
        <v>18.6</v>
      </c>
      <c r="X31" s="14" t="n">
        <v>17.47</v>
      </c>
      <c r="Y31" s="13"/>
      <c r="Z31" s="14" t="n">
        <v>18.8</v>
      </c>
      <c r="AA31" s="14" t="n">
        <v>18.76</v>
      </c>
      <c r="AB31" s="14" t="n">
        <v>19.08</v>
      </c>
      <c r="AC31" s="14" t="n">
        <v>19.32</v>
      </c>
      <c r="AD31" s="14" t="n">
        <v>19.3</v>
      </c>
      <c r="AE31" s="14" t="n">
        <v>18.1</v>
      </c>
      <c r="AF31" s="14" t="n">
        <v>19.5</v>
      </c>
      <c r="AG31" s="14" t="n">
        <v>18.5</v>
      </c>
      <c r="AH31" s="14" t="n">
        <v>18.2</v>
      </c>
      <c r="AI31" s="14" t="n">
        <v>19.3</v>
      </c>
    </row>
    <row r="32" customFormat="false" ht="15" hidden="false" customHeight="false" outlineLevel="0" collapsed="false">
      <c r="C32" s="14" t="n">
        <v>8</v>
      </c>
      <c r="D32" s="14" t="n">
        <v>18.5</v>
      </c>
      <c r="E32" s="14" t="n">
        <v>17.6</v>
      </c>
      <c r="F32" s="14" t="n">
        <v>19.6</v>
      </c>
      <c r="G32" s="14" t="n">
        <v>17.3</v>
      </c>
      <c r="H32" s="14" t="n">
        <v>17.6</v>
      </c>
      <c r="I32" s="14" t="n">
        <v>17.9</v>
      </c>
      <c r="J32" s="14" t="n">
        <v>19.6</v>
      </c>
      <c r="K32" s="14" t="n">
        <v>19.5</v>
      </c>
      <c r="L32" s="14" t="n">
        <v>20.8</v>
      </c>
      <c r="M32" s="14" t="n">
        <v>19.3</v>
      </c>
      <c r="O32" s="14" t="n">
        <v>17.1</v>
      </c>
      <c r="P32" s="14" t="n">
        <v>15.3</v>
      </c>
      <c r="Q32" s="14" t="n">
        <v>16.2</v>
      </c>
      <c r="R32" s="14" t="n">
        <v>18.3</v>
      </c>
      <c r="S32" s="14" t="n">
        <v>18</v>
      </c>
      <c r="T32" s="14" t="n">
        <v>17.3</v>
      </c>
      <c r="U32" s="14" t="n">
        <v>18.8</v>
      </c>
      <c r="V32" s="14" t="n">
        <v>17.1</v>
      </c>
      <c r="W32" s="14" t="n">
        <v>18.3</v>
      </c>
      <c r="X32" s="14" t="n">
        <v>17.4</v>
      </c>
      <c r="Z32" s="14" t="n">
        <v>19.1</v>
      </c>
      <c r="AA32" s="14" t="n">
        <v>18.4</v>
      </c>
      <c r="AB32" s="14" t="n">
        <v>18.7</v>
      </c>
      <c r="AC32" s="14" t="n">
        <v>19</v>
      </c>
      <c r="AD32" s="14" t="n">
        <v>18.9</v>
      </c>
      <c r="AE32" s="14" t="n">
        <v>19.6</v>
      </c>
      <c r="AF32" s="14"/>
      <c r="AG32" s="14" t="n">
        <v>18.3</v>
      </c>
      <c r="AH32" s="14" t="n">
        <v>19.1</v>
      </c>
      <c r="AI32" s="14" t="n">
        <v>18.39</v>
      </c>
    </row>
    <row r="34" customFormat="false" ht="15" hidden="false" customHeight="false" outlineLevel="0" collapsed="false">
      <c r="I34" s="3"/>
      <c r="N34" s="2"/>
      <c r="T34" s="3"/>
      <c r="Y34" s="2"/>
      <c r="AE34" s="1"/>
      <c r="AF34" s="1"/>
      <c r="AG34" s="1"/>
      <c r="AH34" s="1"/>
      <c r="AI34" s="1"/>
    </row>
    <row r="35" customFormat="false" ht="15" hidden="false" customHeight="false" outlineLevel="0" collapsed="false">
      <c r="A35" s="1" t="s">
        <v>10</v>
      </c>
      <c r="C35" s="1"/>
      <c r="F35" s="16"/>
      <c r="G35" s="17" t="n">
        <v>1</v>
      </c>
      <c r="H35" s="17" t="n">
        <v>2</v>
      </c>
      <c r="I35" s="17" t="n">
        <v>3</v>
      </c>
      <c r="J35" s="17" t="n">
        <v>4</v>
      </c>
      <c r="K35" s="17" t="n">
        <v>5</v>
      </c>
      <c r="L35" s="17" t="n">
        <v>6</v>
      </c>
      <c r="M35" s="17" t="n">
        <v>7</v>
      </c>
      <c r="N35" s="17" t="n">
        <v>8</v>
      </c>
      <c r="O35" s="17" t="n">
        <v>9</v>
      </c>
      <c r="P35" s="17" t="n">
        <v>10</v>
      </c>
      <c r="Q35" s="17" t="n">
        <v>11</v>
      </c>
      <c r="R35" s="17" t="n">
        <v>12</v>
      </c>
    </row>
    <row r="36" customFormat="false" ht="15" hidden="false" customHeight="false" outlineLevel="0" collapsed="false">
      <c r="A36" s="1" t="s">
        <v>11</v>
      </c>
      <c r="C36" s="1"/>
      <c r="F36" s="17" t="s">
        <v>12</v>
      </c>
      <c r="G36" s="18" t="n">
        <v>629.369</v>
      </c>
      <c r="H36" s="18" t="n">
        <v>571.01</v>
      </c>
      <c r="I36" s="18" t="n">
        <v>7.327</v>
      </c>
      <c r="J36" s="18" t="n">
        <v>5.287</v>
      </c>
      <c r="K36" s="18" t="n">
        <v>47.446</v>
      </c>
      <c r="L36" s="18" t="n">
        <v>49.324</v>
      </c>
      <c r="M36" s="18" t="n">
        <v>12.168</v>
      </c>
      <c r="N36" s="18" t="n">
        <v>14.27</v>
      </c>
      <c r="O36" s="18" t="n">
        <v>26.054</v>
      </c>
      <c r="P36" s="18" t="n">
        <v>28.594</v>
      </c>
      <c r="Q36" s="18"/>
      <c r="R36" s="18"/>
      <c r="U36" s="1"/>
    </row>
    <row r="37" customFormat="false" ht="15" hidden="false" customHeight="false" outlineLevel="0" collapsed="false">
      <c r="C37" s="1"/>
      <c r="F37" s="17" t="s">
        <v>13</v>
      </c>
      <c r="G37" s="18" t="n">
        <v>199.812</v>
      </c>
      <c r="H37" s="18" t="n">
        <v>201.342</v>
      </c>
      <c r="I37" s="18" t="n">
        <v>8.356</v>
      </c>
      <c r="J37" s="18" t="n">
        <v>9.389</v>
      </c>
      <c r="K37" s="18" t="n">
        <v>40.356</v>
      </c>
      <c r="L37" s="18" t="n">
        <v>42.586</v>
      </c>
      <c r="M37" s="18" t="n">
        <v>16.033</v>
      </c>
      <c r="N37" s="18" t="n">
        <v>16.741</v>
      </c>
      <c r="O37" s="18" t="n">
        <v>23.887</v>
      </c>
      <c r="P37" s="18" t="n">
        <v>24.608</v>
      </c>
      <c r="Q37" s="18"/>
      <c r="R37" s="18"/>
      <c r="U37" s="19" t="s">
        <v>14</v>
      </c>
    </row>
    <row r="38" customFormat="false" ht="15" hidden="false" customHeight="false" outlineLevel="0" collapsed="false">
      <c r="B38" s="4" t="s">
        <v>2</v>
      </c>
      <c r="C38" s="4" t="s">
        <v>15</v>
      </c>
      <c r="D38" s="4" t="s">
        <v>4</v>
      </c>
      <c r="F38" s="17" t="s">
        <v>16</v>
      </c>
      <c r="G38" s="18" t="n">
        <v>64.598</v>
      </c>
      <c r="H38" s="18" t="n">
        <v>65.712</v>
      </c>
      <c r="I38" s="18" t="n">
        <v>0.994</v>
      </c>
      <c r="J38" s="18" t="n">
        <v>2.288</v>
      </c>
      <c r="K38" s="18" t="n">
        <v>57.265</v>
      </c>
      <c r="L38" s="18" t="n">
        <v>54.987</v>
      </c>
      <c r="M38" s="18" t="n">
        <v>12.168</v>
      </c>
      <c r="N38" s="18" t="n">
        <v>12.867</v>
      </c>
      <c r="O38" s="18" t="n">
        <v>25.692</v>
      </c>
      <c r="P38" s="18" t="n">
        <v>27.867</v>
      </c>
      <c r="Q38" s="18"/>
      <c r="R38" s="18"/>
      <c r="U38" s="19" t="s">
        <v>14</v>
      </c>
    </row>
    <row r="39" customFormat="false" ht="15" hidden="false" customHeight="false" outlineLevel="0" collapsed="false">
      <c r="B39" s="12" t="n">
        <v>36.635</v>
      </c>
      <c r="C39" s="12" t="n">
        <v>237.23</v>
      </c>
      <c r="D39" s="12" t="n">
        <v>130.27</v>
      </c>
      <c r="F39" s="17" t="s">
        <v>17</v>
      </c>
      <c r="G39" s="18" t="n">
        <v>26.271</v>
      </c>
      <c r="H39" s="18" t="n">
        <v>18.8</v>
      </c>
      <c r="I39" s="18" t="n">
        <v>5.287</v>
      </c>
      <c r="J39" s="18" t="n">
        <v>4.278</v>
      </c>
      <c r="K39" s="18" t="n">
        <v>60.35</v>
      </c>
      <c r="L39" s="18" t="n">
        <v>56.885</v>
      </c>
      <c r="M39" s="18" t="n">
        <v>7.978</v>
      </c>
      <c r="N39" s="18" t="n">
        <v>8.975</v>
      </c>
      <c r="O39" s="18" t="n">
        <v>23.887</v>
      </c>
      <c r="P39" s="18" t="n">
        <v>22.089</v>
      </c>
      <c r="Q39" s="18"/>
      <c r="R39" s="18"/>
      <c r="U39" s="19" t="s">
        <v>14</v>
      </c>
    </row>
    <row r="40" customFormat="false" ht="15" hidden="false" customHeight="false" outlineLevel="0" collapsed="false">
      <c r="B40" s="12" t="n">
        <v>41.78</v>
      </c>
      <c r="C40" s="12" t="n">
        <v>201.78</v>
      </c>
      <c r="D40" s="12" t="n">
        <v>119.435</v>
      </c>
      <c r="F40" s="17" t="s">
        <v>18</v>
      </c>
      <c r="G40" s="18" t="n">
        <v>10.601</v>
      </c>
      <c r="H40" s="18" t="n">
        <v>10.914</v>
      </c>
      <c r="I40" s="18"/>
      <c r="J40" s="18"/>
      <c r="K40" s="18"/>
      <c r="L40" s="18"/>
      <c r="M40" s="18"/>
      <c r="N40" s="18"/>
      <c r="O40" s="18"/>
      <c r="P40" s="18"/>
      <c r="Q40" s="18"/>
      <c r="R40" s="18"/>
      <c r="U40" s="19" t="s">
        <v>14</v>
      </c>
    </row>
    <row r="41" customFormat="false" ht="15" hidden="false" customHeight="false" outlineLevel="0" collapsed="false">
      <c r="B41" s="12" t="n">
        <v>4.97</v>
      </c>
      <c r="C41" s="12" t="n">
        <v>286.325</v>
      </c>
      <c r="D41" s="12" t="n">
        <v>128.46</v>
      </c>
      <c r="F41" s="17" t="s">
        <v>19</v>
      </c>
      <c r="G41" s="18" t="n">
        <v>1.313</v>
      </c>
      <c r="H41" s="18" t="n">
        <v>0.898</v>
      </c>
      <c r="I41" s="18"/>
      <c r="J41" s="18"/>
      <c r="K41" s="18"/>
      <c r="L41" s="18"/>
      <c r="M41" s="18"/>
      <c r="N41" s="18"/>
      <c r="O41" s="18"/>
      <c r="P41" s="18"/>
      <c r="Q41" s="18"/>
      <c r="R41" s="18"/>
      <c r="U41" s="19" t="s">
        <v>14</v>
      </c>
    </row>
    <row r="42" customFormat="false" ht="15" hidden="false" customHeight="false" outlineLevel="0" collapsed="false">
      <c r="B42" s="12" t="n">
        <v>26.435</v>
      </c>
      <c r="C42" s="12" t="n">
        <v>301.75</v>
      </c>
      <c r="D42" s="12" t="n">
        <v>119.435</v>
      </c>
      <c r="F42" s="17" t="s">
        <v>20</v>
      </c>
      <c r="G42" s="18" t="s">
        <v>21</v>
      </c>
      <c r="H42" s="18" t="s">
        <v>21</v>
      </c>
      <c r="I42" s="18"/>
      <c r="J42" s="18"/>
      <c r="K42" s="18"/>
      <c r="L42" s="18"/>
      <c r="M42" s="18"/>
      <c r="N42" s="18"/>
      <c r="O42" s="18"/>
      <c r="P42" s="18"/>
      <c r="Q42" s="18"/>
      <c r="R42" s="18"/>
      <c r="U42" s="19" t="s">
        <v>14</v>
      </c>
    </row>
    <row r="43" customFormat="false" ht="15" hidden="false" customHeight="false" outlineLevel="0" collapsed="false">
      <c r="B43" s="12" t="n">
        <v>26.435</v>
      </c>
      <c r="C43" s="12" t="n">
        <v>246.62</v>
      </c>
      <c r="D43" s="12" t="n">
        <v>142.97</v>
      </c>
      <c r="F43" s="17" t="s">
        <v>22</v>
      </c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U43" s="19" t="s">
        <v>14</v>
      </c>
    </row>
    <row r="44" customFormat="false" ht="15" hidden="false" customHeight="false" outlineLevel="0" collapsed="false">
      <c r="B44" s="12" t="n">
        <v>46.945</v>
      </c>
      <c r="C44" s="12" t="n">
        <v>212.93</v>
      </c>
      <c r="D44" s="12" t="n">
        <v>123.04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U44" s="19" t="s">
        <v>14</v>
      </c>
      <c r="Y44" s="2"/>
      <c r="AE44" s="1"/>
      <c r="AF44" s="1"/>
      <c r="AG44" s="1"/>
      <c r="AH44" s="1"/>
      <c r="AI44" s="1"/>
    </row>
    <row r="45" customFormat="false" ht="15" hidden="false" customHeight="false" outlineLevel="0" collapsed="false">
      <c r="B45" s="12" t="n">
        <v>11.44</v>
      </c>
      <c r="C45" s="12" t="n">
        <v>274.935</v>
      </c>
      <c r="D45" s="12" t="n">
        <v>139.335</v>
      </c>
      <c r="F45" s="16"/>
      <c r="G45" s="17" t="n">
        <v>1</v>
      </c>
      <c r="H45" s="17" t="n">
        <v>2</v>
      </c>
      <c r="I45" s="17" t="n">
        <v>3</v>
      </c>
      <c r="J45" s="17" t="n">
        <v>4</v>
      </c>
      <c r="K45" s="17" t="n">
        <v>5</v>
      </c>
      <c r="L45" s="17" t="n">
        <v>6</v>
      </c>
      <c r="M45" s="17" t="n">
        <v>7</v>
      </c>
      <c r="N45" s="17" t="n">
        <v>8</v>
      </c>
      <c r="O45" s="17" t="n">
        <v>9</v>
      </c>
      <c r="P45" s="17" t="n">
        <v>10</v>
      </c>
      <c r="Q45" s="17"/>
      <c r="R45" s="17"/>
      <c r="U45" s="1"/>
    </row>
    <row r="46" customFormat="false" ht="15" hidden="false" customHeight="true" outlineLevel="0" collapsed="false">
      <c r="B46" s="12" t="n">
        <v>21.39</v>
      </c>
      <c r="C46" s="12" t="n">
        <v>284.425</v>
      </c>
      <c r="D46" s="12" t="n">
        <v>110.445</v>
      </c>
      <c r="F46" s="17" t="s">
        <v>12</v>
      </c>
      <c r="G46" s="20" t="s">
        <v>23</v>
      </c>
      <c r="H46" s="20" t="s">
        <v>23</v>
      </c>
      <c r="I46" s="21" t="s">
        <v>24</v>
      </c>
      <c r="J46" s="21" t="s">
        <v>24</v>
      </c>
      <c r="K46" s="21" t="s">
        <v>25</v>
      </c>
      <c r="L46" s="21" t="s">
        <v>25</v>
      </c>
      <c r="M46" s="21" t="s">
        <v>26</v>
      </c>
      <c r="N46" s="21" t="s">
        <v>26</v>
      </c>
      <c r="O46" s="21" t="s">
        <v>27</v>
      </c>
      <c r="P46" s="21" t="s">
        <v>27</v>
      </c>
      <c r="Q46" s="21"/>
      <c r="R46" s="21"/>
      <c r="U46" s="1"/>
    </row>
    <row r="47" customFormat="false" ht="15" hidden="false" customHeight="false" outlineLevel="0" collapsed="false">
      <c r="F47" s="17"/>
      <c r="G47" s="22" t="n">
        <v>600</v>
      </c>
      <c r="H47" s="22" t="n">
        <v>600</v>
      </c>
      <c r="I47" s="23"/>
      <c r="J47" s="23"/>
      <c r="K47" s="23"/>
      <c r="L47" s="23"/>
      <c r="M47" s="23"/>
      <c r="N47" s="23"/>
      <c r="O47" s="23"/>
      <c r="P47" s="23"/>
      <c r="Q47" s="23"/>
      <c r="R47" s="23"/>
      <c r="U47" s="24" t="s">
        <v>28</v>
      </c>
    </row>
    <row r="48" customFormat="false" ht="15" hidden="false" customHeight="false" outlineLevel="0" collapsed="false">
      <c r="F48" s="17"/>
      <c r="G48" s="25"/>
      <c r="H48" s="25"/>
      <c r="I48" s="26"/>
      <c r="J48" s="26"/>
      <c r="K48" s="26"/>
      <c r="L48" s="26"/>
      <c r="M48" s="26"/>
      <c r="N48" s="26"/>
      <c r="O48" s="26"/>
      <c r="P48" s="26"/>
      <c r="Q48" s="26"/>
      <c r="R48" s="26"/>
      <c r="U48" s="24" t="s">
        <v>29</v>
      </c>
    </row>
    <row r="49" customFormat="false" ht="15" hidden="false" customHeight="true" outlineLevel="0" collapsed="false">
      <c r="F49" s="17" t="s">
        <v>13</v>
      </c>
      <c r="G49" s="20" t="s">
        <v>30</v>
      </c>
      <c r="H49" s="20" t="s">
        <v>30</v>
      </c>
      <c r="I49" s="21" t="s">
        <v>31</v>
      </c>
      <c r="J49" s="21" t="s">
        <v>31</v>
      </c>
      <c r="K49" s="21" t="s">
        <v>32</v>
      </c>
      <c r="L49" s="21" t="s">
        <v>32</v>
      </c>
      <c r="M49" s="21" t="s">
        <v>33</v>
      </c>
      <c r="N49" s="21" t="s">
        <v>33</v>
      </c>
      <c r="O49" s="21" t="s">
        <v>34</v>
      </c>
      <c r="P49" s="21" t="s">
        <v>34</v>
      </c>
      <c r="Q49" s="21"/>
      <c r="R49" s="21"/>
      <c r="U49" s="24" t="s">
        <v>35</v>
      </c>
    </row>
    <row r="50" customFormat="false" ht="15" hidden="false" customHeight="false" outlineLevel="0" collapsed="false">
      <c r="F50" s="17"/>
      <c r="G50" s="22" t="n">
        <v>200</v>
      </c>
      <c r="H50" s="22" t="n">
        <v>200</v>
      </c>
      <c r="I50" s="23"/>
      <c r="J50" s="23"/>
      <c r="K50" s="23"/>
      <c r="L50" s="23"/>
      <c r="M50" s="23"/>
      <c r="N50" s="23"/>
      <c r="O50" s="23"/>
      <c r="P50" s="23"/>
      <c r="Q50" s="23"/>
      <c r="R50" s="23"/>
      <c r="U50" s="24" t="s">
        <v>28</v>
      </c>
    </row>
    <row r="51" customFormat="false" ht="15" hidden="false" customHeight="false" outlineLevel="0" collapsed="false">
      <c r="F51" s="17"/>
      <c r="G51" s="25"/>
      <c r="H51" s="25"/>
      <c r="I51" s="26"/>
      <c r="J51" s="26"/>
      <c r="K51" s="26"/>
      <c r="L51" s="26"/>
      <c r="M51" s="26"/>
      <c r="N51" s="26"/>
      <c r="O51" s="26"/>
      <c r="P51" s="26"/>
      <c r="Q51" s="26"/>
      <c r="R51" s="26"/>
      <c r="U51" s="24" t="s">
        <v>29</v>
      </c>
    </row>
    <row r="52" customFormat="false" ht="15" hidden="false" customHeight="true" outlineLevel="0" collapsed="false">
      <c r="F52" s="17" t="s">
        <v>16</v>
      </c>
      <c r="G52" s="20" t="s">
        <v>36</v>
      </c>
      <c r="H52" s="20" t="s">
        <v>36</v>
      </c>
      <c r="I52" s="21" t="s">
        <v>37</v>
      </c>
      <c r="J52" s="21" t="s">
        <v>37</v>
      </c>
      <c r="K52" s="21" t="s">
        <v>38</v>
      </c>
      <c r="L52" s="21" t="s">
        <v>38</v>
      </c>
      <c r="M52" s="21" t="s">
        <v>39</v>
      </c>
      <c r="N52" s="21" t="s">
        <v>39</v>
      </c>
      <c r="O52" s="21" t="s">
        <v>40</v>
      </c>
      <c r="P52" s="21" t="s">
        <v>40</v>
      </c>
      <c r="Q52" s="21"/>
      <c r="R52" s="21"/>
      <c r="U52" s="24" t="s">
        <v>35</v>
      </c>
    </row>
    <row r="53" customFormat="false" ht="15" hidden="false" customHeight="false" outlineLevel="0" collapsed="false">
      <c r="F53" s="17"/>
      <c r="G53" s="22" t="n">
        <v>66.7</v>
      </c>
      <c r="H53" s="22" t="n">
        <v>66.7</v>
      </c>
      <c r="I53" s="23"/>
      <c r="J53" s="23"/>
      <c r="K53" s="23"/>
      <c r="L53" s="23"/>
      <c r="M53" s="23"/>
      <c r="N53" s="23"/>
      <c r="O53" s="23"/>
      <c r="P53" s="23"/>
      <c r="Q53" s="23"/>
      <c r="R53" s="23"/>
      <c r="U53" s="24" t="s">
        <v>28</v>
      </c>
    </row>
    <row r="54" customFormat="false" ht="15" hidden="false" customHeight="false" outlineLevel="0" collapsed="false">
      <c r="F54" s="17"/>
      <c r="G54" s="25"/>
      <c r="H54" s="25"/>
      <c r="I54" s="26"/>
      <c r="J54" s="26"/>
      <c r="K54" s="26"/>
      <c r="L54" s="26"/>
      <c r="M54" s="26"/>
      <c r="N54" s="26"/>
      <c r="O54" s="26"/>
      <c r="P54" s="26"/>
      <c r="Q54" s="26"/>
      <c r="R54" s="26"/>
      <c r="U54" s="24" t="s">
        <v>29</v>
      </c>
    </row>
    <row r="55" customFormat="false" ht="15" hidden="false" customHeight="true" outlineLevel="0" collapsed="false">
      <c r="F55" s="17" t="s">
        <v>17</v>
      </c>
      <c r="G55" s="20" t="s">
        <v>41</v>
      </c>
      <c r="H55" s="20" t="s">
        <v>41</v>
      </c>
      <c r="I55" s="21" t="s">
        <v>42</v>
      </c>
      <c r="J55" s="21" t="s">
        <v>42</v>
      </c>
      <c r="K55" s="21" t="s">
        <v>43</v>
      </c>
      <c r="L55" s="21" t="s">
        <v>43</v>
      </c>
      <c r="M55" s="21" t="s">
        <v>44</v>
      </c>
      <c r="N55" s="21" t="s">
        <v>44</v>
      </c>
      <c r="O55" s="21" t="s">
        <v>45</v>
      </c>
      <c r="P55" s="21" t="s">
        <v>45</v>
      </c>
      <c r="Q55" s="21"/>
      <c r="R55" s="21"/>
      <c r="U55" s="24" t="s">
        <v>35</v>
      </c>
    </row>
    <row r="56" customFormat="false" ht="15" hidden="false" customHeight="false" outlineLevel="0" collapsed="false">
      <c r="F56" s="17"/>
      <c r="G56" s="22" t="n">
        <v>22.2</v>
      </c>
      <c r="H56" s="22" t="n">
        <v>22.2</v>
      </c>
      <c r="I56" s="23"/>
      <c r="J56" s="23"/>
      <c r="K56" s="23"/>
      <c r="L56" s="23"/>
      <c r="M56" s="23"/>
      <c r="N56" s="23"/>
      <c r="O56" s="23"/>
      <c r="P56" s="23"/>
      <c r="Q56" s="23"/>
      <c r="R56" s="23"/>
      <c r="U56" s="24" t="s">
        <v>28</v>
      </c>
    </row>
    <row r="57" customFormat="false" ht="15" hidden="false" customHeight="false" outlineLevel="0" collapsed="false">
      <c r="F57" s="17"/>
      <c r="G57" s="25"/>
      <c r="H57" s="25"/>
      <c r="I57" s="26"/>
      <c r="J57" s="26"/>
      <c r="K57" s="26"/>
      <c r="L57" s="26"/>
      <c r="M57" s="26"/>
      <c r="N57" s="26"/>
      <c r="O57" s="26"/>
      <c r="P57" s="26"/>
      <c r="Q57" s="26"/>
      <c r="R57" s="26"/>
      <c r="U57" s="24" t="s">
        <v>29</v>
      </c>
    </row>
    <row r="58" customFormat="false" ht="15" hidden="false" customHeight="true" outlineLevel="0" collapsed="false">
      <c r="F58" s="17" t="s">
        <v>18</v>
      </c>
      <c r="G58" s="20" t="s">
        <v>46</v>
      </c>
      <c r="H58" s="20" t="s">
        <v>46</v>
      </c>
      <c r="I58" s="27" t="s">
        <v>47</v>
      </c>
      <c r="J58" s="27"/>
      <c r="K58" s="28" t="s">
        <v>48</v>
      </c>
      <c r="L58" s="28"/>
      <c r="M58" s="27" t="s">
        <v>49</v>
      </c>
      <c r="N58" s="27"/>
      <c r="O58" s="28" t="s">
        <v>50</v>
      </c>
      <c r="P58" s="28"/>
      <c r="Q58" s="28"/>
      <c r="R58" s="28"/>
      <c r="U58" s="24" t="s">
        <v>35</v>
      </c>
    </row>
    <row r="59" customFormat="false" ht="15" hidden="false" customHeight="false" outlineLevel="0" collapsed="false">
      <c r="F59" s="17"/>
      <c r="G59" s="22" t="n">
        <v>7.4</v>
      </c>
      <c r="H59" s="22" t="n">
        <v>7.4</v>
      </c>
      <c r="I59" s="27"/>
      <c r="J59" s="27"/>
      <c r="K59" s="28"/>
      <c r="L59" s="28"/>
      <c r="M59" s="27"/>
      <c r="N59" s="27"/>
      <c r="O59" s="28"/>
      <c r="P59" s="28"/>
      <c r="Q59" s="28"/>
      <c r="R59" s="28"/>
      <c r="U59" s="24" t="s">
        <v>28</v>
      </c>
    </row>
    <row r="60" customFormat="false" ht="15" hidden="false" customHeight="false" outlineLevel="0" collapsed="false">
      <c r="F60" s="17"/>
      <c r="G60" s="25"/>
      <c r="H60" s="25"/>
      <c r="I60" s="27"/>
      <c r="J60" s="27"/>
      <c r="K60" s="28"/>
      <c r="L60" s="28"/>
      <c r="M60" s="27"/>
      <c r="N60" s="27"/>
      <c r="O60" s="28"/>
      <c r="P60" s="28"/>
      <c r="Q60" s="28"/>
      <c r="R60" s="28"/>
      <c r="U60" s="24" t="s">
        <v>29</v>
      </c>
    </row>
    <row r="61" customFormat="false" ht="15" hidden="false" customHeight="true" outlineLevel="0" collapsed="false">
      <c r="F61" s="17" t="s">
        <v>19</v>
      </c>
      <c r="G61" s="20" t="s">
        <v>51</v>
      </c>
      <c r="H61" s="20" t="s">
        <v>51</v>
      </c>
      <c r="I61" s="27"/>
      <c r="J61" s="27"/>
      <c r="K61" s="28"/>
      <c r="L61" s="28"/>
      <c r="M61" s="27"/>
      <c r="N61" s="27"/>
      <c r="O61" s="28"/>
      <c r="P61" s="28"/>
      <c r="Q61" s="28"/>
      <c r="R61" s="28"/>
      <c r="U61" s="24" t="s">
        <v>35</v>
      </c>
    </row>
    <row r="62" customFormat="false" ht="15" hidden="false" customHeight="false" outlineLevel="0" collapsed="false">
      <c r="F62" s="17"/>
      <c r="G62" s="22" t="n">
        <v>2.5</v>
      </c>
      <c r="H62" s="22" t="n">
        <v>2.5</v>
      </c>
      <c r="I62" s="27"/>
      <c r="J62" s="27"/>
      <c r="K62" s="28"/>
      <c r="L62" s="28"/>
      <c r="M62" s="27"/>
      <c r="N62" s="27"/>
      <c r="O62" s="28"/>
      <c r="P62" s="28"/>
      <c r="Q62" s="28"/>
      <c r="R62" s="28"/>
      <c r="U62" s="24" t="s">
        <v>28</v>
      </c>
    </row>
    <row r="63" customFormat="false" ht="15" hidden="false" customHeight="false" outlineLevel="0" collapsed="false">
      <c r="F63" s="17"/>
      <c r="G63" s="25"/>
      <c r="H63" s="25"/>
      <c r="I63" s="27"/>
      <c r="J63" s="27"/>
      <c r="K63" s="28"/>
      <c r="L63" s="28"/>
      <c r="M63" s="27"/>
      <c r="N63" s="27"/>
      <c r="O63" s="28"/>
      <c r="P63" s="28"/>
      <c r="Q63" s="28"/>
      <c r="R63" s="28"/>
      <c r="U63" s="24" t="s">
        <v>29</v>
      </c>
    </row>
    <row r="64" customFormat="false" ht="15" hidden="false" customHeight="true" outlineLevel="0" collapsed="false">
      <c r="F64" s="17" t="s">
        <v>20</v>
      </c>
      <c r="G64" s="20" t="s">
        <v>52</v>
      </c>
      <c r="H64" s="20" t="s">
        <v>52</v>
      </c>
      <c r="I64" s="27"/>
      <c r="J64" s="27"/>
      <c r="K64" s="28"/>
      <c r="L64" s="28"/>
      <c r="M64" s="27"/>
      <c r="N64" s="27"/>
      <c r="O64" s="28"/>
      <c r="P64" s="28"/>
      <c r="Q64" s="28"/>
      <c r="R64" s="28"/>
      <c r="U64" s="24" t="s">
        <v>35</v>
      </c>
    </row>
    <row r="65" customFormat="false" ht="15" hidden="false" customHeight="false" outlineLevel="0" collapsed="false">
      <c r="F65" s="17"/>
      <c r="G65" s="22" t="n">
        <v>0.82</v>
      </c>
      <c r="H65" s="22" t="n">
        <v>0.82</v>
      </c>
      <c r="I65" s="27"/>
      <c r="J65" s="27"/>
      <c r="K65" s="28"/>
      <c r="L65" s="28"/>
      <c r="M65" s="27"/>
      <c r="N65" s="27"/>
      <c r="O65" s="28"/>
      <c r="P65" s="28"/>
      <c r="Q65" s="28"/>
      <c r="R65" s="28"/>
      <c r="U65" s="24" t="s">
        <v>28</v>
      </c>
    </row>
    <row r="66" customFormat="false" ht="15" hidden="false" customHeight="false" outlineLevel="0" collapsed="false">
      <c r="F66" s="17"/>
      <c r="G66" s="25"/>
      <c r="H66" s="25"/>
      <c r="I66" s="27"/>
      <c r="J66" s="27"/>
      <c r="K66" s="28"/>
      <c r="L66" s="28"/>
      <c r="M66" s="27"/>
      <c r="N66" s="27"/>
      <c r="O66" s="28"/>
      <c r="P66" s="28"/>
      <c r="Q66" s="28"/>
      <c r="R66" s="28"/>
      <c r="U66" s="24" t="s">
        <v>29</v>
      </c>
    </row>
    <row r="67" customFormat="false" ht="15" hidden="false" customHeight="true" outlineLevel="0" collapsed="false">
      <c r="F67" s="17" t="s">
        <v>22</v>
      </c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U67" s="24" t="s">
        <v>35</v>
      </c>
    </row>
    <row r="68" customFormat="false" ht="15" hidden="false" customHeight="false" outlineLevel="0" collapsed="false">
      <c r="F68" s="17"/>
      <c r="G68" s="30"/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U68" s="24" t="s">
        <v>28</v>
      </c>
    </row>
    <row r="69" customFormat="false" ht="15" hidden="false" customHeight="false" outlineLevel="0" collapsed="false">
      <c r="F69" s="17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U69" s="24" t="s">
        <v>29</v>
      </c>
    </row>
    <row r="70" customFormat="false" ht="15" hidden="false" customHeight="false" outlineLevel="0" collapsed="false"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U70" s="24" t="s">
        <v>35</v>
      </c>
    </row>
    <row r="71" customFormat="false" ht="15" hidden="false" customHeight="false" outlineLevel="0" collapsed="false">
      <c r="F71" s="16"/>
      <c r="G71" s="17" t="n">
        <v>1</v>
      </c>
      <c r="H71" s="17" t="n">
        <v>2</v>
      </c>
      <c r="I71" s="17" t="n">
        <v>3</v>
      </c>
      <c r="J71" s="17" t="n">
        <v>4</v>
      </c>
      <c r="K71" s="17" t="n">
        <v>5</v>
      </c>
      <c r="L71" s="17" t="n">
        <v>6</v>
      </c>
      <c r="M71" s="17" t="n">
        <v>7</v>
      </c>
      <c r="N71" s="17" t="n">
        <v>8</v>
      </c>
      <c r="O71" s="17" t="n">
        <v>9</v>
      </c>
      <c r="P71" s="17" t="n">
        <v>10</v>
      </c>
      <c r="Q71" s="17" t="n">
        <v>11</v>
      </c>
      <c r="R71" s="17" t="n">
        <v>12</v>
      </c>
      <c r="U71" s="1"/>
    </row>
    <row r="72" customFormat="false" ht="15" hidden="false" customHeight="false" outlineLevel="0" collapsed="false">
      <c r="F72" s="17" t="s">
        <v>12</v>
      </c>
      <c r="G72" s="18" t="n">
        <v>629.369</v>
      </c>
      <c r="H72" s="18" t="n">
        <v>571.01</v>
      </c>
      <c r="I72" s="18" t="n">
        <v>7.327</v>
      </c>
      <c r="J72" s="18" t="n">
        <v>5.287</v>
      </c>
      <c r="K72" s="18" t="n">
        <v>47.446</v>
      </c>
      <c r="L72" s="18" t="n">
        <v>49.324</v>
      </c>
      <c r="M72" s="18" t="n">
        <v>12.168</v>
      </c>
      <c r="N72" s="18" t="n">
        <v>14.27</v>
      </c>
      <c r="O72" s="18" t="n">
        <v>26.054</v>
      </c>
      <c r="P72" s="18" t="n">
        <v>28.594</v>
      </c>
      <c r="Q72" s="18"/>
      <c r="R72" s="18"/>
      <c r="U72" s="1"/>
    </row>
    <row r="73" customFormat="false" ht="15" hidden="false" customHeight="false" outlineLevel="0" collapsed="false">
      <c r="F73" s="17" t="s">
        <v>13</v>
      </c>
      <c r="G73" s="18" t="n">
        <v>199.812</v>
      </c>
      <c r="H73" s="18" t="n">
        <v>201.342</v>
      </c>
      <c r="I73" s="18" t="n">
        <v>8.356</v>
      </c>
      <c r="J73" s="18" t="n">
        <v>9.389</v>
      </c>
      <c r="K73" s="18" t="n">
        <v>40.356</v>
      </c>
      <c r="L73" s="18" t="n">
        <v>42.586</v>
      </c>
      <c r="M73" s="18" t="n">
        <v>16.033</v>
      </c>
      <c r="N73" s="18" t="n">
        <v>16.741</v>
      </c>
      <c r="O73" s="18" t="n">
        <v>23.887</v>
      </c>
      <c r="P73" s="18" t="n">
        <v>24.608</v>
      </c>
      <c r="Q73" s="18"/>
      <c r="R73" s="18"/>
      <c r="U73" s="19" t="s">
        <v>14</v>
      </c>
    </row>
    <row r="74" customFormat="false" ht="15" hidden="false" customHeight="false" outlineLevel="0" collapsed="false">
      <c r="F74" s="17" t="s">
        <v>16</v>
      </c>
      <c r="G74" s="18" t="n">
        <v>64.598</v>
      </c>
      <c r="H74" s="18" t="n">
        <v>65.712</v>
      </c>
      <c r="I74" s="18" t="n">
        <v>0.994</v>
      </c>
      <c r="J74" s="18" t="n">
        <v>2.288</v>
      </c>
      <c r="K74" s="18" t="n">
        <v>57.265</v>
      </c>
      <c r="L74" s="18" t="n">
        <v>54.987</v>
      </c>
      <c r="M74" s="18" t="n">
        <v>12.168</v>
      </c>
      <c r="N74" s="18" t="n">
        <v>12.867</v>
      </c>
      <c r="O74" s="18" t="n">
        <v>25.692</v>
      </c>
      <c r="P74" s="18" t="n">
        <v>27.867</v>
      </c>
      <c r="Q74" s="18"/>
      <c r="R74" s="18"/>
      <c r="U74" s="19" t="s">
        <v>14</v>
      </c>
    </row>
    <row r="75" customFormat="false" ht="15" hidden="false" customHeight="false" outlineLevel="0" collapsed="false">
      <c r="F75" s="17" t="s">
        <v>17</v>
      </c>
      <c r="G75" s="18" t="n">
        <v>26.271</v>
      </c>
      <c r="H75" s="18" t="n">
        <v>18.8</v>
      </c>
      <c r="I75" s="18" t="n">
        <v>5.287</v>
      </c>
      <c r="J75" s="18" t="n">
        <v>4.278</v>
      </c>
      <c r="K75" s="18" t="n">
        <v>60.35</v>
      </c>
      <c r="L75" s="18" t="n">
        <v>56.885</v>
      </c>
      <c r="M75" s="18" t="n">
        <v>7.978</v>
      </c>
      <c r="N75" s="18" t="n">
        <v>8.975</v>
      </c>
      <c r="O75" s="18" t="n">
        <v>23.887</v>
      </c>
      <c r="P75" s="18" t="n">
        <v>22.089</v>
      </c>
      <c r="Q75" s="18"/>
      <c r="R75" s="18"/>
      <c r="U75" s="19" t="s">
        <v>14</v>
      </c>
    </row>
    <row r="76" customFormat="false" ht="15" hidden="false" customHeight="false" outlineLevel="0" collapsed="false">
      <c r="F76" s="17" t="s">
        <v>18</v>
      </c>
      <c r="G76" s="18" t="n">
        <v>10.601</v>
      </c>
      <c r="H76" s="18" t="n">
        <v>10.914</v>
      </c>
      <c r="I76" s="18"/>
      <c r="J76" s="18"/>
      <c r="K76" s="18"/>
      <c r="L76" s="18"/>
      <c r="M76" s="18"/>
      <c r="N76" s="18"/>
      <c r="O76" s="18"/>
      <c r="P76" s="18"/>
      <c r="Q76" s="18"/>
      <c r="R76" s="18"/>
      <c r="U76" s="19" t="s">
        <v>14</v>
      </c>
    </row>
    <row r="77" customFormat="false" ht="15" hidden="false" customHeight="false" outlineLevel="0" collapsed="false">
      <c r="F77" s="17" t="s">
        <v>19</v>
      </c>
      <c r="G77" s="18" t="n">
        <v>1.313</v>
      </c>
      <c r="H77" s="18" t="n">
        <v>0.898</v>
      </c>
      <c r="I77" s="18"/>
      <c r="J77" s="18"/>
      <c r="K77" s="18"/>
      <c r="L77" s="18"/>
      <c r="M77" s="18"/>
      <c r="N77" s="18"/>
      <c r="O77" s="18"/>
      <c r="P77" s="18"/>
      <c r="Q77" s="18"/>
      <c r="R77" s="18"/>
      <c r="U77" s="19" t="s">
        <v>14</v>
      </c>
    </row>
    <row r="78" customFormat="false" ht="15" hidden="false" customHeight="false" outlineLevel="0" collapsed="false">
      <c r="F78" s="17" t="s">
        <v>20</v>
      </c>
      <c r="G78" s="18" t="s">
        <v>21</v>
      </c>
      <c r="H78" s="18" t="s">
        <v>21</v>
      </c>
      <c r="I78" s="18"/>
      <c r="J78" s="18"/>
      <c r="K78" s="18"/>
      <c r="L78" s="18"/>
      <c r="M78" s="18"/>
      <c r="N78" s="18"/>
      <c r="O78" s="18"/>
      <c r="P78" s="18"/>
      <c r="Q78" s="18"/>
      <c r="R78" s="18"/>
      <c r="U78" s="19" t="s">
        <v>14</v>
      </c>
    </row>
    <row r="79" customFormat="false" ht="15" hidden="false" customHeight="false" outlineLevel="0" collapsed="false">
      <c r="F79" s="17" t="s">
        <v>22</v>
      </c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U79" s="19" t="s">
        <v>14</v>
      </c>
    </row>
    <row r="80" customFormat="false" ht="15" hidden="false" customHeight="false" outlineLevel="0" collapsed="false"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U80" s="19" t="s">
        <v>14</v>
      </c>
    </row>
    <row r="81" customFormat="false" ht="15" hidden="false" customHeight="false" outlineLevel="0" collapsed="false"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U81" s="1"/>
    </row>
    <row r="82" customFormat="false" ht="15" hidden="false" customHeight="false" outlineLevel="0" collapsed="false"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U82" s="1"/>
    </row>
    <row r="83" customFormat="false" ht="15" hidden="false" customHeight="false" outlineLevel="0" collapsed="false"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U83" s="1"/>
    </row>
    <row r="84" customFormat="false" ht="15" hidden="false" customHeight="false" outlineLevel="0" collapsed="false"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U84" s="1"/>
    </row>
    <row r="85" customFormat="false" ht="15" hidden="false" customHeight="false" outlineLevel="0" collapsed="false"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U85" s="1"/>
    </row>
    <row r="86" customFormat="false" ht="15" hidden="false" customHeight="false" outlineLevel="0" collapsed="false"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U86" s="1"/>
    </row>
    <row r="87" customFormat="false" ht="15" hidden="false" customHeight="false" outlineLevel="0" collapsed="false"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U87" s="1"/>
    </row>
    <row r="88" customFormat="false" ht="15" hidden="false" customHeight="false" outlineLevel="0" collapsed="false"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U88" s="1"/>
    </row>
    <row r="89" customFormat="false" ht="15" hidden="false" customHeight="false" outlineLevel="0" collapsed="false"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U89" s="1"/>
    </row>
    <row r="90" customFormat="false" ht="15" hidden="false" customHeight="false" outlineLevel="0" collapsed="false"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U90" s="1"/>
    </row>
    <row r="91" customFormat="false" ht="15" hidden="false" customHeight="false" outlineLevel="0" collapsed="false"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U91" s="1"/>
    </row>
    <row r="92" customFormat="false" ht="15" hidden="false" customHeight="false" outlineLevel="0" collapsed="false"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U92" s="1"/>
    </row>
    <row r="93" customFormat="false" ht="15" hidden="false" customHeight="false" outlineLevel="0" collapsed="false"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U93" s="1"/>
    </row>
    <row r="94" customFormat="false" ht="15" hidden="false" customHeight="false" outlineLevel="0" collapsed="false"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U94" s="1"/>
    </row>
    <row r="95" customFormat="false" ht="15" hidden="false" customHeight="false" outlineLevel="0" collapsed="false"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U95" s="1"/>
    </row>
    <row r="96" customFormat="false" ht="15" hidden="false" customHeight="false" outlineLevel="0" collapsed="false"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U96" s="1"/>
    </row>
    <row r="97" customFormat="false" ht="15" hidden="false" customHeight="false" outlineLevel="0" collapsed="false"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U97" s="1"/>
    </row>
    <row r="98" customFormat="false" ht="15" hidden="false" customHeight="false" outlineLevel="0" collapsed="false"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U98" s="1"/>
    </row>
    <row r="99" customFormat="false" ht="15" hidden="false" customHeight="false" outlineLevel="0" collapsed="false"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U99" s="1"/>
    </row>
    <row r="100" customFormat="false" ht="15" hidden="false" customHeight="false" outlineLevel="0" collapsed="false"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U100" s="1"/>
    </row>
    <row r="101" customFormat="false" ht="15" hidden="false" customHeight="false" outlineLevel="0" collapsed="false"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U101" s="1"/>
    </row>
    <row r="102" customFormat="false" ht="15" hidden="false" customHeight="false" outlineLevel="0" collapsed="false"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U102" s="1"/>
    </row>
    <row r="103" customFormat="false" ht="15" hidden="false" customHeight="false" outlineLevel="0" collapsed="false"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U103" s="1"/>
    </row>
    <row r="104" customFormat="false" ht="15" hidden="false" customHeight="false" outlineLevel="0" collapsed="false"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U104" s="1"/>
    </row>
    <row r="105" customFormat="false" ht="15" hidden="false" customHeight="false" outlineLevel="0" collapsed="false"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U105" s="1"/>
    </row>
    <row r="106" customFormat="false" ht="15" hidden="false" customHeight="false" outlineLevel="0" collapsed="false"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U106" s="1"/>
    </row>
    <row r="107" customFormat="false" ht="15" hidden="false" customHeight="false" outlineLevel="0" collapsed="false"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U107" s="1"/>
    </row>
    <row r="108" customFormat="false" ht="15" hidden="false" customHeight="false" outlineLevel="0" collapsed="false"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U108" s="1"/>
    </row>
    <row r="109" customFormat="false" ht="15" hidden="false" customHeight="false" outlineLevel="0" collapsed="false"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R109" s="1"/>
      <c r="U109" s="1"/>
    </row>
    <row r="110" customFormat="false" ht="15" hidden="false" customHeight="false" outlineLevel="0" collapsed="false"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U110" s="1"/>
    </row>
    <row r="111" customFormat="false" ht="24.75" hidden="false" customHeight="false" outlineLevel="0" collapsed="false">
      <c r="F111" s="32" t="s">
        <v>53</v>
      </c>
      <c r="G111" s="32" t="s">
        <v>54</v>
      </c>
      <c r="H111" s="17" t="s">
        <v>12</v>
      </c>
      <c r="I111" s="17" t="s">
        <v>13</v>
      </c>
      <c r="J111" s="17" t="s">
        <v>16</v>
      </c>
      <c r="K111" s="17" t="s">
        <v>17</v>
      </c>
      <c r="L111" s="17" t="s">
        <v>55</v>
      </c>
      <c r="M111" s="32" t="s">
        <v>56</v>
      </c>
      <c r="N111" s="1"/>
      <c r="O111" s="1"/>
      <c r="P111" s="1"/>
      <c r="Q111" s="1"/>
      <c r="R111" s="1"/>
      <c r="U111" s="1"/>
    </row>
    <row r="112" customFormat="false" ht="38.25" hidden="false" customHeight="false" outlineLevel="0" collapsed="false">
      <c r="F112" s="33" t="s">
        <v>57</v>
      </c>
      <c r="G112" s="18" t="s">
        <v>58</v>
      </c>
      <c r="H112" s="18" t="n">
        <v>0.147</v>
      </c>
      <c r="I112" s="18" t="n">
        <v>0.967</v>
      </c>
      <c r="J112" s="34" t="n">
        <v>3010</v>
      </c>
      <c r="K112" s="18" t="n">
        <v>7.63</v>
      </c>
      <c r="L112" s="18" t="n">
        <v>1</v>
      </c>
      <c r="M112" s="18" t="s">
        <v>59</v>
      </c>
      <c r="N112" s="1"/>
      <c r="O112" s="1"/>
      <c r="P112" s="1"/>
      <c r="Q112" s="1"/>
      <c r="R112" s="1"/>
      <c r="U112" s="1"/>
    </row>
    <row r="113" customFormat="false" ht="15" hidden="false" customHeight="false" outlineLevel="0" collapsed="false">
      <c r="U113" s="1"/>
    </row>
    <row r="115" customFormat="false" ht="15" hidden="false" customHeight="false" outlineLevel="0" collapsed="false">
      <c r="H115" s="35"/>
      <c r="I115" s="35"/>
      <c r="J115" s="35"/>
      <c r="K115" s="35"/>
      <c r="L115" s="35"/>
      <c r="M115" s="35"/>
    </row>
    <row r="116" customFormat="false" ht="15" hidden="false" customHeight="false" outlineLevel="0" collapsed="false">
      <c r="H116" s="35"/>
      <c r="I116" s="35"/>
      <c r="J116" s="35"/>
      <c r="K116" s="35"/>
      <c r="L116" s="35"/>
      <c r="M116" s="35"/>
    </row>
    <row r="117" customFormat="false" ht="15" hidden="false" customHeight="false" outlineLevel="0" collapsed="false">
      <c r="A117" s="1" t="s">
        <v>60</v>
      </c>
      <c r="B117" s="4" t="s">
        <v>2</v>
      </c>
      <c r="C117" s="4" t="s">
        <v>15</v>
      </c>
      <c r="D117" s="4" t="s">
        <v>4</v>
      </c>
      <c r="F117" s="16"/>
      <c r="G117" s="17" t="n">
        <v>1</v>
      </c>
      <c r="H117" s="17" t="n">
        <v>2</v>
      </c>
      <c r="I117" s="17" t="n">
        <v>3</v>
      </c>
      <c r="J117" s="17" t="n">
        <v>4</v>
      </c>
      <c r="K117" s="17" t="n">
        <v>5</v>
      </c>
      <c r="L117" s="17" t="n">
        <v>6</v>
      </c>
      <c r="M117" s="17" t="n">
        <v>7</v>
      </c>
      <c r="N117" s="17" t="n">
        <v>8</v>
      </c>
      <c r="O117" s="17" t="n">
        <v>9</v>
      </c>
      <c r="P117" s="17" t="n">
        <v>10</v>
      </c>
      <c r="Q117" s="17" t="n">
        <v>11</v>
      </c>
      <c r="R117" s="17" t="n">
        <v>12</v>
      </c>
      <c r="S117" s="1"/>
    </row>
    <row r="118" customFormat="false" ht="15" hidden="false" customHeight="true" outlineLevel="0" collapsed="false">
      <c r="A118" s="1" t="s">
        <v>61</v>
      </c>
      <c r="B118" s="12" t="n">
        <v>45.736</v>
      </c>
      <c r="C118" s="12" t="n">
        <v>374.18</v>
      </c>
      <c r="D118" s="12" t="n">
        <v>70.394</v>
      </c>
      <c r="F118" s="17" t="s">
        <v>12</v>
      </c>
      <c r="G118" s="20" t="s">
        <v>23</v>
      </c>
      <c r="H118" s="20" t="s">
        <v>23</v>
      </c>
      <c r="I118" s="21" t="s">
        <v>24</v>
      </c>
      <c r="J118" s="21" t="s">
        <v>24</v>
      </c>
      <c r="K118" s="21" t="s">
        <v>43</v>
      </c>
      <c r="L118" s="21" t="s">
        <v>43</v>
      </c>
      <c r="M118" s="21" t="s">
        <v>45</v>
      </c>
      <c r="N118" s="21" t="s">
        <v>45</v>
      </c>
      <c r="O118" s="21" t="s">
        <v>62</v>
      </c>
      <c r="P118" s="21" t="s">
        <v>62</v>
      </c>
      <c r="Q118" s="21" t="s">
        <v>63</v>
      </c>
      <c r="R118" s="21" t="s">
        <v>63</v>
      </c>
      <c r="S118" s="24" t="s">
        <v>28</v>
      </c>
    </row>
    <row r="119" customFormat="false" ht="15" hidden="false" customHeight="false" outlineLevel="0" collapsed="false">
      <c r="B119" s="12" t="n">
        <v>36.222</v>
      </c>
      <c r="C119" s="12" t="n">
        <v>386.196</v>
      </c>
      <c r="D119" s="12" t="n">
        <v>79.28</v>
      </c>
      <c r="F119" s="17"/>
      <c r="G119" s="22" t="n">
        <v>400</v>
      </c>
      <c r="H119" s="22" t="n">
        <v>400</v>
      </c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4" t="s">
        <v>29</v>
      </c>
    </row>
    <row r="120" customFormat="false" ht="15" hidden="false" customHeight="false" outlineLevel="0" collapsed="false">
      <c r="B120" s="12" t="n">
        <v>40.478</v>
      </c>
      <c r="C120" s="12" t="n">
        <v>391.328</v>
      </c>
      <c r="D120" s="12" t="n">
        <v>75.4</v>
      </c>
      <c r="F120" s="17"/>
      <c r="G120" s="25"/>
      <c r="H120" s="25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4" t="s">
        <v>35</v>
      </c>
    </row>
    <row r="121" customFormat="false" ht="15" hidden="false" customHeight="true" outlineLevel="0" collapsed="false">
      <c r="B121" s="12" t="n">
        <v>42.23</v>
      </c>
      <c r="C121" s="12" t="n">
        <v>397.71</v>
      </c>
      <c r="D121" s="12" t="n">
        <v>87.668</v>
      </c>
      <c r="F121" s="17" t="s">
        <v>13</v>
      </c>
      <c r="G121" s="20" t="s">
        <v>30</v>
      </c>
      <c r="H121" s="20" t="s">
        <v>30</v>
      </c>
      <c r="I121" s="21" t="s">
        <v>31</v>
      </c>
      <c r="J121" s="21" t="s">
        <v>31</v>
      </c>
      <c r="K121" s="21" t="s">
        <v>26</v>
      </c>
      <c r="L121" s="21" t="s">
        <v>26</v>
      </c>
      <c r="M121" s="21" t="s">
        <v>64</v>
      </c>
      <c r="N121" s="21" t="s">
        <v>64</v>
      </c>
      <c r="O121" s="21" t="s">
        <v>65</v>
      </c>
      <c r="P121" s="21" t="s">
        <v>65</v>
      </c>
      <c r="Q121" s="21" t="s">
        <v>66</v>
      </c>
      <c r="R121" s="21" t="s">
        <v>66</v>
      </c>
      <c r="S121" s="24" t="s">
        <v>28</v>
      </c>
    </row>
    <row r="122" customFormat="false" ht="15" hidden="false" customHeight="false" outlineLevel="0" collapsed="false">
      <c r="B122" s="12" t="n">
        <v>33.594</v>
      </c>
      <c r="C122" s="12" t="n">
        <v>379.686</v>
      </c>
      <c r="D122" s="12" t="n">
        <v>79.156</v>
      </c>
      <c r="F122" s="17"/>
      <c r="G122" s="22" t="n">
        <v>200</v>
      </c>
      <c r="H122" s="22" t="n">
        <v>200</v>
      </c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4" t="s">
        <v>29</v>
      </c>
    </row>
    <row r="123" customFormat="false" ht="15" hidden="false" customHeight="false" outlineLevel="0" collapsed="false">
      <c r="B123" s="12" t="n">
        <v>34.72</v>
      </c>
      <c r="C123" s="12" t="n">
        <v>393.08</v>
      </c>
      <c r="D123" s="12" t="n">
        <v>85.54</v>
      </c>
      <c r="F123" s="17"/>
      <c r="G123" s="25"/>
      <c r="H123" s="25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4" t="s">
        <v>35</v>
      </c>
    </row>
    <row r="124" customFormat="false" ht="15" hidden="false" customHeight="true" outlineLevel="0" collapsed="false">
      <c r="B124" s="12" t="n">
        <v>26.71</v>
      </c>
      <c r="C124" s="12" t="n">
        <v>371.05</v>
      </c>
      <c r="D124" s="12" t="n">
        <v>72.734</v>
      </c>
      <c r="F124" s="17" t="s">
        <v>16</v>
      </c>
      <c r="G124" s="20" t="s">
        <v>36</v>
      </c>
      <c r="H124" s="20" t="s">
        <v>36</v>
      </c>
      <c r="I124" s="21" t="s">
        <v>37</v>
      </c>
      <c r="J124" s="21" t="s">
        <v>37</v>
      </c>
      <c r="K124" s="21" t="s">
        <v>33</v>
      </c>
      <c r="L124" s="21" t="s">
        <v>33</v>
      </c>
      <c r="M124" s="21" t="s">
        <v>67</v>
      </c>
      <c r="N124" s="21" t="s">
        <v>67</v>
      </c>
      <c r="O124" s="21" t="s">
        <v>68</v>
      </c>
      <c r="P124" s="21" t="s">
        <v>68</v>
      </c>
      <c r="Q124" s="21" t="s">
        <v>69</v>
      </c>
      <c r="R124" s="21" t="s">
        <v>69</v>
      </c>
      <c r="S124" s="24" t="s">
        <v>28</v>
      </c>
    </row>
    <row r="125" customFormat="false" ht="15" hidden="false" customHeight="false" outlineLevel="0" collapsed="false">
      <c r="B125" s="12" t="n">
        <v>44.234</v>
      </c>
      <c r="C125" s="12" t="n">
        <v>369.298</v>
      </c>
      <c r="D125" s="12" t="n">
        <v>66.138</v>
      </c>
      <c r="F125" s="17"/>
      <c r="G125" s="22" t="n">
        <v>100</v>
      </c>
      <c r="H125" s="22" t="n">
        <v>100</v>
      </c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4" t="s">
        <v>29</v>
      </c>
    </row>
    <row r="126" customFormat="false" ht="15" hidden="false" customHeight="false" outlineLevel="0" collapsed="false">
      <c r="B126" s="12" t="n">
        <v>35.472</v>
      </c>
      <c r="C126" s="12" t="n">
        <v>380.688</v>
      </c>
      <c r="D126" s="12" t="n">
        <v>75.276</v>
      </c>
      <c r="F126" s="17"/>
      <c r="G126" s="25"/>
      <c r="H126" s="25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4" t="s">
        <v>35</v>
      </c>
    </row>
    <row r="127" customFormat="false" ht="15" hidden="false" customHeight="true" outlineLevel="0" collapsed="false">
      <c r="B127" s="12" t="n">
        <v>41.604</v>
      </c>
      <c r="C127" s="12" t="n">
        <v>396.584</v>
      </c>
      <c r="D127" s="12" t="n">
        <v>84.914</v>
      </c>
      <c r="F127" s="17" t="s">
        <v>17</v>
      </c>
      <c r="G127" s="20" t="s">
        <v>41</v>
      </c>
      <c r="H127" s="20" t="s">
        <v>41</v>
      </c>
      <c r="I127" s="21" t="s">
        <v>42</v>
      </c>
      <c r="J127" s="21" t="s">
        <v>42</v>
      </c>
      <c r="K127" s="21" t="s">
        <v>39</v>
      </c>
      <c r="L127" s="21" t="s">
        <v>39</v>
      </c>
      <c r="M127" s="21" t="s">
        <v>70</v>
      </c>
      <c r="N127" s="21" t="s">
        <v>70</v>
      </c>
      <c r="O127" s="21" t="s">
        <v>71</v>
      </c>
      <c r="P127" s="21" t="s">
        <v>71</v>
      </c>
      <c r="Q127" s="21" t="s">
        <v>72</v>
      </c>
      <c r="R127" s="21" t="s">
        <v>72</v>
      </c>
      <c r="S127" s="24" t="s">
        <v>28</v>
      </c>
    </row>
    <row r="128" customFormat="false" ht="15" hidden="false" customHeight="false" outlineLevel="0" collapsed="false">
      <c r="B128" s="12" t="n">
        <v>43.482</v>
      </c>
      <c r="C128" s="12" t="n">
        <v>396.71</v>
      </c>
      <c r="D128" s="12" t="n">
        <v>70.894</v>
      </c>
      <c r="F128" s="17"/>
      <c r="G128" s="22" t="n">
        <v>50</v>
      </c>
      <c r="H128" s="22" t="n">
        <v>50</v>
      </c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4" t="s">
        <v>29</v>
      </c>
    </row>
    <row r="129" customFormat="false" ht="15" hidden="false" customHeight="false" outlineLevel="0" collapsed="false">
      <c r="B129" s="12" t="n">
        <v>31.466</v>
      </c>
      <c r="C129" s="12" t="n">
        <v>367.92</v>
      </c>
      <c r="D129" s="12" t="n">
        <v>84.538</v>
      </c>
      <c r="F129" s="17"/>
      <c r="G129" s="25"/>
      <c r="H129" s="25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4" t="s">
        <v>35</v>
      </c>
    </row>
    <row r="130" customFormat="false" ht="15" hidden="false" customHeight="true" outlineLevel="0" collapsed="false">
      <c r="B130" s="12" t="n">
        <v>37.35</v>
      </c>
      <c r="C130" s="12" t="n">
        <v>383.192</v>
      </c>
      <c r="D130" s="12" t="n">
        <v>82.66</v>
      </c>
      <c r="F130" s="17" t="s">
        <v>18</v>
      </c>
      <c r="G130" s="20" t="s">
        <v>46</v>
      </c>
      <c r="H130" s="20" t="s">
        <v>46</v>
      </c>
      <c r="I130" s="21" t="s">
        <v>25</v>
      </c>
      <c r="J130" s="21" t="s">
        <v>25</v>
      </c>
      <c r="K130" s="21" t="s">
        <v>44</v>
      </c>
      <c r="L130" s="21" t="s">
        <v>44</v>
      </c>
      <c r="M130" s="21" t="s">
        <v>73</v>
      </c>
      <c r="N130" s="21" t="s">
        <v>73</v>
      </c>
      <c r="O130" s="21" t="s">
        <v>74</v>
      </c>
      <c r="P130" s="21" t="s">
        <v>74</v>
      </c>
      <c r="Q130" s="21" t="s">
        <v>75</v>
      </c>
      <c r="R130" s="21" t="s">
        <v>75</v>
      </c>
      <c r="S130" s="24" t="s">
        <v>28</v>
      </c>
    </row>
    <row r="131" customFormat="false" ht="15" hidden="false" customHeight="false" outlineLevel="0" collapsed="false">
      <c r="B131" s="12" t="n">
        <v>23.706</v>
      </c>
      <c r="C131" s="12" t="n">
        <v>398.086</v>
      </c>
      <c r="D131" s="12" t="n">
        <v>86.166</v>
      </c>
      <c r="F131" s="17"/>
      <c r="G131" s="22" t="n">
        <v>25</v>
      </c>
      <c r="H131" s="22" t="n">
        <v>25</v>
      </c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4" t="s">
        <v>29</v>
      </c>
    </row>
    <row r="132" customFormat="false" ht="15" hidden="false" customHeight="false" outlineLevel="0" collapsed="false">
      <c r="C132" s="1"/>
      <c r="F132" s="17"/>
      <c r="G132" s="25"/>
      <c r="H132" s="25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4" t="s">
        <v>35</v>
      </c>
    </row>
    <row r="133" customFormat="false" ht="15" hidden="false" customHeight="true" outlineLevel="0" collapsed="false">
      <c r="F133" s="17" t="s">
        <v>19</v>
      </c>
      <c r="G133" s="20" t="s">
        <v>51</v>
      </c>
      <c r="H133" s="20" t="s">
        <v>51</v>
      </c>
      <c r="I133" s="21" t="s">
        <v>32</v>
      </c>
      <c r="J133" s="21" t="s">
        <v>32</v>
      </c>
      <c r="K133" s="21" t="s">
        <v>27</v>
      </c>
      <c r="L133" s="21" t="s">
        <v>27</v>
      </c>
      <c r="M133" s="21" t="s">
        <v>76</v>
      </c>
      <c r="N133" s="21" t="s">
        <v>76</v>
      </c>
      <c r="O133" s="21" t="s">
        <v>77</v>
      </c>
      <c r="P133" s="21" t="s">
        <v>77</v>
      </c>
      <c r="Q133" s="21" t="s">
        <v>78</v>
      </c>
      <c r="R133" s="21" t="s">
        <v>78</v>
      </c>
      <c r="S133" s="24" t="s">
        <v>28</v>
      </c>
    </row>
    <row r="134" customFormat="false" ht="15" hidden="false" customHeight="false" outlineLevel="0" collapsed="false">
      <c r="F134" s="17"/>
      <c r="G134" s="22" t="n">
        <v>12.5</v>
      </c>
      <c r="H134" s="22" t="n">
        <v>12.5</v>
      </c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4" t="s">
        <v>29</v>
      </c>
    </row>
    <row r="135" customFormat="false" ht="15" hidden="false" customHeight="false" outlineLevel="0" collapsed="false">
      <c r="F135" s="17"/>
      <c r="G135" s="25"/>
      <c r="H135" s="25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4" t="s">
        <v>35</v>
      </c>
    </row>
    <row r="136" customFormat="false" ht="15" hidden="false" customHeight="true" outlineLevel="0" collapsed="false">
      <c r="F136" s="17" t="s">
        <v>20</v>
      </c>
      <c r="G136" s="20" t="s">
        <v>52</v>
      </c>
      <c r="H136" s="20" t="s">
        <v>52</v>
      </c>
      <c r="I136" s="21" t="s">
        <v>38</v>
      </c>
      <c r="J136" s="21" t="s">
        <v>38</v>
      </c>
      <c r="K136" s="21" t="s">
        <v>34</v>
      </c>
      <c r="L136" s="21" t="s">
        <v>34</v>
      </c>
      <c r="M136" s="21" t="s">
        <v>79</v>
      </c>
      <c r="N136" s="21" t="s">
        <v>79</v>
      </c>
      <c r="O136" s="21" t="s">
        <v>80</v>
      </c>
      <c r="P136" s="21" t="s">
        <v>80</v>
      </c>
      <c r="Q136" s="21" t="s">
        <v>81</v>
      </c>
      <c r="R136" s="21" t="s">
        <v>81</v>
      </c>
      <c r="S136" s="24" t="s">
        <v>28</v>
      </c>
    </row>
    <row r="137" customFormat="false" ht="15" hidden="false" customHeight="false" outlineLevel="0" collapsed="false">
      <c r="F137" s="17"/>
      <c r="G137" s="22" t="n">
        <v>6.25</v>
      </c>
      <c r="H137" s="22" t="n">
        <v>6.25</v>
      </c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4" t="s">
        <v>29</v>
      </c>
    </row>
    <row r="138" customFormat="false" ht="15" hidden="false" customHeight="false" outlineLevel="0" collapsed="false">
      <c r="F138" s="17"/>
      <c r="G138" s="25"/>
      <c r="H138" s="25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4" t="s">
        <v>35</v>
      </c>
    </row>
    <row r="139" customFormat="false" ht="15" hidden="false" customHeight="true" outlineLevel="0" collapsed="false">
      <c r="F139" s="17" t="s">
        <v>22</v>
      </c>
      <c r="G139" s="36" t="s">
        <v>82</v>
      </c>
      <c r="H139" s="36" t="s">
        <v>82</v>
      </c>
      <c r="I139" s="29"/>
      <c r="J139" s="29"/>
      <c r="K139" s="21" t="s">
        <v>40</v>
      </c>
      <c r="L139" s="21" t="s">
        <v>40</v>
      </c>
      <c r="M139" s="21" t="s">
        <v>83</v>
      </c>
      <c r="N139" s="21" t="s">
        <v>83</v>
      </c>
      <c r="O139" s="21" t="s">
        <v>84</v>
      </c>
      <c r="P139" s="21" t="s">
        <v>84</v>
      </c>
      <c r="Q139" s="21" t="s">
        <v>85</v>
      </c>
      <c r="R139" s="21" t="s">
        <v>85</v>
      </c>
      <c r="S139" s="24" t="s">
        <v>28</v>
      </c>
    </row>
    <row r="140" customFormat="false" ht="15" hidden="false" customHeight="false" outlineLevel="0" collapsed="false">
      <c r="F140" s="17"/>
      <c r="G140" s="37"/>
      <c r="H140" s="37"/>
      <c r="I140" s="30"/>
      <c r="J140" s="30"/>
      <c r="K140" s="23"/>
      <c r="L140" s="23"/>
      <c r="M140" s="23"/>
      <c r="N140" s="23"/>
      <c r="O140" s="23"/>
      <c r="P140" s="23"/>
      <c r="Q140" s="23"/>
      <c r="R140" s="23"/>
      <c r="S140" s="24" t="s">
        <v>29</v>
      </c>
    </row>
    <row r="141" customFormat="false" ht="15" hidden="false" customHeight="false" outlineLevel="0" collapsed="false">
      <c r="F141" s="17"/>
      <c r="G141" s="38"/>
      <c r="H141" s="38"/>
      <c r="I141" s="31"/>
      <c r="J141" s="31"/>
      <c r="K141" s="26"/>
      <c r="L141" s="26"/>
      <c r="M141" s="26"/>
      <c r="N141" s="26"/>
      <c r="O141" s="26"/>
      <c r="P141" s="26"/>
      <c r="Q141" s="26"/>
      <c r="R141" s="26"/>
      <c r="S141" s="24" t="s">
        <v>35</v>
      </c>
    </row>
    <row r="142" customFormat="false" ht="15" hidden="false" customHeight="false" outlineLevel="0" collapsed="false"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</row>
    <row r="143" customFormat="false" ht="15" hidden="false" customHeight="false" outlineLevel="0" collapsed="false">
      <c r="F143" s="16"/>
      <c r="G143" s="17" t="n">
        <v>1</v>
      </c>
      <c r="H143" s="17" t="n">
        <v>2</v>
      </c>
      <c r="I143" s="17" t="n">
        <v>3</v>
      </c>
      <c r="J143" s="17" t="n">
        <v>4</v>
      </c>
      <c r="K143" s="17" t="n">
        <v>5</v>
      </c>
      <c r="L143" s="17" t="n">
        <v>6</v>
      </c>
      <c r="M143" s="17" t="n">
        <v>7</v>
      </c>
      <c r="N143" s="17" t="n">
        <v>8</v>
      </c>
      <c r="O143" s="17" t="n">
        <v>9</v>
      </c>
      <c r="P143" s="17" t="n">
        <v>10</v>
      </c>
      <c r="Q143" s="17" t="n">
        <v>11</v>
      </c>
      <c r="R143" s="17" t="n">
        <v>12</v>
      </c>
      <c r="S143" s="1"/>
    </row>
    <row r="144" customFormat="false" ht="15" hidden="false" customHeight="false" outlineLevel="0" collapsed="false">
      <c r="F144" s="17" t="s">
        <v>12</v>
      </c>
      <c r="G144" s="28" t="s">
        <v>86</v>
      </c>
      <c r="H144" s="28" t="s">
        <v>86</v>
      </c>
      <c r="I144" s="39" t="n">
        <v>0.654</v>
      </c>
      <c r="J144" s="39" t="n">
        <v>0.642</v>
      </c>
      <c r="K144" s="40" t="n">
        <v>3.278</v>
      </c>
      <c r="L144" s="41" t="n">
        <v>3.33</v>
      </c>
      <c r="M144" s="42" t="n">
        <v>0.775</v>
      </c>
      <c r="N144" s="42" t="n">
        <v>0.732</v>
      </c>
      <c r="O144" s="42" t="n">
        <v>0.851</v>
      </c>
      <c r="P144" s="42" t="n">
        <v>0.87</v>
      </c>
      <c r="Q144" s="42" t="n">
        <v>1.061</v>
      </c>
      <c r="R144" s="42" t="n">
        <v>1.031</v>
      </c>
      <c r="S144" s="19" t="n">
        <v>450</v>
      </c>
    </row>
    <row r="145" customFormat="false" ht="15" hidden="false" customHeight="false" outlineLevel="0" collapsed="false">
      <c r="F145" s="17" t="s">
        <v>13</v>
      </c>
      <c r="G145" s="41" t="n">
        <v>3.559</v>
      </c>
      <c r="H145" s="41" t="n">
        <v>3.485</v>
      </c>
      <c r="I145" s="39" t="n">
        <v>0.578</v>
      </c>
      <c r="J145" s="39" t="n">
        <v>0.572</v>
      </c>
      <c r="K145" s="41" t="n">
        <v>3.374</v>
      </c>
      <c r="L145" s="40" t="n">
        <v>3.217</v>
      </c>
      <c r="M145" s="42" t="n">
        <v>0.785</v>
      </c>
      <c r="N145" s="42" t="n">
        <v>0.756</v>
      </c>
      <c r="O145" s="42" t="n">
        <v>0.805</v>
      </c>
      <c r="P145" s="42" t="n">
        <v>0.817</v>
      </c>
      <c r="Q145" s="42" t="n">
        <v>0.95</v>
      </c>
      <c r="R145" s="42" t="n">
        <v>0.931</v>
      </c>
      <c r="S145" s="19" t="n">
        <v>450</v>
      </c>
    </row>
    <row r="146" customFormat="false" ht="15" hidden="false" customHeight="false" outlineLevel="0" collapsed="false">
      <c r="F146" s="17" t="s">
        <v>16</v>
      </c>
      <c r="G146" s="43" t="n">
        <v>1.805</v>
      </c>
      <c r="H146" s="43" t="n">
        <v>1.843</v>
      </c>
      <c r="I146" s="39" t="n">
        <v>0.612</v>
      </c>
      <c r="J146" s="39" t="n">
        <v>0.621</v>
      </c>
      <c r="K146" s="41" t="n">
        <v>3.415</v>
      </c>
      <c r="L146" s="41" t="n">
        <v>3.457</v>
      </c>
      <c r="M146" s="42" t="n">
        <v>0.795</v>
      </c>
      <c r="N146" s="42" t="n">
        <v>0.831</v>
      </c>
      <c r="O146" s="42" t="n">
        <v>0.922</v>
      </c>
      <c r="P146" s="42" t="n">
        <v>0.89</v>
      </c>
      <c r="Q146" s="42" t="n">
        <v>0.8</v>
      </c>
      <c r="R146" s="42" t="n">
        <v>0.848</v>
      </c>
      <c r="S146" s="19" t="n">
        <v>450</v>
      </c>
    </row>
    <row r="147" customFormat="false" ht="15" hidden="false" customHeight="false" outlineLevel="0" collapsed="false">
      <c r="F147" s="17" t="s">
        <v>17</v>
      </c>
      <c r="G147" s="42" t="n">
        <v>1.084</v>
      </c>
      <c r="H147" s="42" t="n">
        <v>1.045</v>
      </c>
      <c r="I147" s="39" t="n">
        <v>0.626</v>
      </c>
      <c r="J147" s="39" t="n">
        <v>0.636</v>
      </c>
      <c r="K147" s="41" t="n">
        <v>3.466</v>
      </c>
      <c r="L147" s="41" t="n">
        <v>3.458</v>
      </c>
      <c r="M147" s="42" t="n">
        <v>0.831</v>
      </c>
      <c r="N147" s="42" t="n">
        <v>0.83</v>
      </c>
      <c r="O147" s="42" t="n">
        <v>0.996</v>
      </c>
      <c r="P147" s="42" t="n">
        <v>0.967</v>
      </c>
      <c r="Q147" s="42" t="n">
        <v>0.91</v>
      </c>
      <c r="R147" s="42" t="n">
        <v>0.983</v>
      </c>
      <c r="S147" s="19" t="n">
        <v>450</v>
      </c>
    </row>
    <row r="148" customFormat="false" ht="15" hidden="false" customHeight="false" outlineLevel="0" collapsed="false">
      <c r="F148" s="17" t="s">
        <v>18</v>
      </c>
      <c r="G148" s="39" t="n">
        <v>0.651</v>
      </c>
      <c r="H148" s="39" t="n">
        <v>0.629</v>
      </c>
      <c r="I148" s="39" t="n">
        <v>0.557</v>
      </c>
      <c r="J148" s="39" t="n">
        <v>0.54</v>
      </c>
      <c r="K148" s="40" t="n">
        <v>3.322</v>
      </c>
      <c r="L148" s="40" t="n">
        <v>3.228</v>
      </c>
      <c r="M148" s="42" t="n">
        <v>0.866</v>
      </c>
      <c r="N148" s="42" t="n">
        <v>0.846</v>
      </c>
      <c r="O148" s="42" t="n">
        <v>0.891</v>
      </c>
      <c r="P148" s="42" t="n">
        <v>0.855</v>
      </c>
      <c r="Q148" s="42" t="n">
        <v>1.035</v>
      </c>
      <c r="R148" s="42" t="n">
        <v>1.093</v>
      </c>
      <c r="S148" s="19" t="n">
        <v>450</v>
      </c>
    </row>
    <row r="149" customFormat="false" ht="15" hidden="false" customHeight="false" outlineLevel="0" collapsed="false">
      <c r="F149" s="17" t="s">
        <v>19</v>
      </c>
      <c r="G149" s="39" t="n">
        <v>0.558</v>
      </c>
      <c r="H149" s="39" t="n">
        <v>0.583</v>
      </c>
      <c r="I149" s="39" t="n">
        <v>0.566</v>
      </c>
      <c r="J149" s="39" t="n">
        <v>0.587</v>
      </c>
      <c r="K149" s="41" t="n">
        <v>3.429</v>
      </c>
      <c r="L149" s="41" t="n">
        <v>3.495</v>
      </c>
      <c r="M149" s="42" t="n">
        <v>0.783</v>
      </c>
      <c r="N149" s="42" t="n">
        <v>0.794</v>
      </c>
      <c r="O149" s="42" t="n">
        <v>0.989</v>
      </c>
      <c r="P149" s="42" t="n">
        <v>0.964</v>
      </c>
      <c r="Q149" s="42" t="n">
        <v>0.931</v>
      </c>
      <c r="R149" s="42" t="n">
        <v>0.907</v>
      </c>
      <c r="S149" s="19" t="n">
        <v>450</v>
      </c>
    </row>
    <row r="150" customFormat="false" ht="15" hidden="false" customHeight="false" outlineLevel="0" collapsed="false">
      <c r="F150" s="17" t="s">
        <v>20</v>
      </c>
      <c r="G150" s="28" t="n">
        <v>0.413</v>
      </c>
      <c r="H150" s="28" t="n">
        <v>0.391</v>
      </c>
      <c r="I150" s="39" t="n">
        <v>0.502</v>
      </c>
      <c r="J150" s="28" t="n">
        <v>0.478</v>
      </c>
      <c r="K150" s="40" t="n">
        <v>3.253</v>
      </c>
      <c r="L150" s="41" t="n">
        <v>3.35</v>
      </c>
      <c r="M150" s="39" t="n">
        <v>0.725</v>
      </c>
      <c r="N150" s="39" t="n">
        <v>0.721</v>
      </c>
      <c r="O150" s="42" t="n">
        <v>0.921</v>
      </c>
      <c r="P150" s="42" t="n">
        <v>0.949</v>
      </c>
      <c r="Q150" s="42" t="n">
        <v>0.955</v>
      </c>
      <c r="R150" s="42" t="n">
        <v>0.954</v>
      </c>
      <c r="S150" s="19" t="n">
        <v>450</v>
      </c>
    </row>
    <row r="151" customFormat="false" ht="15" hidden="false" customHeight="false" outlineLevel="0" collapsed="false">
      <c r="F151" s="17" t="s">
        <v>22</v>
      </c>
      <c r="G151" s="28" t="n">
        <v>0.258</v>
      </c>
      <c r="H151" s="28" t="n">
        <v>0.294</v>
      </c>
      <c r="I151" s="28"/>
      <c r="J151" s="28"/>
      <c r="K151" s="40" t="n">
        <v>3.239</v>
      </c>
      <c r="L151" s="41" t="n">
        <v>3.469</v>
      </c>
      <c r="M151" s="39" t="n">
        <v>0.583</v>
      </c>
      <c r="N151" s="39" t="n">
        <v>0.589</v>
      </c>
      <c r="O151" s="42" t="n">
        <v>0.972</v>
      </c>
      <c r="P151" s="42" t="n">
        <v>0.977</v>
      </c>
      <c r="Q151" s="42" t="n">
        <v>1.097</v>
      </c>
      <c r="R151" s="42" t="n">
        <v>1.017</v>
      </c>
      <c r="S151" s="19" t="n">
        <v>450</v>
      </c>
    </row>
    <row r="152" customFormat="false" ht="15" hidden="false" customHeight="false" outlineLevel="0" collapsed="false"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</row>
    <row r="153" customFormat="false" ht="15" hidden="false" customHeight="false" outlineLevel="0" collapsed="false">
      <c r="F153" s="16"/>
      <c r="G153" s="17" t="n">
        <v>1</v>
      </c>
      <c r="H153" s="17" t="n">
        <v>2</v>
      </c>
      <c r="I153" s="17" t="n">
        <v>3</v>
      </c>
      <c r="J153" s="17" t="n">
        <v>4</v>
      </c>
      <c r="K153" s="17" t="n">
        <v>5</v>
      </c>
      <c r="L153" s="17" t="n">
        <v>6</v>
      </c>
      <c r="M153" s="17" t="n">
        <v>7</v>
      </c>
      <c r="N153" s="17" t="n">
        <v>8</v>
      </c>
      <c r="O153" s="17" t="n">
        <v>9</v>
      </c>
      <c r="P153" s="17" t="n">
        <v>10</v>
      </c>
      <c r="Q153" s="17" t="n">
        <v>11</v>
      </c>
      <c r="R153" s="17" t="n">
        <v>12</v>
      </c>
      <c r="S153" s="1"/>
    </row>
    <row r="154" customFormat="false" ht="15" hidden="false" customHeight="false" outlineLevel="0" collapsed="false">
      <c r="F154" s="17" t="s">
        <v>12</v>
      </c>
      <c r="G154" s="28" t="s">
        <v>59</v>
      </c>
      <c r="H154" s="28" t="s">
        <v>59</v>
      </c>
      <c r="I154" s="39" t="n">
        <v>0.378</v>
      </c>
      <c r="J154" s="39" t="n">
        <v>0.366</v>
      </c>
      <c r="K154" s="40" t="n">
        <v>3.002</v>
      </c>
      <c r="L154" s="41" t="n">
        <v>3.054</v>
      </c>
      <c r="M154" s="42" t="n">
        <v>0.499</v>
      </c>
      <c r="N154" s="42" t="n">
        <v>0.456</v>
      </c>
      <c r="O154" s="42" t="n">
        <v>0.575</v>
      </c>
      <c r="P154" s="42" t="n">
        <v>0.594</v>
      </c>
      <c r="Q154" s="42" t="n">
        <v>0.785</v>
      </c>
      <c r="R154" s="42" t="n">
        <v>0.755</v>
      </c>
      <c r="S154" s="24" t="s">
        <v>87</v>
      </c>
    </row>
    <row r="155" customFormat="false" ht="15" hidden="false" customHeight="false" outlineLevel="0" collapsed="false">
      <c r="F155" s="17" t="s">
        <v>13</v>
      </c>
      <c r="G155" s="41" t="n">
        <v>3.283</v>
      </c>
      <c r="H155" s="41" t="n">
        <v>3.209</v>
      </c>
      <c r="I155" s="39" t="n">
        <v>0.302</v>
      </c>
      <c r="J155" s="39" t="n">
        <v>0.296</v>
      </c>
      <c r="K155" s="41" t="n">
        <v>3.098</v>
      </c>
      <c r="L155" s="40" t="n">
        <v>2.941</v>
      </c>
      <c r="M155" s="42" t="n">
        <v>0.509</v>
      </c>
      <c r="N155" s="42" t="n">
        <v>0.48</v>
      </c>
      <c r="O155" s="42" t="n">
        <v>0.529</v>
      </c>
      <c r="P155" s="42" t="n">
        <v>0.541</v>
      </c>
      <c r="Q155" s="42" t="n">
        <v>0.674</v>
      </c>
      <c r="R155" s="42" t="n">
        <v>0.655</v>
      </c>
      <c r="S155" s="24" t="s">
        <v>87</v>
      </c>
    </row>
    <row r="156" customFormat="false" ht="15" hidden="false" customHeight="false" outlineLevel="0" collapsed="false">
      <c r="F156" s="17" t="s">
        <v>16</v>
      </c>
      <c r="G156" s="43" t="n">
        <v>1.529</v>
      </c>
      <c r="H156" s="43" t="n">
        <v>1.567</v>
      </c>
      <c r="I156" s="39" t="n">
        <v>0.336</v>
      </c>
      <c r="J156" s="39" t="n">
        <v>0.345</v>
      </c>
      <c r="K156" s="41" t="n">
        <v>3.139</v>
      </c>
      <c r="L156" s="41" t="n">
        <v>3.181</v>
      </c>
      <c r="M156" s="42" t="n">
        <v>0.519</v>
      </c>
      <c r="N156" s="42" t="n">
        <v>0.555</v>
      </c>
      <c r="O156" s="42" t="n">
        <v>0.646</v>
      </c>
      <c r="P156" s="42" t="n">
        <v>0.614</v>
      </c>
      <c r="Q156" s="42" t="n">
        <v>0.524</v>
      </c>
      <c r="R156" s="42" t="n">
        <v>0.572</v>
      </c>
      <c r="S156" s="24" t="s">
        <v>87</v>
      </c>
    </row>
    <row r="157" customFormat="false" ht="15" hidden="false" customHeight="false" outlineLevel="0" collapsed="false">
      <c r="F157" s="17" t="s">
        <v>17</v>
      </c>
      <c r="G157" s="42" t="n">
        <v>0.808</v>
      </c>
      <c r="H157" s="42" t="n">
        <v>0.768</v>
      </c>
      <c r="I157" s="39" t="n">
        <v>0.35</v>
      </c>
      <c r="J157" s="39" t="n">
        <v>0.36</v>
      </c>
      <c r="K157" s="41" t="n">
        <v>3.19</v>
      </c>
      <c r="L157" s="41" t="n">
        <v>3.182</v>
      </c>
      <c r="M157" s="42" t="n">
        <v>0.555</v>
      </c>
      <c r="N157" s="42" t="n">
        <v>0.554</v>
      </c>
      <c r="O157" s="42" t="n">
        <v>0.72</v>
      </c>
      <c r="P157" s="42" t="n">
        <v>0.691</v>
      </c>
      <c r="Q157" s="42" t="n">
        <v>0.634</v>
      </c>
      <c r="R157" s="42" t="n">
        <v>0.707</v>
      </c>
      <c r="S157" s="24" t="s">
        <v>87</v>
      </c>
    </row>
    <row r="158" customFormat="false" ht="15" hidden="false" customHeight="false" outlineLevel="0" collapsed="false">
      <c r="F158" s="17" t="s">
        <v>18</v>
      </c>
      <c r="G158" s="39" t="n">
        <v>0.375</v>
      </c>
      <c r="H158" s="39" t="n">
        <v>0.353</v>
      </c>
      <c r="I158" s="39" t="n">
        <v>0.281</v>
      </c>
      <c r="J158" s="39" t="n">
        <v>0.264</v>
      </c>
      <c r="K158" s="40" t="n">
        <v>3.046</v>
      </c>
      <c r="L158" s="40" t="n">
        <v>2.952</v>
      </c>
      <c r="M158" s="42" t="n">
        <v>0.59</v>
      </c>
      <c r="N158" s="42" t="n">
        <v>0.57</v>
      </c>
      <c r="O158" s="42" t="n">
        <v>0.615</v>
      </c>
      <c r="P158" s="42" t="n">
        <v>0.579</v>
      </c>
      <c r="Q158" s="42" t="n">
        <v>0.759</v>
      </c>
      <c r="R158" s="42" t="n">
        <v>0.817</v>
      </c>
      <c r="S158" s="24" t="s">
        <v>87</v>
      </c>
    </row>
    <row r="159" customFormat="false" ht="15" hidden="false" customHeight="false" outlineLevel="0" collapsed="false">
      <c r="F159" s="17" t="s">
        <v>19</v>
      </c>
      <c r="G159" s="39" t="n">
        <v>0.282</v>
      </c>
      <c r="H159" s="39" t="n">
        <v>0.307</v>
      </c>
      <c r="I159" s="39" t="n">
        <v>0.29</v>
      </c>
      <c r="J159" s="39" t="n">
        <v>0.311</v>
      </c>
      <c r="K159" s="41" t="n">
        <v>3.153</v>
      </c>
      <c r="L159" s="41" t="n">
        <v>3.219</v>
      </c>
      <c r="M159" s="42" t="n">
        <v>0.507</v>
      </c>
      <c r="N159" s="42" t="n">
        <v>0.518</v>
      </c>
      <c r="O159" s="42" t="n">
        <v>0.713</v>
      </c>
      <c r="P159" s="42" t="n">
        <v>0.688</v>
      </c>
      <c r="Q159" s="42" t="n">
        <v>0.655</v>
      </c>
      <c r="R159" s="42" t="n">
        <v>0.631</v>
      </c>
      <c r="S159" s="24" t="s">
        <v>87</v>
      </c>
    </row>
    <row r="160" customFormat="false" ht="15" hidden="false" customHeight="false" outlineLevel="0" collapsed="false">
      <c r="F160" s="17" t="s">
        <v>20</v>
      </c>
      <c r="G160" s="28" t="n">
        <v>0.137</v>
      </c>
      <c r="H160" s="28" t="n">
        <v>0.115</v>
      </c>
      <c r="I160" s="39" t="n">
        <v>0.226</v>
      </c>
      <c r="J160" s="28" t="n">
        <v>0.202</v>
      </c>
      <c r="K160" s="40" t="n">
        <v>2.977</v>
      </c>
      <c r="L160" s="41" t="n">
        <v>3.074</v>
      </c>
      <c r="M160" s="39" t="n">
        <v>0.449</v>
      </c>
      <c r="N160" s="39" t="n">
        <v>0.445</v>
      </c>
      <c r="O160" s="42" t="n">
        <v>0.645</v>
      </c>
      <c r="P160" s="42" t="n">
        <v>0.673</v>
      </c>
      <c r="Q160" s="42" t="n">
        <v>0.679</v>
      </c>
      <c r="R160" s="42" t="n">
        <v>0.678</v>
      </c>
      <c r="S160" s="24" t="s">
        <v>87</v>
      </c>
    </row>
    <row r="161" customFormat="false" ht="15" hidden="false" customHeight="false" outlineLevel="0" collapsed="false">
      <c r="F161" s="17" t="s">
        <v>22</v>
      </c>
      <c r="G161" s="28" t="n">
        <v>-0.018</v>
      </c>
      <c r="H161" s="28" t="n">
        <v>0.018</v>
      </c>
      <c r="I161" s="28"/>
      <c r="J161" s="28"/>
      <c r="K161" s="40" t="n">
        <v>2.963</v>
      </c>
      <c r="L161" s="41" t="n">
        <v>3.193</v>
      </c>
      <c r="M161" s="39" t="n">
        <v>0.307</v>
      </c>
      <c r="N161" s="39" t="n">
        <v>0.313</v>
      </c>
      <c r="O161" s="42" t="n">
        <v>0.696</v>
      </c>
      <c r="P161" s="42" t="n">
        <v>0.701</v>
      </c>
      <c r="Q161" s="42" t="n">
        <v>0.821</v>
      </c>
      <c r="R161" s="42" t="n">
        <v>0.741</v>
      </c>
      <c r="S161" s="24" t="s">
        <v>87</v>
      </c>
    </row>
    <row r="162" customFormat="false" ht="15" hidden="false" customHeight="false" outlineLevel="0" collapsed="false"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</row>
    <row r="163" customFormat="false" ht="15" hidden="false" customHeight="false" outlineLevel="0" collapsed="false">
      <c r="F163" s="16"/>
      <c r="G163" s="17" t="n">
        <v>1</v>
      </c>
      <c r="H163" s="17" t="n">
        <v>2</v>
      </c>
      <c r="I163" s="17" t="n">
        <v>3</v>
      </c>
      <c r="J163" s="17" t="n">
        <v>4</v>
      </c>
      <c r="K163" s="17" t="n">
        <v>5</v>
      </c>
      <c r="L163" s="17" t="n">
        <v>6</v>
      </c>
      <c r="M163" s="17" t="n">
        <v>7</v>
      </c>
      <c r="N163" s="17" t="n">
        <v>8</v>
      </c>
      <c r="O163" s="17" t="n">
        <v>9</v>
      </c>
      <c r="P163" s="17" t="n">
        <v>10</v>
      </c>
      <c r="Q163" s="17" t="n">
        <v>11</v>
      </c>
      <c r="R163" s="17" t="n">
        <v>12</v>
      </c>
      <c r="S163" s="1"/>
    </row>
    <row r="164" customFormat="false" ht="15" hidden="false" customHeight="false" outlineLevel="0" collapsed="false">
      <c r="F164" s="17" t="s">
        <v>12</v>
      </c>
      <c r="G164" s="18" t="s">
        <v>59</v>
      </c>
      <c r="H164" s="18" t="s">
        <v>59</v>
      </c>
      <c r="I164" s="18" t="n">
        <v>22.868</v>
      </c>
      <c r="J164" s="18" t="n">
        <v>22.117</v>
      </c>
      <c r="K164" s="18" t="n">
        <v>187.09</v>
      </c>
      <c r="L164" s="18" t="n">
        <v>190.344</v>
      </c>
      <c r="M164" s="18" t="n">
        <v>30.44</v>
      </c>
      <c r="N164" s="18" t="n">
        <v>27.749</v>
      </c>
      <c r="O164" s="18" t="n">
        <v>35.197</v>
      </c>
      <c r="P164" s="18" t="n">
        <v>36.367</v>
      </c>
      <c r="Q164" s="18" t="n">
        <v>48.34</v>
      </c>
      <c r="R164" s="18" t="n">
        <v>46.462</v>
      </c>
      <c r="S164" s="19" t="s">
        <v>14</v>
      </c>
    </row>
    <row r="165" customFormat="false" ht="15" hidden="false" customHeight="false" outlineLevel="0" collapsed="false">
      <c r="F165" s="17" t="s">
        <v>13</v>
      </c>
      <c r="G165" s="18" t="n">
        <v>204.657</v>
      </c>
      <c r="H165" s="18" t="n">
        <v>200.051</v>
      </c>
      <c r="I165" s="18" t="n">
        <v>18.111</v>
      </c>
      <c r="J165" s="18" t="n">
        <v>17.736</v>
      </c>
      <c r="K165" s="18" t="n">
        <v>193.098</v>
      </c>
      <c r="L165" s="18" t="n">
        <v>183.272</v>
      </c>
      <c r="M165" s="18" t="n">
        <v>31.066</v>
      </c>
      <c r="N165" s="18" t="n">
        <v>29.251</v>
      </c>
      <c r="O165" s="18" t="n">
        <v>32.318</v>
      </c>
      <c r="P165" s="18" t="n">
        <v>33.069</v>
      </c>
      <c r="Q165" s="18" t="n">
        <v>41.393</v>
      </c>
      <c r="R165" s="18" t="n">
        <v>40.204</v>
      </c>
      <c r="S165" s="19" t="s">
        <v>14</v>
      </c>
    </row>
    <row r="166" customFormat="false" ht="15" hidden="false" customHeight="false" outlineLevel="0" collapsed="false">
      <c r="F166" s="17" t="s">
        <v>16</v>
      </c>
      <c r="G166" s="18" t="n">
        <v>94.884</v>
      </c>
      <c r="H166" s="18" t="n">
        <v>97.256</v>
      </c>
      <c r="I166" s="18" t="n">
        <v>20.239</v>
      </c>
      <c r="J166" s="18" t="n">
        <v>20.802</v>
      </c>
      <c r="K166" s="18" t="n">
        <v>195.664</v>
      </c>
      <c r="L166" s="18" t="n">
        <v>198.292</v>
      </c>
      <c r="M166" s="18" t="n">
        <v>31.692</v>
      </c>
      <c r="N166" s="18" t="n">
        <v>33.945</v>
      </c>
      <c r="O166" s="18" t="n">
        <v>39.64</v>
      </c>
      <c r="P166" s="18" t="n">
        <v>37.638</v>
      </c>
      <c r="Q166" s="18" t="n">
        <v>32.005</v>
      </c>
      <c r="R166" s="18" t="n">
        <v>35.009</v>
      </c>
      <c r="S166" s="19" t="s">
        <v>14</v>
      </c>
    </row>
    <row r="167" customFormat="false" ht="15" hidden="false" customHeight="false" outlineLevel="0" collapsed="false">
      <c r="F167" s="17" t="s">
        <v>17</v>
      </c>
      <c r="G167" s="18" t="n">
        <v>49.767</v>
      </c>
      <c r="H167" s="18" t="n">
        <v>47.313</v>
      </c>
      <c r="I167" s="18" t="n">
        <v>21.115</v>
      </c>
      <c r="J167" s="18" t="n">
        <v>21.741</v>
      </c>
      <c r="K167" s="18" t="n">
        <v>198.855</v>
      </c>
      <c r="L167" s="18" t="n">
        <v>198.355</v>
      </c>
      <c r="M167" s="18" t="n">
        <v>33.945</v>
      </c>
      <c r="N167" s="18" t="n">
        <v>33.883</v>
      </c>
      <c r="O167" s="18" t="n">
        <v>44.272</v>
      </c>
      <c r="P167" s="18" t="n">
        <v>42.457</v>
      </c>
      <c r="Q167" s="18" t="n">
        <v>38.889</v>
      </c>
      <c r="R167" s="18" t="n">
        <v>43.458</v>
      </c>
      <c r="S167" s="19" t="s">
        <v>14</v>
      </c>
    </row>
    <row r="168" customFormat="false" ht="15" hidden="false" customHeight="false" outlineLevel="0" collapsed="false">
      <c r="F168" s="17" t="s">
        <v>18</v>
      </c>
      <c r="G168" s="18" t="n">
        <v>22.711</v>
      </c>
      <c r="H168" s="18" t="n">
        <v>21.322</v>
      </c>
      <c r="I168" s="18" t="n">
        <v>16.797</v>
      </c>
      <c r="J168" s="18" t="n">
        <v>15.733</v>
      </c>
      <c r="K168" s="18" t="n">
        <v>189.843</v>
      </c>
      <c r="L168" s="18" t="n">
        <v>183.96</v>
      </c>
      <c r="M168" s="18" t="n">
        <v>36.136</v>
      </c>
      <c r="N168" s="18" t="n">
        <v>34.884</v>
      </c>
      <c r="O168" s="18" t="n">
        <v>37.7</v>
      </c>
      <c r="P168" s="18" t="n">
        <v>35.447</v>
      </c>
      <c r="Q168" s="18" t="n">
        <v>46.712</v>
      </c>
      <c r="R168" s="18" t="n">
        <v>50.342</v>
      </c>
      <c r="S168" s="19" t="s">
        <v>14</v>
      </c>
    </row>
    <row r="169" customFormat="false" ht="15" hidden="false" customHeight="false" outlineLevel="0" collapsed="false">
      <c r="F169" s="17" t="s">
        <v>19</v>
      </c>
      <c r="G169" s="18" t="n">
        <v>16.86</v>
      </c>
      <c r="H169" s="18" t="n">
        <v>18.443</v>
      </c>
      <c r="I169" s="18" t="n">
        <v>17.36</v>
      </c>
      <c r="J169" s="18" t="n">
        <v>18.675</v>
      </c>
      <c r="K169" s="18" t="n">
        <v>196.54</v>
      </c>
      <c r="L169" s="18" t="n">
        <v>200.67</v>
      </c>
      <c r="M169" s="18" t="n">
        <v>30.941</v>
      </c>
      <c r="N169" s="18" t="n">
        <v>31.63</v>
      </c>
      <c r="O169" s="18" t="n">
        <v>43.834</v>
      </c>
      <c r="P169" s="18" t="n">
        <v>42.269</v>
      </c>
      <c r="Q169" s="18" t="n">
        <v>40.204</v>
      </c>
      <c r="R169" s="18" t="n">
        <v>38.702</v>
      </c>
      <c r="S169" s="19" t="s">
        <v>14</v>
      </c>
    </row>
    <row r="170" customFormat="false" ht="15" hidden="false" customHeight="false" outlineLevel="0" collapsed="false">
      <c r="F170" s="17" t="s">
        <v>20</v>
      </c>
      <c r="G170" s="18" t="n">
        <v>7.804</v>
      </c>
      <c r="H170" s="18" t="n">
        <v>6.433</v>
      </c>
      <c r="I170" s="18" t="n">
        <v>13.355</v>
      </c>
      <c r="J170" s="18" t="n">
        <v>11.853</v>
      </c>
      <c r="K170" s="18" t="n">
        <v>185.525</v>
      </c>
      <c r="L170" s="18" t="n">
        <v>191.596</v>
      </c>
      <c r="M170" s="18" t="n">
        <v>27.311</v>
      </c>
      <c r="N170" s="18" t="n">
        <v>27.061</v>
      </c>
      <c r="O170" s="18" t="n">
        <v>39.578</v>
      </c>
      <c r="P170" s="18" t="n">
        <v>41.33</v>
      </c>
      <c r="Q170" s="18" t="n">
        <v>41.706</v>
      </c>
      <c r="R170" s="18" t="n">
        <v>41.643</v>
      </c>
      <c r="S170" s="19" t="s">
        <v>14</v>
      </c>
    </row>
    <row r="171" customFormat="false" ht="15" hidden="false" customHeight="false" outlineLevel="0" collapsed="false">
      <c r="F171" s="17" t="s">
        <v>22</v>
      </c>
      <c r="G171" s="18" t="s">
        <v>21</v>
      </c>
      <c r="H171" s="18" t="n">
        <v>0.344</v>
      </c>
      <c r="I171" s="18"/>
      <c r="J171" s="18"/>
      <c r="K171" s="18" t="n">
        <v>184.649</v>
      </c>
      <c r="L171" s="18" t="n">
        <v>199.043</v>
      </c>
      <c r="M171" s="18" t="n">
        <v>18.431</v>
      </c>
      <c r="N171" s="18" t="n">
        <v>18.8</v>
      </c>
      <c r="O171" s="18" t="n">
        <v>42.77</v>
      </c>
      <c r="P171" s="18" t="n">
        <v>43.083</v>
      </c>
      <c r="Q171" s="18" t="n">
        <v>50.593</v>
      </c>
      <c r="R171" s="18" t="n">
        <v>45.586</v>
      </c>
      <c r="S171" s="19" t="s">
        <v>14</v>
      </c>
    </row>
    <row r="172" customFormat="false" ht="15" hidden="false" customHeight="false" outlineLevel="0" collapsed="false"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</row>
    <row r="173" customFormat="false" ht="15" hidden="false" customHeight="false" outlineLevel="0" collapsed="false"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</row>
    <row r="174" customFormat="false" ht="15" hidden="false" customHeight="false" outlineLevel="0" collapsed="false"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</row>
    <row r="175" customFormat="false" ht="15" hidden="false" customHeight="false" outlineLevel="0" collapsed="false"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</row>
    <row r="176" customFormat="false" ht="15" hidden="false" customHeight="false" outlineLevel="0" collapsed="false"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</row>
    <row r="177" customFormat="false" ht="15" hidden="false" customHeight="false" outlineLevel="0" collapsed="false"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</row>
    <row r="178" customFormat="false" ht="15" hidden="false" customHeight="false" outlineLevel="0" collapsed="false"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</row>
    <row r="179" customFormat="false" ht="15" hidden="false" customHeight="false" outlineLevel="0" collapsed="false"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</row>
    <row r="180" customFormat="false" ht="15" hidden="false" customHeight="false" outlineLevel="0" collapsed="false"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</row>
    <row r="181" customFormat="false" ht="15" hidden="false" customHeight="false" outlineLevel="0" collapsed="false"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</row>
    <row r="182" customFormat="false" ht="15" hidden="false" customHeight="false" outlineLevel="0" collapsed="false"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</row>
    <row r="183" customFormat="false" ht="15" hidden="false" customHeight="false" outlineLevel="0" collapsed="false"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</row>
    <row r="184" customFormat="false" ht="15" hidden="false" customHeight="false" outlineLevel="0" collapsed="false"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</row>
    <row r="185" customFormat="false" ht="15" hidden="false" customHeight="false" outlineLevel="0" collapsed="false"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</row>
    <row r="186" customFormat="false" ht="15" hidden="false" customHeight="false" outlineLevel="0" collapsed="false"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</row>
    <row r="187" customFormat="false" ht="15" hidden="false" customHeight="false" outlineLevel="0" collapsed="false"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</row>
    <row r="188" customFormat="false" ht="15" hidden="false" customHeight="false" outlineLevel="0" collapsed="false"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</row>
    <row r="189" customFormat="false" ht="15" hidden="false" customHeight="false" outlineLevel="0" collapsed="false"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</row>
    <row r="190" customFormat="false" ht="15" hidden="false" customHeight="false" outlineLevel="0" collapsed="false"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</row>
    <row r="191" customFormat="false" ht="15" hidden="false" customHeight="false" outlineLevel="0" collapsed="false"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</row>
    <row r="192" customFormat="false" ht="15" hidden="false" customHeight="false" outlineLevel="0" collapsed="false"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</row>
    <row r="193" customFormat="false" ht="15" hidden="false" customHeight="false" outlineLevel="0" collapsed="false"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</row>
    <row r="194" customFormat="false" ht="15" hidden="false" customHeight="false" outlineLevel="0" collapsed="false"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</row>
    <row r="195" customFormat="false" ht="15" hidden="false" customHeight="false" outlineLevel="0" collapsed="false"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</row>
    <row r="196" customFormat="false" ht="15" hidden="false" customHeight="false" outlineLevel="0" collapsed="false"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</row>
    <row r="197" customFormat="false" ht="15" hidden="false" customHeight="false" outlineLevel="0" collapsed="false"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</row>
    <row r="198" customFormat="false" ht="15" hidden="false" customHeight="false" outlineLevel="0" collapsed="false"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</row>
    <row r="199" customFormat="false" ht="15" hidden="false" customHeight="false" outlineLevel="0" collapsed="false"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</row>
    <row r="200" customFormat="false" ht="15" hidden="false" customHeight="false" outlineLevel="0" collapsed="false"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</row>
    <row r="201" customFormat="false" ht="15" hidden="false" customHeight="false" outlineLevel="0" collapsed="false"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R201" s="1"/>
      <c r="S201" s="1"/>
    </row>
    <row r="202" customFormat="false" ht="15" hidden="false" customHeight="false" outlineLevel="0" collapsed="false"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</row>
    <row r="203" customFormat="false" ht="24.75" hidden="false" customHeight="false" outlineLevel="0" collapsed="false">
      <c r="F203" s="32" t="s">
        <v>53</v>
      </c>
      <c r="G203" s="32" t="s">
        <v>54</v>
      </c>
      <c r="H203" s="17" t="s">
        <v>12</v>
      </c>
      <c r="I203" s="17" t="s">
        <v>13</v>
      </c>
      <c r="J203" s="17" t="s">
        <v>55</v>
      </c>
      <c r="K203" s="32" t="s">
        <v>56</v>
      </c>
      <c r="L203" s="1"/>
      <c r="M203" s="1"/>
      <c r="N203" s="1"/>
      <c r="O203" s="1"/>
      <c r="P203" s="1"/>
      <c r="Q203" s="1"/>
      <c r="R203" s="1"/>
      <c r="S203" s="1"/>
    </row>
    <row r="204" customFormat="false" ht="15" hidden="false" customHeight="false" outlineLevel="0" collapsed="false">
      <c r="F204" s="33" t="s">
        <v>57</v>
      </c>
      <c r="G204" s="18" t="s">
        <v>88</v>
      </c>
      <c r="H204" s="18" t="n">
        <v>0.016</v>
      </c>
      <c r="I204" s="18" t="n">
        <v>0.0125</v>
      </c>
      <c r="J204" s="18" t="n">
        <v>0.998</v>
      </c>
      <c r="K204" s="18" t="s">
        <v>59</v>
      </c>
      <c r="L204" s="1"/>
      <c r="M204" s="1"/>
      <c r="N204" s="1"/>
      <c r="O204" s="1"/>
      <c r="P204" s="1"/>
      <c r="Q204" s="1"/>
      <c r="R204" s="1"/>
      <c r="S204" s="1"/>
    </row>
    <row r="205" customFormat="false" ht="15" hidden="false" customHeight="false" outlineLevel="0" collapsed="false"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</row>
    <row r="206" customFormat="false" ht="15" hidden="false" customHeight="false" outlineLevel="0" collapsed="false"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</row>
    <row r="207" customFormat="false" ht="15" hidden="false" customHeight="false" outlineLevel="0" collapsed="false"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</row>
  </sheetData>
  <mergeCells count="30">
    <mergeCell ref="D3:M3"/>
    <mergeCell ref="O3:X3"/>
    <mergeCell ref="Z3:AI3"/>
    <mergeCell ref="D13:M13"/>
    <mergeCell ref="O13:X13"/>
    <mergeCell ref="Z13:AI13"/>
    <mergeCell ref="D23:M23"/>
    <mergeCell ref="O23:X23"/>
    <mergeCell ref="Z23:AI23"/>
    <mergeCell ref="F46:F48"/>
    <mergeCell ref="F49:F51"/>
    <mergeCell ref="F52:F54"/>
    <mergeCell ref="F55:F57"/>
    <mergeCell ref="F58:F60"/>
    <mergeCell ref="I58:J66"/>
    <mergeCell ref="K58:L66"/>
    <mergeCell ref="M58:N66"/>
    <mergeCell ref="O58:P66"/>
    <mergeCell ref="Q58:R66"/>
    <mergeCell ref="F61:F63"/>
    <mergeCell ref="F64:F66"/>
    <mergeCell ref="F67:F69"/>
    <mergeCell ref="F118:F120"/>
    <mergeCell ref="F121:F123"/>
    <mergeCell ref="F124:F126"/>
    <mergeCell ref="F127:F129"/>
    <mergeCell ref="F130:F132"/>
    <mergeCell ref="F133:F135"/>
    <mergeCell ref="F136:F138"/>
    <mergeCell ref="F139:F14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8.996093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32.62"/>
    <col collapsed="false" customWidth="true" hidden="false" outlineLevel="0" max="6" min="3" style="1" width="11.12"/>
    <col collapsed="false" customWidth="false" hidden="false" outlineLevel="0" max="257" min="7" style="1" width="8.99"/>
  </cols>
  <sheetData>
    <row r="1" customFormat="false" ht="15" hidden="false" customHeight="false" outlineLevel="0" collapsed="false">
      <c r="D1" s="44" t="s">
        <v>2</v>
      </c>
      <c r="E1" s="44" t="s">
        <v>15</v>
      </c>
      <c r="F1" s="44" t="s">
        <v>4</v>
      </c>
    </row>
    <row r="2" customFormat="false" ht="15" hidden="false" customHeight="false" outlineLevel="0" collapsed="false">
      <c r="A2" s="1" t="s">
        <v>89</v>
      </c>
      <c r="B2" s="1" t="s">
        <v>90</v>
      </c>
      <c r="D2" s="14" t="n">
        <v>0</v>
      </c>
      <c r="E2" s="14" t="n">
        <v>0.392063281</v>
      </c>
      <c r="F2" s="14" t="n">
        <v>0.125344531</v>
      </c>
    </row>
    <row r="3" customFormat="false" ht="15" hidden="false" customHeight="false" outlineLevel="0" collapsed="false">
      <c r="D3" s="14" t="n">
        <v>0</v>
      </c>
      <c r="E3" s="14" t="n">
        <v>0.268208406</v>
      </c>
      <c r="F3" s="14" t="n">
        <v>0.134194367</v>
      </c>
    </row>
    <row r="4" customFormat="false" ht="15" hidden="false" customHeight="false" outlineLevel="0" collapsed="false">
      <c r="D4" s="14" t="n">
        <v>0</v>
      </c>
      <c r="E4" s="14" t="n">
        <v>0.458228563</v>
      </c>
      <c r="F4" s="14" t="n">
        <v>0.236679563</v>
      </c>
    </row>
    <row r="5" customFormat="false" ht="15" hidden="false" customHeight="false" outlineLevel="0" collapsed="false">
      <c r="D5" s="14" t="n">
        <v>0</v>
      </c>
      <c r="E5" s="14" t="n">
        <v>0.394141406</v>
      </c>
      <c r="F5" s="14" t="n">
        <v>0.244696219</v>
      </c>
    </row>
    <row r="6" customFormat="false" ht="15" hidden="false" customHeight="false" outlineLevel="0" collapsed="false">
      <c r="D6" s="14" t="n">
        <v>0</v>
      </c>
      <c r="E6" s="14" t="n">
        <v>0.262947688</v>
      </c>
      <c r="F6" s="14" t="n">
        <v>0.244417367</v>
      </c>
    </row>
    <row r="7" customFormat="false" ht="15" hidden="false" customHeight="false" outlineLevel="0" collapsed="false">
      <c r="D7" s="14" t="n">
        <v>0</v>
      </c>
      <c r="E7" s="14" t="n">
        <v>0.267427977</v>
      </c>
      <c r="F7" s="14" t="n">
        <v>0.177587664</v>
      </c>
    </row>
    <row r="9" customFormat="false" ht="15" hidden="false" customHeight="false" outlineLevel="0" collapsed="false">
      <c r="D9" s="44" t="s">
        <v>2</v>
      </c>
      <c r="E9" s="44" t="s">
        <v>15</v>
      </c>
      <c r="F9" s="44" t="s">
        <v>4</v>
      </c>
    </row>
    <row r="10" customFormat="false" ht="15" hidden="false" customHeight="false" outlineLevel="0" collapsed="false">
      <c r="A10" s="1" t="s">
        <v>91</v>
      </c>
      <c r="B10" s="1" t="s">
        <v>92</v>
      </c>
      <c r="D10" s="14" t="n">
        <v>0.170067684</v>
      </c>
      <c r="E10" s="14" t="n">
        <v>0.066121342</v>
      </c>
      <c r="F10" s="14" t="n">
        <v>0.136233324</v>
      </c>
    </row>
    <row r="11" customFormat="false" ht="15" hidden="false" customHeight="false" outlineLevel="0" collapsed="false">
      <c r="D11" s="14" t="n">
        <v>0.107671352</v>
      </c>
      <c r="E11" s="14" t="n">
        <v>0.08648113</v>
      </c>
      <c r="F11" s="14" t="n">
        <v>0.075510289</v>
      </c>
    </row>
    <row r="12" customFormat="false" ht="15" hidden="false" customHeight="false" outlineLevel="0" collapsed="false">
      <c r="D12" s="14" t="n">
        <v>0.185633857</v>
      </c>
      <c r="E12" s="14" t="n">
        <v>0.078425492</v>
      </c>
      <c r="F12" s="14" t="n">
        <v>0.160953352</v>
      </c>
    </row>
    <row r="13" customFormat="false" ht="15" hidden="false" customHeight="false" outlineLevel="0" collapsed="false">
      <c r="D13" s="14" t="n">
        <v>0.130530555</v>
      </c>
      <c r="E13" s="14" t="n">
        <v>0.068790836</v>
      </c>
      <c r="F13" s="14" t="n">
        <v>0.134282672</v>
      </c>
    </row>
    <row r="14" customFormat="false" ht="15" hidden="false" customHeight="false" outlineLevel="0" collapsed="false">
      <c r="D14" s="14" t="n">
        <v>0.151624496</v>
      </c>
      <c r="E14" s="14" t="n">
        <v>0.071742703</v>
      </c>
      <c r="F14" s="14" t="n">
        <v>0.111486555</v>
      </c>
    </row>
    <row r="15" customFormat="false" ht="15" hidden="false" customHeight="false" outlineLevel="0" collapsed="false">
      <c r="D15" s="14" t="n">
        <v>0.141264316</v>
      </c>
      <c r="E15" s="14" t="n">
        <v>0.060453542</v>
      </c>
      <c r="F15" s="14" t="n">
        <v>0.081306567</v>
      </c>
    </row>
    <row r="17" customFormat="false" ht="15" hidden="false" customHeight="false" outlineLevel="0" collapsed="false">
      <c r="A17" s="1" t="s">
        <v>93</v>
      </c>
      <c r="B17" s="1" t="s">
        <v>94</v>
      </c>
      <c r="D17" s="44" t="s">
        <v>2</v>
      </c>
      <c r="E17" s="44" t="s">
        <v>15</v>
      </c>
      <c r="F17" s="44" t="s">
        <v>4</v>
      </c>
    </row>
    <row r="18" customFormat="false" ht="15" hidden="false" customHeight="false" outlineLevel="0" collapsed="false">
      <c r="D18" s="14" t="n">
        <v>0</v>
      </c>
      <c r="E18" s="14" t="n">
        <v>0.15197077</v>
      </c>
      <c r="F18" s="14" t="n">
        <v>0.010514161</v>
      </c>
    </row>
    <row r="19" customFormat="false" ht="15" hidden="false" customHeight="false" outlineLevel="0" collapsed="false">
      <c r="D19" s="14" t="n">
        <v>0</v>
      </c>
      <c r="E19" s="14" t="n">
        <v>0.16398999</v>
      </c>
      <c r="F19" s="14" t="n">
        <v>0.034540119</v>
      </c>
    </row>
    <row r="20" customFormat="false" ht="15" hidden="false" customHeight="false" outlineLevel="0" collapsed="false">
      <c r="D20" s="14" t="n">
        <v>0</v>
      </c>
      <c r="E20" s="14" t="n">
        <v>0.139892031</v>
      </c>
      <c r="F20" s="14" t="n">
        <v>0.010682925</v>
      </c>
    </row>
    <row r="21" customFormat="false" ht="15" hidden="false" customHeight="false" outlineLevel="0" collapsed="false">
      <c r="D21" s="14" t="n">
        <v>0</v>
      </c>
      <c r="E21" s="14" t="n">
        <v>0.12634688</v>
      </c>
      <c r="F21" s="14" t="n">
        <v>0.032946236</v>
      </c>
    </row>
    <row r="22" customFormat="false" ht="15" hidden="false" customHeight="false" outlineLevel="0" collapsed="false">
      <c r="D22" s="14" t="n">
        <v>0</v>
      </c>
      <c r="E22" s="14" t="n">
        <v>0.13269948</v>
      </c>
      <c r="F22" s="14" t="n">
        <v>0.022369252</v>
      </c>
    </row>
    <row r="23" customFormat="false" ht="15" hidden="false" customHeight="false" outlineLevel="0" collapsed="false">
      <c r="D23" s="14" t="n">
        <v>0</v>
      </c>
      <c r="E23" s="14" t="n">
        <v>0.11386268</v>
      </c>
      <c r="F23" s="14" t="n">
        <v>0.022928921</v>
      </c>
    </row>
    <row r="27" customFormat="false" ht="15" hidden="false" customHeight="false" outlineLevel="0" collapsed="false">
      <c r="A27" s="1" t="s">
        <v>95</v>
      </c>
      <c r="B27" s="1" t="s">
        <v>96</v>
      </c>
      <c r="D27" s="44" t="s">
        <v>2</v>
      </c>
      <c r="E27" s="44" t="s">
        <v>15</v>
      </c>
      <c r="F27" s="44" t="s">
        <v>4</v>
      </c>
    </row>
    <row r="28" customFormat="false" ht="15" hidden="false" customHeight="false" outlineLevel="0" collapsed="false">
      <c r="D28" s="14" t="n">
        <v>1.148084</v>
      </c>
      <c r="E28" s="14" t="n">
        <v>0.310165438</v>
      </c>
      <c r="F28" s="14" t="n">
        <v>1.050881875</v>
      </c>
    </row>
    <row r="29" customFormat="false" ht="15" hidden="false" customHeight="false" outlineLevel="0" collapsed="false">
      <c r="D29" s="14" t="n">
        <v>1.150605</v>
      </c>
      <c r="E29" s="14" t="n">
        <v>0.520931969</v>
      </c>
      <c r="F29" s="14" t="n">
        <v>0.83135275</v>
      </c>
    </row>
    <row r="30" customFormat="false" ht="15" hidden="false" customHeight="false" outlineLevel="0" collapsed="false">
      <c r="D30" s="14" t="n">
        <v>1.131017625</v>
      </c>
      <c r="E30" s="14" t="n">
        <v>0.499012281</v>
      </c>
      <c r="F30" s="14" t="n">
        <v>0.516847281</v>
      </c>
    </row>
    <row r="31" customFormat="false" ht="15" hidden="false" customHeight="false" outlineLevel="0" collapsed="false">
      <c r="D31" s="14" t="n">
        <v>1.176285</v>
      </c>
      <c r="E31" s="14" t="n">
        <v>0.396521281</v>
      </c>
      <c r="F31" s="14" t="n">
        <v>0.90881375</v>
      </c>
    </row>
    <row r="32" customFormat="false" ht="15" hidden="false" customHeight="false" outlineLevel="0" collapsed="false">
      <c r="D32" s="14" t="n">
        <v>1.154658</v>
      </c>
      <c r="E32" s="14" t="n">
        <v>0.433270938</v>
      </c>
      <c r="F32" s="14" t="n">
        <v>0.872128938</v>
      </c>
    </row>
    <row r="33" customFormat="false" ht="15" hidden="false" customHeight="false" outlineLevel="0" collapsed="false">
      <c r="D33" s="14" t="n">
        <v>0.792449875</v>
      </c>
      <c r="E33" s="14" t="n">
        <v>0.407024625</v>
      </c>
      <c r="F33" s="14" t="n">
        <v>0.626472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86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G5" activeCellId="0" sqref="G5"/>
    </sheetView>
  </sheetViews>
  <sheetFormatPr defaultColWidth="8.996093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2.37"/>
    <col collapsed="false" customWidth="true" hidden="false" outlineLevel="0" max="3" min="3" style="1" width="11.12"/>
    <col collapsed="false" customWidth="true" hidden="false" outlineLevel="0" max="4" min="4" style="1" width="12.99"/>
    <col collapsed="false" customWidth="true" hidden="false" outlineLevel="0" max="6" min="5" style="1" width="11.12"/>
    <col collapsed="false" customWidth="true" hidden="false" outlineLevel="0" max="7" min="7" style="1" width="20.87"/>
    <col collapsed="false" customWidth="false" hidden="false" outlineLevel="0" max="8" min="8" style="1" width="8.99"/>
    <col collapsed="false" customWidth="true" hidden="false" outlineLevel="0" max="11" min="9" style="1" width="10.37"/>
    <col collapsed="false" customWidth="false" hidden="false" outlineLevel="0" max="14" min="12" style="1" width="8.99"/>
    <col collapsed="false" customWidth="true" hidden="false" outlineLevel="0" max="16" min="15" style="1" width="10.37"/>
    <col collapsed="false" customWidth="false" hidden="false" outlineLevel="0" max="257" min="17" style="1" width="8.99"/>
  </cols>
  <sheetData>
    <row r="1" customFormat="false" ht="15" hidden="false" customHeight="false" outlineLevel="0" collapsed="false">
      <c r="A1" s="1" t="s">
        <v>97</v>
      </c>
      <c r="B1" s="45" t="s">
        <v>98</v>
      </c>
      <c r="C1" s="46" t="s">
        <v>2</v>
      </c>
      <c r="D1" s="46" t="s">
        <v>15</v>
      </c>
      <c r="E1" s="46" t="s">
        <v>4</v>
      </c>
    </row>
    <row r="2" customFormat="false" ht="15" hidden="false" customHeight="false" outlineLevel="0" collapsed="false">
      <c r="B2" s="45" t="s">
        <v>99</v>
      </c>
      <c r="C2" s="14" t="n">
        <v>85.54439607</v>
      </c>
      <c r="D2" s="14" t="n">
        <v>55.73232842</v>
      </c>
      <c r="E2" s="14" t="n">
        <v>71.41702074</v>
      </c>
    </row>
    <row r="3" customFormat="false" ht="15" hidden="false" customHeight="false" outlineLevel="0" collapsed="false">
      <c r="B3" s="45"/>
      <c r="C3" s="14" t="n">
        <v>80.67190195</v>
      </c>
      <c r="D3" s="14" t="n">
        <v>50.86756202</v>
      </c>
      <c r="E3" s="14" t="n">
        <v>69.80301187</v>
      </c>
    </row>
    <row r="4" customFormat="false" ht="15" hidden="false" customHeight="false" outlineLevel="0" collapsed="false">
      <c r="B4" s="45"/>
      <c r="C4" s="14" t="n">
        <v>80.77915801</v>
      </c>
      <c r="D4" s="14" t="n">
        <v>52.40066156</v>
      </c>
      <c r="E4" s="14" t="n">
        <v>54.52854882</v>
      </c>
    </row>
    <row r="5" customFormat="false" ht="15" hidden="false" customHeight="false" outlineLevel="0" collapsed="false">
      <c r="B5" s="45"/>
      <c r="C5" s="14" t="n">
        <v>84.85911234</v>
      </c>
      <c r="D5" s="14" t="n">
        <v>42.3878252</v>
      </c>
      <c r="E5" s="14" t="n">
        <v>64.72708431</v>
      </c>
    </row>
    <row r="6" customFormat="false" ht="15" hidden="false" customHeight="false" outlineLevel="0" collapsed="false">
      <c r="B6" s="45"/>
      <c r="C6" s="14" t="n">
        <v>88.820226</v>
      </c>
      <c r="D6" s="14" t="n">
        <v>41.44568131</v>
      </c>
      <c r="E6" s="14" t="n">
        <v>70.95580331</v>
      </c>
    </row>
    <row r="7" customFormat="false" ht="15" hidden="false" customHeight="false" outlineLevel="0" collapsed="false">
      <c r="B7" s="45"/>
      <c r="C7" s="14" t="n">
        <v>87.78869083</v>
      </c>
      <c r="D7" s="14" t="n">
        <v>64.91951871</v>
      </c>
      <c r="E7" s="14" t="n">
        <v>64.93253006</v>
      </c>
    </row>
    <row r="8" customFormat="false" ht="15" hidden="false" customHeight="false" outlineLevel="0" collapsed="false">
      <c r="B8" s="45"/>
      <c r="C8" s="14" t="n">
        <v>85.05357993</v>
      </c>
      <c r="D8" s="14" t="n">
        <v>64.94669306</v>
      </c>
      <c r="E8" s="14" t="n">
        <v>71.58550241</v>
      </c>
    </row>
    <row r="9" customFormat="false" ht="15" hidden="false" customHeight="false" outlineLevel="0" collapsed="false">
      <c r="B9" s="45"/>
      <c r="C9" s="14" t="n">
        <v>87.5957299</v>
      </c>
      <c r="D9" s="14" t="n">
        <v>64.50363406</v>
      </c>
      <c r="E9" s="14" t="n">
        <v>64.87414524</v>
      </c>
    </row>
    <row r="10" customFormat="false" ht="15" hidden="false" customHeight="false" outlineLevel="0" collapsed="false">
      <c r="C10" s="46" t="s">
        <v>100</v>
      </c>
      <c r="D10" s="46" t="s">
        <v>101</v>
      </c>
      <c r="E10" s="46" t="s">
        <v>102</v>
      </c>
      <c r="F10" s="46" t="s">
        <v>103</v>
      </c>
      <c r="G10" s="46" t="s">
        <v>104</v>
      </c>
      <c r="H10" s="46" t="s">
        <v>105</v>
      </c>
      <c r="I10" s="46" t="s">
        <v>106</v>
      </c>
      <c r="J10" s="46" t="s">
        <v>107</v>
      </c>
      <c r="K10" s="46" t="s">
        <v>108</v>
      </c>
      <c r="L10" s="46" t="s">
        <v>109</v>
      </c>
      <c r="M10" s="45"/>
      <c r="N10" s="45"/>
      <c r="O10" s="45"/>
      <c r="P10" s="45"/>
      <c r="Q10" s="45"/>
    </row>
    <row r="11" customFormat="false" ht="15" hidden="false" customHeight="false" outlineLevel="0" collapsed="false">
      <c r="C11" s="46" t="n">
        <v>1</v>
      </c>
      <c r="D11" s="46" t="n">
        <v>1176</v>
      </c>
      <c r="E11" s="46" t="n">
        <v>57487.837</v>
      </c>
      <c r="F11" s="46" t="n">
        <v>6624</v>
      </c>
      <c r="G11" s="46" t="n">
        <v>65520</v>
      </c>
      <c r="H11" s="46" t="n">
        <v>370.433</v>
      </c>
      <c r="I11" s="46" t="n">
        <v>287.096</v>
      </c>
      <c r="J11" s="46" t="n">
        <v>67605696</v>
      </c>
      <c r="K11" s="46" t="n">
        <v>67605696</v>
      </c>
      <c r="L11" s="46" t="n">
        <v>1</v>
      </c>
      <c r="M11" s="45"/>
      <c r="N11" s="45"/>
      <c r="O11" s="45"/>
      <c r="P11" s="45"/>
      <c r="Q11" s="45"/>
    </row>
    <row r="12" customFormat="false" ht="15" hidden="false" customHeight="false" outlineLevel="0" collapsed="false">
      <c r="C12" s="46" t="n">
        <v>2</v>
      </c>
      <c r="D12" s="46" t="n">
        <v>2226</v>
      </c>
      <c r="E12" s="46" t="n">
        <v>40554.854</v>
      </c>
      <c r="F12" s="46" t="n">
        <v>512</v>
      </c>
      <c r="G12" s="46" t="n">
        <v>65520</v>
      </c>
      <c r="H12" s="46" t="n">
        <v>366.581</v>
      </c>
      <c r="I12" s="46" t="n">
        <v>286.181</v>
      </c>
      <c r="J12" s="46" t="n">
        <v>90275104</v>
      </c>
      <c r="K12" s="46" t="n">
        <v>90275104</v>
      </c>
      <c r="L12" s="46" t="n">
        <v>1</v>
      </c>
      <c r="M12" s="45"/>
      <c r="N12" s="45"/>
      <c r="O12" s="45"/>
      <c r="P12" s="45"/>
      <c r="Q12" s="45"/>
    </row>
    <row r="13" customFormat="false" ht="15" hidden="false" customHeight="false" outlineLevel="0" collapsed="false">
      <c r="C13" s="46" t="n">
        <v>3</v>
      </c>
      <c r="D13" s="46" t="n">
        <v>2226</v>
      </c>
      <c r="E13" s="46" t="n">
        <v>40554.854</v>
      </c>
      <c r="F13" s="46" t="n">
        <v>512</v>
      </c>
      <c r="G13" s="46" t="n">
        <v>65520</v>
      </c>
      <c r="H13" s="46" t="n">
        <v>366.581</v>
      </c>
      <c r="I13" s="46" t="n">
        <v>286.181</v>
      </c>
      <c r="J13" s="46" t="n">
        <v>90275104</v>
      </c>
      <c r="K13" s="46" t="n">
        <v>90275104</v>
      </c>
      <c r="L13" s="46" t="n">
        <v>1</v>
      </c>
      <c r="M13" s="45"/>
      <c r="N13" s="45"/>
      <c r="O13" s="45"/>
      <c r="P13" s="45"/>
      <c r="Q13" s="45"/>
    </row>
    <row r="14" customFormat="false" ht="15" hidden="false" customHeight="false" outlineLevel="0" collapsed="false">
      <c r="C14" s="46" t="n">
        <v>4</v>
      </c>
      <c r="D14" s="46" t="n">
        <v>3312</v>
      </c>
      <c r="E14" s="46" t="n">
        <v>32859.923</v>
      </c>
      <c r="F14" s="46" t="n">
        <v>384</v>
      </c>
      <c r="G14" s="46" t="n">
        <v>65520</v>
      </c>
      <c r="H14" s="46" t="n">
        <v>385.449</v>
      </c>
      <c r="I14" s="46" t="n">
        <v>297.929</v>
      </c>
      <c r="J14" s="46" t="n">
        <v>108832064</v>
      </c>
      <c r="K14" s="46" t="n">
        <v>108832064</v>
      </c>
      <c r="L14" s="46" t="n">
        <v>1</v>
      </c>
      <c r="M14" s="45"/>
      <c r="N14" s="45"/>
      <c r="O14" s="45"/>
      <c r="P14" s="45"/>
      <c r="Q14" s="45"/>
    </row>
    <row r="15" customFormat="false" ht="15" hidden="false" customHeight="false" outlineLevel="0" collapsed="false">
      <c r="C15" s="46" t="n">
        <v>5</v>
      </c>
      <c r="D15" s="46" t="n">
        <v>4672</v>
      </c>
      <c r="E15" s="46" t="n">
        <v>25896.928</v>
      </c>
      <c r="F15" s="46" t="n">
        <v>144</v>
      </c>
      <c r="G15" s="46" t="n">
        <v>65520</v>
      </c>
      <c r="H15" s="46" t="n">
        <v>382.279</v>
      </c>
      <c r="I15" s="46" t="n">
        <v>296.941</v>
      </c>
      <c r="J15" s="46" t="n">
        <v>120990448</v>
      </c>
      <c r="K15" s="46" t="n">
        <v>120990448</v>
      </c>
      <c r="L15" s="46" t="n">
        <v>1</v>
      </c>
      <c r="M15" s="45"/>
      <c r="N15" s="45"/>
      <c r="O15" s="45"/>
      <c r="P15" s="45"/>
      <c r="Q15" s="45"/>
    </row>
    <row r="16" customFormat="false" ht="15" hidden="false" customHeight="false" outlineLevel="0" collapsed="false">
      <c r="C16" s="46" t="n">
        <v>6</v>
      </c>
      <c r="D16" s="46" t="n">
        <v>2279</v>
      </c>
      <c r="E16" s="46" t="n">
        <v>37797.729</v>
      </c>
      <c r="F16" s="46" t="n">
        <v>544</v>
      </c>
      <c r="G16" s="46" t="n">
        <v>65520</v>
      </c>
      <c r="H16" s="46" t="n">
        <v>416.505</v>
      </c>
      <c r="I16" s="46" t="n">
        <v>321.882</v>
      </c>
      <c r="J16" s="46" t="n">
        <v>86141024</v>
      </c>
      <c r="K16" s="46" t="n">
        <v>86141024</v>
      </c>
      <c r="L16" s="46" t="n">
        <v>1</v>
      </c>
      <c r="M16" s="45"/>
      <c r="N16" s="45"/>
      <c r="O16" s="45"/>
      <c r="P16" s="45"/>
      <c r="Q16" s="45"/>
    </row>
    <row r="17" customFormat="false" ht="15" hidden="false" customHeight="false" outlineLevel="0" collapsed="false">
      <c r="C17" s="46" t="n">
        <v>7</v>
      </c>
      <c r="D17" s="46" t="n">
        <v>2706</v>
      </c>
      <c r="E17" s="46" t="n">
        <v>32755.577</v>
      </c>
      <c r="F17" s="46" t="n">
        <v>288</v>
      </c>
      <c r="G17" s="46" t="n">
        <v>65520</v>
      </c>
      <c r="H17" s="46" t="n">
        <v>417.649</v>
      </c>
      <c r="I17" s="46" t="n">
        <v>321.865</v>
      </c>
      <c r="J17" s="46" t="n">
        <v>88636592</v>
      </c>
      <c r="K17" s="46" t="n">
        <v>88636592</v>
      </c>
      <c r="L17" s="46" t="n">
        <v>1</v>
      </c>
      <c r="M17" s="45"/>
      <c r="N17" s="45"/>
      <c r="O17" s="45"/>
      <c r="P17" s="45"/>
      <c r="Q17" s="45"/>
    </row>
    <row r="18" customFormat="false" ht="15" hidden="false" customHeight="false" outlineLevel="0" collapsed="false">
      <c r="C18" s="46" t="n">
        <v>8</v>
      </c>
      <c r="D18" s="46" t="n">
        <v>3990</v>
      </c>
      <c r="E18" s="46" t="n">
        <v>38735.715</v>
      </c>
      <c r="F18" s="46" t="n">
        <v>464</v>
      </c>
      <c r="G18" s="46" t="n">
        <v>65520</v>
      </c>
      <c r="H18" s="46" t="n">
        <v>378.126</v>
      </c>
      <c r="I18" s="46" t="n">
        <v>326.021</v>
      </c>
      <c r="J18" s="46" t="n">
        <v>154555504</v>
      </c>
      <c r="K18" s="46" t="n">
        <v>154555504</v>
      </c>
      <c r="L18" s="46" t="n">
        <v>1</v>
      </c>
      <c r="M18" s="45"/>
      <c r="N18" s="45"/>
      <c r="O18" s="45"/>
      <c r="P18" s="45"/>
      <c r="Q18" s="45"/>
    </row>
    <row r="19" customFormat="false" ht="15" hidden="false" customHeight="false" outlineLevel="0" collapsed="false">
      <c r="C19" s="46" t="n">
        <v>9</v>
      </c>
      <c r="D19" s="46" t="n">
        <v>4336</v>
      </c>
      <c r="E19" s="46" t="n">
        <v>36167.539</v>
      </c>
      <c r="F19" s="46" t="n">
        <v>464</v>
      </c>
      <c r="G19" s="46" t="n">
        <v>65520</v>
      </c>
      <c r="H19" s="46" t="n">
        <v>378.474</v>
      </c>
      <c r="I19" s="46" t="n">
        <v>325.75</v>
      </c>
      <c r="J19" s="46" t="n">
        <v>156822448</v>
      </c>
      <c r="K19" s="46" t="n">
        <v>156822448</v>
      </c>
      <c r="L19" s="46" t="n">
        <v>1</v>
      </c>
      <c r="M19" s="45"/>
      <c r="N19" s="45"/>
      <c r="O19" s="45"/>
      <c r="P19" s="45"/>
      <c r="Q19" s="45"/>
    </row>
    <row r="20" customFormat="false" ht="15" hidden="false" customHeight="false" outlineLevel="0" collapsed="false">
      <c r="C20" s="46" t="n">
        <v>10</v>
      </c>
      <c r="D20" s="46" t="n">
        <v>4000</v>
      </c>
      <c r="E20" s="46" t="n">
        <v>38773.312</v>
      </c>
      <c r="F20" s="46" t="n">
        <v>288</v>
      </c>
      <c r="G20" s="46" t="n">
        <v>65520</v>
      </c>
      <c r="H20" s="46" t="n">
        <v>381.007</v>
      </c>
      <c r="I20" s="46" t="n">
        <v>322.344</v>
      </c>
      <c r="J20" s="46" t="n">
        <v>155093248</v>
      </c>
      <c r="K20" s="46" t="n">
        <v>155093248</v>
      </c>
      <c r="L20" s="46" t="n">
        <v>1</v>
      </c>
      <c r="M20" s="45"/>
      <c r="N20" s="45"/>
      <c r="O20" s="45"/>
      <c r="P20" s="45"/>
      <c r="Q20" s="45"/>
    </row>
    <row r="21" customFormat="false" ht="15" hidden="false" customHeight="false" outlineLevel="0" collapsed="false">
      <c r="C21" s="46" t="n">
        <v>11</v>
      </c>
      <c r="D21" s="46" t="n">
        <v>3872</v>
      </c>
      <c r="E21" s="46" t="n">
        <v>41113.413</v>
      </c>
      <c r="F21" s="46" t="n">
        <v>640</v>
      </c>
      <c r="G21" s="46" t="n">
        <v>65520</v>
      </c>
      <c r="H21" s="46" t="n">
        <v>400.115</v>
      </c>
      <c r="I21" s="46" t="n">
        <v>300.429</v>
      </c>
      <c r="J21" s="46" t="n">
        <v>159191136</v>
      </c>
      <c r="K21" s="46" t="n">
        <v>159191136</v>
      </c>
      <c r="L21" s="46" t="n">
        <v>1</v>
      </c>
      <c r="M21" s="45"/>
      <c r="N21" s="45"/>
      <c r="O21" s="45"/>
      <c r="P21" s="45"/>
      <c r="Q21" s="45"/>
    </row>
    <row r="22" customFormat="false" ht="15" hidden="false" customHeight="false" outlineLevel="0" collapsed="false">
      <c r="C22" s="46" t="n">
        <v>12</v>
      </c>
      <c r="D22" s="46" t="n">
        <v>3828</v>
      </c>
      <c r="E22" s="46" t="n">
        <v>41463.106</v>
      </c>
      <c r="F22" s="46" t="n">
        <v>400</v>
      </c>
      <c r="G22" s="46" t="n">
        <v>65520</v>
      </c>
      <c r="H22" s="46" t="n">
        <v>386.995</v>
      </c>
      <c r="I22" s="46" t="n">
        <v>305.813</v>
      </c>
      <c r="J22" s="46" t="n">
        <v>158720768</v>
      </c>
      <c r="K22" s="46" t="n">
        <v>158720768</v>
      </c>
      <c r="L22" s="46" t="n">
        <v>1</v>
      </c>
      <c r="M22" s="45"/>
      <c r="N22" s="45"/>
      <c r="O22" s="45"/>
      <c r="P22" s="45"/>
      <c r="Q22" s="45"/>
    </row>
    <row r="23" customFormat="false" ht="15" hidden="false" customHeight="false" outlineLevel="0" collapsed="false">
      <c r="C23" s="46" t="n">
        <v>13</v>
      </c>
      <c r="D23" s="46" t="n">
        <v>4640</v>
      </c>
      <c r="E23" s="46" t="n">
        <v>20860.859</v>
      </c>
      <c r="F23" s="46" t="n">
        <v>64</v>
      </c>
      <c r="G23" s="46" t="n">
        <v>65520</v>
      </c>
      <c r="H23" s="46" t="n">
        <v>315.115</v>
      </c>
      <c r="I23" s="46" t="n">
        <v>314.652</v>
      </c>
      <c r="J23" s="46" t="n">
        <v>96794384</v>
      </c>
      <c r="K23" s="46" t="n">
        <v>96794384</v>
      </c>
      <c r="L23" s="46" t="n">
        <v>1</v>
      </c>
      <c r="M23" s="45"/>
      <c r="N23" s="45"/>
      <c r="O23" s="45"/>
      <c r="P23" s="45"/>
      <c r="Q23" s="45"/>
    </row>
    <row r="24" customFormat="false" ht="15" hidden="false" customHeight="false" outlineLevel="0" collapsed="false">
      <c r="C24" s="46" t="n">
        <v>14</v>
      </c>
      <c r="D24" s="46" t="n">
        <v>4418</v>
      </c>
      <c r="E24" s="46" t="n">
        <v>41001.391</v>
      </c>
      <c r="F24" s="46" t="n">
        <v>624</v>
      </c>
      <c r="G24" s="46" t="n">
        <v>65520</v>
      </c>
      <c r="H24" s="46" t="n">
        <v>390.349</v>
      </c>
      <c r="I24" s="46" t="n">
        <v>291.007</v>
      </c>
      <c r="J24" s="46" t="n">
        <v>181144144</v>
      </c>
      <c r="K24" s="46" t="n">
        <v>181144144</v>
      </c>
      <c r="L24" s="46" t="n">
        <v>1</v>
      </c>
      <c r="M24" s="45"/>
      <c r="N24" s="45"/>
      <c r="O24" s="45"/>
      <c r="P24" s="45"/>
      <c r="Q24" s="45"/>
    </row>
    <row r="25" customFormat="false" ht="15" hidden="false" customHeight="false" outlineLevel="0" collapsed="false">
      <c r="C25" s="46" t="n">
        <v>15</v>
      </c>
      <c r="D25" s="46" t="n">
        <v>4700</v>
      </c>
      <c r="E25" s="46" t="n">
        <v>37690.992</v>
      </c>
      <c r="F25" s="46" t="n">
        <v>768</v>
      </c>
      <c r="G25" s="46" t="n">
        <v>65520</v>
      </c>
      <c r="H25" s="46" t="n">
        <v>390.16</v>
      </c>
      <c r="I25" s="46" t="n">
        <v>291.047</v>
      </c>
      <c r="J25" s="46" t="n">
        <v>177147664</v>
      </c>
      <c r="K25" s="46" t="n">
        <v>177147664</v>
      </c>
      <c r="L25" s="46" t="n">
        <v>1</v>
      </c>
      <c r="M25" s="45"/>
      <c r="N25" s="45"/>
      <c r="O25" s="45"/>
      <c r="P25" s="45"/>
      <c r="Q25" s="45"/>
    </row>
    <row r="26" customFormat="false" ht="15" hidden="false" customHeight="false" outlineLevel="0" collapsed="false">
      <c r="C26" s="46" t="n">
        <v>16</v>
      </c>
      <c r="D26" s="46" t="n">
        <v>5003</v>
      </c>
      <c r="E26" s="46" t="n">
        <v>25561.914</v>
      </c>
      <c r="F26" s="46" t="n">
        <v>224</v>
      </c>
      <c r="G26" s="46" t="n">
        <v>65520</v>
      </c>
      <c r="H26" s="46" t="n">
        <v>329.162</v>
      </c>
      <c r="I26" s="46" t="n">
        <v>352.102</v>
      </c>
      <c r="J26" s="46" t="n">
        <v>127886256</v>
      </c>
      <c r="K26" s="46" t="n">
        <v>127886256</v>
      </c>
      <c r="L26" s="46" t="n">
        <v>1</v>
      </c>
      <c r="M26" s="45"/>
      <c r="N26" s="45"/>
      <c r="O26" s="45"/>
      <c r="P26" s="45"/>
      <c r="Q26" s="45"/>
    </row>
    <row r="27" customFormat="false" ht="15" hidden="false" customHeight="false" outlineLevel="0" collapsed="false">
      <c r="C27" s="46" t="n">
        <v>17</v>
      </c>
      <c r="D27" s="46" t="n">
        <v>4376</v>
      </c>
      <c r="E27" s="46" t="n">
        <v>37339.47</v>
      </c>
      <c r="F27" s="46" t="n">
        <v>496</v>
      </c>
      <c r="G27" s="46" t="n">
        <v>65520</v>
      </c>
      <c r="H27" s="46" t="n">
        <v>385.991</v>
      </c>
      <c r="I27" s="46" t="n">
        <v>305.895</v>
      </c>
      <c r="J27" s="46" t="n">
        <v>163397520</v>
      </c>
      <c r="K27" s="46" t="n">
        <v>163397520</v>
      </c>
      <c r="L27" s="46" t="n">
        <v>1</v>
      </c>
      <c r="M27" s="45"/>
      <c r="N27" s="45"/>
      <c r="O27" s="45"/>
      <c r="P27" s="45"/>
      <c r="Q27" s="45"/>
    </row>
    <row r="28" customFormat="false" ht="15" hidden="false" customHeight="false" outlineLevel="0" collapsed="false">
      <c r="C28" s="46" t="n">
        <v>18</v>
      </c>
      <c r="D28" s="46" t="n">
        <v>7515</v>
      </c>
      <c r="E28" s="46" t="n">
        <v>22696.614</v>
      </c>
      <c r="F28" s="46" t="n">
        <v>0</v>
      </c>
      <c r="G28" s="46" t="n">
        <v>65520</v>
      </c>
      <c r="H28" s="46" t="n">
        <v>393.919</v>
      </c>
      <c r="I28" s="46" t="n">
        <v>312.272</v>
      </c>
      <c r="J28" s="46" t="n">
        <v>170565056</v>
      </c>
      <c r="K28" s="46" t="n">
        <v>170565056</v>
      </c>
      <c r="L28" s="46" t="n">
        <v>1</v>
      </c>
      <c r="M28" s="45"/>
      <c r="N28" s="45"/>
      <c r="O28" s="45"/>
      <c r="P28" s="45"/>
      <c r="Q28" s="45"/>
    </row>
    <row r="29" customFormat="false" ht="15" hidden="false" customHeight="false" outlineLevel="0" collapsed="false">
      <c r="C29" s="46" t="n">
        <v>19</v>
      </c>
      <c r="D29" s="46" t="n">
        <v>6684</v>
      </c>
      <c r="E29" s="46" t="n">
        <v>25341.427</v>
      </c>
      <c r="F29" s="46" t="n">
        <v>32</v>
      </c>
      <c r="G29" s="46" t="n">
        <v>65520</v>
      </c>
      <c r="H29" s="46" t="n">
        <v>379.129</v>
      </c>
      <c r="I29" s="46" t="n">
        <v>324.844</v>
      </c>
      <c r="J29" s="46" t="n">
        <v>169382096</v>
      </c>
      <c r="K29" s="46" t="n">
        <v>169382096</v>
      </c>
      <c r="L29" s="46" t="n">
        <v>1</v>
      </c>
      <c r="M29" s="45"/>
      <c r="N29" s="45"/>
      <c r="O29" s="45"/>
      <c r="P29" s="45"/>
      <c r="Q29" s="45"/>
    </row>
    <row r="30" customFormat="false" ht="15" hidden="false" customHeight="false" outlineLevel="0" collapsed="false">
      <c r="C30" s="46" t="n">
        <v>20</v>
      </c>
      <c r="D30" s="46" t="n">
        <v>6732</v>
      </c>
      <c r="E30" s="46" t="n">
        <v>25485.595</v>
      </c>
      <c r="F30" s="46" t="n">
        <v>144</v>
      </c>
      <c r="G30" s="46" t="n">
        <v>65520</v>
      </c>
      <c r="H30" s="46" t="n">
        <v>391.754</v>
      </c>
      <c r="I30" s="46" t="n">
        <v>288.996</v>
      </c>
      <c r="J30" s="46" t="n">
        <v>171569024</v>
      </c>
      <c r="K30" s="46" t="n">
        <v>171569024</v>
      </c>
      <c r="L30" s="46" t="n">
        <v>1</v>
      </c>
      <c r="M30" s="45"/>
      <c r="N30" s="45"/>
      <c r="O30" s="45"/>
      <c r="P30" s="45"/>
      <c r="Q30" s="45"/>
    </row>
    <row r="31" customFormat="false" ht="15" hidden="false" customHeight="false" outlineLevel="0" collapsed="false">
      <c r="D31" s="45"/>
      <c r="E31" s="45"/>
      <c r="F31" s="45"/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</row>
    <row r="32" customFormat="false" ht="15" hidden="false" customHeight="false" outlineLevel="0" collapsed="false">
      <c r="C32" s="46" t="s">
        <v>110</v>
      </c>
      <c r="D32" s="46" t="s">
        <v>101</v>
      </c>
      <c r="E32" s="46" t="s">
        <v>102</v>
      </c>
      <c r="F32" s="46" t="s">
        <v>103</v>
      </c>
      <c r="G32" s="46" t="s">
        <v>104</v>
      </c>
      <c r="H32" s="46" t="s">
        <v>105</v>
      </c>
      <c r="I32" s="46" t="s">
        <v>106</v>
      </c>
      <c r="J32" s="46" t="s">
        <v>107</v>
      </c>
      <c r="K32" s="46" t="s">
        <v>108</v>
      </c>
      <c r="L32" s="46" t="s">
        <v>109</v>
      </c>
      <c r="M32" s="45"/>
      <c r="N32" s="45"/>
      <c r="O32" s="45"/>
      <c r="P32" s="45"/>
      <c r="Q32" s="45"/>
    </row>
    <row r="33" customFormat="false" ht="15" hidden="false" customHeight="false" outlineLevel="0" collapsed="false">
      <c r="C33" s="46" t="n">
        <v>1</v>
      </c>
      <c r="D33" s="46" t="n">
        <v>7332</v>
      </c>
      <c r="E33" s="46" t="n">
        <v>20132.995</v>
      </c>
      <c r="F33" s="46" t="n">
        <v>0</v>
      </c>
      <c r="G33" s="46" t="n">
        <v>65520</v>
      </c>
      <c r="H33" s="46" t="n">
        <v>278.25</v>
      </c>
      <c r="I33" s="46" t="n">
        <v>295.666</v>
      </c>
      <c r="J33" s="46" t="n">
        <v>147615120</v>
      </c>
      <c r="K33" s="46" t="n">
        <v>147615120</v>
      </c>
      <c r="L33" s="46" t="n">
        <v>1</v>
      </c>
      <c r="M33" s="45"/>
      <c r="N33" s="45"/>
      <c r="O33" s="45"/>
      <c r="P33" s="45"/>
      <c r="Q33" s="45"/>
    </row>
    <row r="34" customFormat="false" ht="15" hidden="false" customHeight="false" outlineLevel="0" collapsed="false">
      <c r="C34" s="46" t="n">
        <v>2</v>
      </c>
      <c r="D34" s="46" t="n">
        <v>9064</v>
      </c>
      <c r="E34" s="46" t="n">
        <v>17310.814</v>
      </c>
      <c r="F34" s="46" t="n">
        <v>0</v>
      </c>
      <c r="G34" s="46" t="n">
        <v>65520</v>
      </c>
      <c r="H34" s="46" t="n">
        <v>280.387</v>
      </c>
      <c r="I34" s="46" t="n">
        <v>296.381</v>
      </c>
      <c r="J34" s="46" t="n">
        <v>156905216</v>
      </c>
      <c r="K34" s="46" t="n">
        <v>156905216</v>
      </c>
      <c r="L34" s="46" t="n">
        <v>1</v>
      </c>
      <c r="M34" s="45"/>
      <c r="N34" s="45"/>
      <c r="O34" s="45"/>
      <c r="P34" s="45"/>
      <c r="Q34" s="45"/>
    </row>
    <row r="35" customFormat="false" ht="15" hidden="false" customHeight="false" outlineLevel="0" collapsed="false">
      <c r="C35" s="46" t="n">
        <v>3</v>
      </c>
      <c r="D35" s="46" t="n">
        <v>8660</v>
      </c>
      <c r="E35" s="46" t="n">
        <v>18398.516</v>
      </c>
      <c r="F35" s="46" t="n">
        <v>0</v>
      </c>
      <c r="G35" s="46" t="n">
        <v>65520</v>
      </c>
      <c r="H35" s="46" t="n">
        <v>281.34</v>
      </c>
      <c r="I35" s="46" t="n">
        <v>295.52</v>
      </c>
      <c r="J35" s="46" t="n">
        <v>159331152</v>
      </c>
      <c r="K35" s="46" t="n">
        <v>159331152</v>
      </c>
      <c r="L35" s="46" t="n">
        <v>1</v>
      </c>
      <c r="M35" s="45"/>
      <c r="N35" s="45"/>
      <c r="O35" s="45"/>
      <c r="P35" s="45"/>
      <c r="Q35" s="45"/>
    </row>
    <row r="36" customFormat="false" ht="15" hidden="false" customHeight="false" outlineLevel="0" collapsed="false">
      <c r="C36" s="46" t="n">
        <v>4</v>
      </c>
      <c r="D36" s="46" t="n">
        <v>9301</v>
      </c>
      <c r="E36" s="46" t="n">
        <v>15965.144</v>
      </c>
      <c r="F36" s="46" t="n">
        <v>0</v>
      </c>
      <c r="G36" s="46" t="n">
        <v>65520</v>
      </c>
      <c r="H36" s="46" t="n">
        <v>348.003</v>
      </c>
      <c r="I36" s="46" t="n">
        <v>314.119</v>
      </c>
      <c r="J36" s="46" t="n">
        <v>148491808</v>
      </c>
      <c r="K36" s="46" t="n">
        <v>148491808</v>
      </c>
      <c r="L36" s="46" t="n">
        <v>1</v>
      </c>
      <c r="M36" s="45"/>
      <c r="N36" s="45"/>
      <c r="O36" s="45"/>
      <c r="P36" s="45"/>
      <c r="Q36" s="45"/>
    </row>
    <row r="37" customFormat="false" ht="15" hidden="false" customHeight="false" outlineLevel="0" collapsed="false">
      <c r="C37" s="46" t="n">
        <v>5</v>
      </c>
      <c r="D37" s="46" t="n">
        <v>10197</v>
      </c>
      <c r="E37" s="46" t="n">
        <v>14524.388</v>
      </c>
      <c r="F37" s="46" t="n">
        <v>0</v>
      </c>
      <c r="G37" s="46" t="n">
        <v>65520</v>
      </c>
      <c r="H37" s="46" t="n">
        <v>361.756</v>
      </c>
      <c r="I37" s="46" t="n">
        <v>300.064</v>
      </c>
      <c r="J37" s="46" t="n">
        <v>148105184</v>
      </c>
      <c r="K37" s="46" t="n">
        <v>148105184</v>
      </c>
      <c r="L37" s="46" t="n">
        <v>1</v>
      </c>
      <c r="M37" s="45"/>
      <c r="N37" s="45"/>
      <c r="O37" s="45"/>
      <c r="P37" s="45"/>
      <c r="Q37" s="45"/>
    </row>
    <row r="38" customFormat="false" ht="15" hidden="false" customHeight="false" outlineLevel="0" collapsed="false">
      <c r="C38" s="46" t="n">
        <v>6</v>
      </c>
      <c r="D38" s="46" t="n">
        <v>8335</v>
      </c>
      <c r="E38" s="46" t="n">
        <v>17958.135</v>
      </c>
      <c r="F38" s="46" t="n">
        <v>0</v>
      </c>
      <c r="G38" s="46" t="n">
        <v>65520</v>
      </c>
      <c r="H38" s="46" t="n">
        <v>358.812</v>
      </c>
      <c r="I38" s="46" t="n">
        <v>307.955</v>
      </c>
      <c r="J38" s="46" t="n">
        <v>149681056</v>
      </c>
      <c r="K38" s="46" t="n">
        <v>149681056</v>
      </c>
      <c r="L38" s="46" t="n">
        <v>1</v>
      </c>
      <c r="M38" s="45"/>
      <c r="N38" s="45"/>
      <c r="O38" s="45"/>
      <c r="P38" s="45"/>
      <c r="Q38" s="45"/>
    </row>
    <row r="39" customFormat="false" ht="15" hidden="false" customHeight="false" outlineLevel="0" collapsed="false">
      <c r="C39" s="46" t="n">
        <v>7</v>
      </c>
      <c r="D39" s="46" t="n">
        <v>6828</v>
      </c>
      <c r="E39" s="46" t="n">
        <v>18891.323</v>
      </c>
      <c r="F39" s="46" t="n">
        <v>0</v>
      </c>
      <c r="G39" s="46" t="n">
        <v>65520</v>
      </c>
      <c r="H39" s="46" t="n">
        <v>359.27</v>
      </c>
      <c r="I39" s="46" t="n">
        <v>325.465</v>
      </c>
      <c r="J39" s="46" t="n">
        <v>128989952</v>
      </c>
      <c r="K39" s="46" t="n">
        <v>128989952</v>
      </c>
      <c r="L39" s="46" t="n">
        <v>1</v>
      </c>
      <c r="M39" s="45"/>
      <c r="N39" s="45"/>
      <c r="O39" s="45"/>
      <c r="P39" s="45"/>
      <c r="Q39" s="45"/>
    </row>
    <row r="40" customFormat="false" ht="15" hidden="false" customHeight="false" outlineLevel="0" collapsed="false">
      <c r="C40" s="46" t="n">
        <v>8</v>
      </c>
      <c r="D40" s="46" t="n">
        <v>7038</v>
      </c>
      <c r="E40" s="46" t="n">
        <v>17578.728</v>
      </c>
      <c r="F40" s="46" t="n">
        <v>0</v>
      </c>
      <c r="G40" s="46" t="n">
        <v>65520</v>
      </c>
      <c r="H40" s="46" t="n">
        <v>332.536</v>
      </c>
      <c r="I40" s="46" t="n">
        <v>319.957</v>
      </c>
      <c r="J40" s="46" t="n">
        <v>123719088</v>
      </c>
      <c r="K40" s="46" t="n">
        <v>123719088</v>
      </c>
      <c r="L40" s="46" t="n">
        <v>1</v>
      </c>
      <c r="M40" s="45"/>
      <c r="N40" s="45"/>
      <c r="O40" s="45"/>
      <c r="P40" s="45"/>
      <c r="Q40" s="45"/>
    </row>
    <row r="41" customFormat="false" ht="15" hidden="false" customHeight="false" outlineLevel="0" collapsed="false">
      <c r="C41" s="46" t="n">
        <v>9</v>
      </c>
      <c r="D41" s="46" t="n">
        <v>7232</v>
      </c>
      <c r="E41" s="46" t="n">
        <v>20538.874</v>
      </c>
      <c r="F41" s="46" t="n">
        <v>0</v>
      </c>
      <c r="G41" s="46" t="n">
        <v>65520</v>
      </c>
      <c r="H41" s="46" t="n">
        <v>366.817</v>
      </c>
      <c r="I41" s="46" t="n">
        <v>265.961</v>
      </c>
      <c r="J41" s="46" t="n">
        <v>148537136</v>
      </c>
      <c r="K41" s="46" t="n">
        <v>148537136</v>
      </c>
      <c r="L41" s="46" t="n">
        <v>1</v>
      </c>
      <c r="M41" s="45"/>
      <c r="N41" s="45"/>
      <c r="O41" s="45"/>
      <c r="P41" s="45"/>
      <c r="Q41" s="45"/>
    </row>
    <row r="42" customFormat="false" ht="15" hidden="false" customHeight="false" outlineLevel="0" collapsed="false">
      <c r="C42" s="46" t="n">
        <v>10</v>
      </c>
      <c r="D42" s="46" t="n">
        <v>7464</v>
      </c>
      <c r="E42" s="46" t="n">
        <v>20048.364</v>
      </c>
      <c r="F42" s="46" t="n">
        <v>336</v>
      </c>
      <c r="G42" s="46" t="n">
        <v>65520</v>
      </c>
      <c r="H42" s="46" t="n">
        <v>327.537</v>
      </c>
      <c r="I42" s="46" t="n">
        <v>263.294</v>
      </c>
      <c r="J42" s="46" t="n">
        <v>149640992</v>
      </c>
      <c r="K42" s="46" t="n">
        <v>149640992</v>
      </c>
      <c r="L42" s="46" t="n">
        <v>1</v>
      </c>
      <c r="M42" s="45"/>
      <c r="N42" s="45"/>
      <c r="O42" s="45"/>
      <c r="P42" s="45"/>
      <c r="Q42" s="45"/>
    </row>
    <row r="43" customFormat="false" ht="15" hidden="false" customHeight="false" outlineLevel="0" collapsed="false">
      <c r="C43" s="46" t="n">
        <v>11</v>
      </c>
      <c r="D43" s="46" t="n">
        <v>9237</v>
      </c>
      <c r="E43" s="46" t="n">
        <v>16569.534</v>
      </c>
      <c r="F43" s="46" t="n">
        <v>96</v>
      </c>
      <c r="G43" s="46" t="n">
        <v>65520</v>
      </c>
      <c r="H43" s="46" t="n">
        <v>335.823</v>
      </c>
      <c r="I43" s="46" t="n">
        <v>272.913</v>
      </c>
      <c r="J43" s="46" t="n">
        <v>153052784</v>
      </c>
      <c r="K43" s="46" t="n">
        <v>153052784</v>
      </c>
      <c r="L43" s="46" t="n">
        <v>1</v>
      </c>
      <c r="M43" s="45"/>
      <c r="N43" s="45"/>
      <c r="O43" s="45"/>
      <c r="P43" s="45"/>
      <c r="Q43" s="45"/>
    </row>
    <row r="44" customFormat="false" ht="15" hidden="false" customHeight="false" outlineLevel="0" collapsed="false">
      <c r="C44" s="46" t="n">
        <v>12</v>
      </c>
      <c r="D44" s="46" t="n">
        <v>7076</v>
      </c>
      <c r="E44" s="46" t="n">
        <v>21092.561</v>
      </c>
      <c r="F44" s="46" t="n">
        <v>208</v>
      </c>
      <c r="G44" s="46" t="n">
        <v>65520</v>
      </c>
      <c r="H44" s="46" t="n">
        <v>325.505</v>
      </c>
      <c r="I44" s="46" t="n">
        <v>264.227</v>
      </c>
      <c r="J44" s="46" t="n">
        <v>149250960</v>
      </c>
      <c r="K44" s="46" t="n">
        <v>149250960</v>
      </c>
      <c r="L44" s="46" t="n">
        <v>1</v>
      </c>
      <c r="M44" s="45"/>
      <c r="N44" s="45"/>
      <c r="O44" s="45"/>
      <c r="P44" s="45"/>
      <c r="Q44" s="45"/>
    </row>
    <row r="45" customFormat="false" ht="15" hidden="false" customHeight="false" outlineLevel="0" collapsed="false">
      <c r="C45" s="46" t="n">
        <v>13</v>
      </c>
      <c r="D45" s="46" t="n">
        <v>7099</v>
      </c>
      <c r="E45" s="46" t="n">
        <v>21495.05</v>
      </c>
      <c r="F45" s="46" t="n">
        <v>0</v>
      </c>
      <c r="G45" s="46" t="n">
        <v>65520</v>
      </c>
      <c r="H45" s="46" t="n">
        <v>275.418</v>
      </c>
      <c r="I45" s="46" t="n">
        <v>301.148</v>
      </c>
      <c r="J45" s="46" t="n">
        <v>152593360</v>
      </c>
      <c r="K45" s="46" t="n">
        <v>152593360</v>
      </c>
      <c r="L45" s="46" t="n">
        <v>1</v>
      </c>
      <c r="M45" s="45"/>
      <c r="N45" s="45"/>
      <c r="O45" s="45"/>
      <c r="P45" s="45"/>
      <c r="Q45" s="45"/>
    </row>
    <row r="46" customFormat="false" ht="15" hidden="false" customHeight="false" outlineLevel="0" collapsed="false">
      <c r="C46" s="46" t="n">
        <v>14</v>
      </c>
      <c r="D46" s="46" t="n">
        <v>8426</v>
      </c>
      <c r="E46" s="46" t="n">
        <v>18157.871</v>
      </c>
      <c r="F46" s="46" t="n">
        <v>16</v>
      </c>
      <c r="G46" s="46" t="n">
        <v>65520</v>
      </c>
      <c r="H46" s="46" t="n">
        <v>305.066</v>
      </c>
      <c r="I46" s="46" t="n">
        <v>302.224</v>
      </c>
      <c r="J46" s="46" t="n">
        <v>152998224</v>
      </c>
      <c r="K46" s="46" t="n">
        <v>152998224</v>
      </c>
      <c r="L46" s="46" t="n">
        <v>1</v>
      </c>
      <c r="M46" s="45"/>
      <c r="N46" s="45"/>
      <c r="O46" s="45"/>
      <c r="P46" s="45"/>
      <c r="Q46" s="45"/>
    </row>
    <row r="47" customFormat="false" ht="15" hidden="false" customHeight="false" outlineLevel="0" collapsed="false">
      <c r="C47" s="46" t="n">
        <v>15</v>
      </c>
      <c r="D47" s="46" t="n">
        <v>5812</v>
      </c>
      <c r="E47" s="46" t="n">
        <v>17219.174</v>
      </c>
      <c r="F47" s="46" t="n">
        <v>32</v>
      </c>
      <c r="G47" s="46" t="n">
        <v>65520</v>
      </c>
      <c r="H47" s="46" t="n">
        <v>348.13</v>
      </c>
      <c r="I47" s="46" t="n">
        <v>337.844</v>
      </c>
      <c r="J47" s="46" t="n">
        <v>100077840</v>
      </c>
      <c r="K47" s="46" t="n">
        <v>100077840</v>
      </c>
      <c r="L47" s="46" t="n">
        <v>1</v>
      </c>
      <c r="M47" s="45"/>
      <c r="N47" s="45"/>
      <c r="O47" s="45"/>
      <c r="P47" s="45"/>
      <c r="Q47" s="45"/>
    </row>
    <row r="48" customFormat="false" ht="15" hidden="false" customHeight="false" outlineLevel="0" collapsed="false">
      <c r="C48" s="46" t="n">
        <v>16</v>
      </c>
      <c r="D48" s="46" t="n">
        <v>8823</v>
      </c>
      <c r="E48" s="46" t="n">
        <v>14673.933</v>
      </c>
      <c r="F48" s="46" t="n">
        <v>0</v>
      </c>
      <c r="G48" s="46" t="n">
        <v>65520</v>
      </c>
      <c r="H48" s="46" t="n">
        <v>349.191</v>
      </c>
      <c r="I48" s="46" t="n">
        <v>333.392</v>
      </c>
      <c r="J48" s="46" t="n">
        <v>129468112</v>
      </c>
      <c r="K48" s="46" t="n">
        <v>129468112</v>
      </c>
      <c r="L48" s="46" t="n">
        <v>1</v>
      </c>
      <c r="M48" s="45"/>
      <c r="N48" s="45"/>
      <c r="O48" s="45"/>
      <c r="P48" s="45"/>
      <c r="Q48" s="45"/>
    </row>
    <row r="49" customFormat="false" ht="15" hidden="false" customHeight="false" outlineLevel="0" collapsed="false">
      <c r="C49" s="46" t="n">
        <v>17</v>
      </c>
      <c r="D49" s="46" t="n">
        <v>8056</v>
      </c>
      <c r="E49" s="46" t="n">
        <v>16561.746</v>
      </c>
      <c r="F49" s="46" t="n">
        <v>0</v>
      </c>
      <c r="G49" s="46" t="n">
        <v>65520</v>
      </c>
      <c r="H49" s="46" t="n">
        <v>341.682</v>
      </c>
      <c r="I49" s="46" t="n">
        <v>297.539</v>
      </c>
      <c r="J49" s="46" t="n">
        <v>133421424</v>
      </c>
      <c r="K49" s="46" t="n">
        <v>133421424</v>
      </c>
      <c r="L49" s="46" t="n">
        <v>1</v>
      </c>
      <c r="M49" s="45"/>
      <c r="N49" s="45"/>
      <c r="O49" s="45"/>
      <c r="P49" s="45"/>
      <c r="Q49" s="45"/>
    </row>
    <row r="50" customFormat="false" ht="15" hidden="false" customHeight="false" outlineLevel="0" collapsed="false">
      <c r="C50" s="46" t="n">
        <v>18</v>
      </c>
      <c r="D50" s="46" t="n">
        <v>9575</v>
      </c>
      <c r="E50" s="46" t="n">
        <v>17158.161</v>
      </c>
      <c r="F50" s="46" t="n">
        <v>0</v>
      </c>
      <c r="G50" s="46" t="n">
        <v>65520</v>
      </c>
      <c r="H50" s="46" t="n">
        <v>352.734</v>
      </c>
      <c r="I50" s="46" t="n">
        <v>319.284</v>
      </c>
      <c r="J50" s="46" t="n">
        <v>164289392</v>
      </c>
      <c r="K50" s="46" t="n">
        <v>164289392</v>
      </c>
      <c r="L50" s="46" t="n">
        <v>1</v>
      </c>
      <c r="M50" s="45"/>
      <c r="N50" s="45"/>
      <c r="O50" s="45"/>
      <c r="P50" s="45"/>
      <c r="Q50" s="45"/>
    </row>
    <row r="51" customFormat="false" ht="15" hidden="false" customHeight="false" outlineLevel="0" collapsed="false">
      <c r="C51" s="46" t="n">
        <v>19</v>
      </c>
      <c r="D51" s="46" t="n">
        <v>10560</v>
      </c>
      <c r="E51" s="46" t="n">
        <v>15249.717</v>
      </c>
      <c r="F51" s="46" t="n">
        <v>96</v>
      </c>
      <c r="G51" s="46" t="n">
        <v>65520</v>
      </c>
      <c r="H51" s="46" t="n">
        <v>333.657</v>
      </c>
      <c r="I51" s="46" t="n">
        <v>289.064</v>
      </c>
      <c r="J51" s="46" t="n">
        <v>161037008</v>
      </c>
      <c r="K51" s="46" t="n">
        <v>161037008</v>
      </c>
      <c r="L51" s="46" t="n">
        <v>1</v>
      </c>
      <c r="M51" s="45"/>
      <c r="N51" s="45"/>
      <c r="O51" s="45"/>
      <c r="P51" s="45"/>
      <c r="Q51" s="45"/>
    </row>
    <row r="52" customFormat="false" ht="15" hidden="false" customHeight="false" outlineLevel="0" collapsed="false">
      <c r="C52" s="46" t="n">
        <v>20</v>
      </c>
      <c r="D52" s="46" t="n">
        <v>7172</v>
      </c>
      <c r="E52" s="46" t="n">
        <v>18027.81</v>
      </c>
      <c r="F52" s="46" t="n">
        <v>0</v>
      </c>
      <c r="G52" s="46" t="n">
        <v>65520</v>
      </c>
      <c r="H52" s="46" t="n">
        <v>333.121</v>
      </c>
      <c r="I52" s="46" t="n">
        <v>318.377</v>
      </c>
      <c r="J52" s="46" t="n">
        <v>129295456</v>
      </c>
      <c r="K52" s="46" t="n">
        <v>129295456</v>
      </c>
      <c r="L52" s="46" t="n">
        <v>1</v>
      </c>
      <c r="M52" s="45"/>
      <c r="N52" s="45"/>
      <c r="O52" s="45"/>
      <c r="P52" s="45"/>
      <c r="Q52" s="45"/>
    </row>
    <row r="53" customFormat="false" ht="15" hidden="false" customHeight="false" outlineLevel="0" collapsed="false">
      <c r="D53" s="45"/>
      <c r="E53" s="45"/>
      <c r="F53" s="45"/>
      <c r="G53" s="45"/>
      <c r="H53" s="45"/>
      <c r="I53" s="45"/>
      <c r="J53" s="45"/>
      <c r="K53" s="45"/>
      <c r="L53" s="45"/>
      <c r="M53" s="45"/>
      <c r="N53" s="45"/>
      <c r="O53" s="45"/>
      <c r="P53" s="45"/>
      <c r="Q53" s="45"/>
    </row>
    <row r="54" customFormat="false" ht="15" hidden="false" customHeight="false" outlineLevel="0" collapsed="false">
      <c r="C54" s="46" t="s">
        <v>111</v>
      </c>
      <c r="D54" s="46" t="s">
        <v>101</v>
      </c>
      <c r="E54" s="46" t="s">
        <v>102</v>
      </c>
      <c r="F54" s="46" t="s">
        <v>103</v>
      </c>
      <c r="G54" s="46" t="s">
        <v>104</v>
      </c>
      <c r="H54" s="46" t="s">
        <v>105</v>
      </c>
      <c r="I54" s="46" t="s">
        <v>106</v>
      </c>
      <c r="J54" s="46" t="s">
        <v>107</v>
      </c>
      <c r="K54" s="46" t="s">
        <v>108</v>
      </c>
      <c r="L54" s="46" t="s">
        <v>109</v>
      </c>
      <c r="M54" s="45"/>
      <c r="N54" s="45"/>
      <c r="O54" s="45"/>
      <c r="P54" s="45"/>
      <c r="Q54" s="45"/>
    </row>
    <row r="55" customFormat="false" ht="15" hidden="false" customHeight="false" outlineLevel="0" collapsed="false">
      <c r="C55" s="46" t="n">
        <v>1</v>
      </c>
      <c r="D55" s="46" t="n">
        <v>6164</v>
      </c>
      <c r="E55" s="46" t="n">
        <v>26533.879</v>
      </c>
      <c r="F55" s="46" t="n">
        <v>112</v>
      </c>
      <c r="G55" s="46" t="n">
        <v>65520</v>
      </c>
      <c r="H55" s="46" t="n">
        <v>352.316</v>
      </c>
      <c r="I55" s="46" t="n">
        <v>314.456</v>
      </c>
      <c r="J55" s="46" t="n">
        <v>163554832</v>
      </c>
      <c r="K55" s="46" t="n">
        <v>163554832</v>
      </c>
      <c r="L55" s="46" t="n">
        <v>1</v>
      </c>
      <c r="M55" s="45"/>
      <c r="N55" s="45"/>
      <c r="O55" s="45"/>
      <c r="P55" s="45"/>
      <c r="Q55" s="45"/>
    </row>
    <row r="56" customFormat="false" ht="15" hidden="false" customHeight="false" outlineLevel="0" collapsed="false">
      <c r="C56" s="46" t="n">
        <v>2</v>
      </c>
      <c r="D56" s="46" t="n">
        <v>10049</v>
      </c>
      <c r="E56" s="46" t="n">
        <v>18103.937</v>
      </c>
      <c r="F56" s="46" t="n">
        <v>0</v>
      </c>
      <c r="G56" s="46" t="n">
        <v>65520</v>
      </c>
      <c r="H56" s="46" t="n">
        <v>354.567</v>
      </c>
      <c r="I56" s="46" t="n">
        <v>312.728</v>
      </c>
      <c r="J56" s="46" t="n">
        <v>181926464</v>
      </c>
      <c r="K56" s="46" t="n">
        <v>181926464</v>
      </c>
      <c r="L56" s="46" t="n">
        <v>1</v>
      </c>
      <c r="M56" s="45"/>
      <c r="N56" s="45"/>
      <c r="O56" s="45"/>
      <c r="P56" s="45"/>
      <c r="Q56" s="45"/>
    </row>
    <row r="57" customFormat="false" ht="15" hidden="false" customHeight="false" outlineLevel="0" collapsed="false">
      <c r="C57" s="46" t="n">
        <v>3</v>
      </c>
      <c r="D57" s="46" t="n">
        <v>6282</v>
      </c>
      <c r="E57" s="46" t="n">
        <v>24237.293</v>
      </c>
      <c r="F57" s="46" t="n">
        <v>96</v>
      </c>
      <c r="G57" s="46" t="n">
        <v>65520</v>
      </c>
      <c r="H57" s="46" t="n">
        <v>317.415</v>
      </c>
      <c r="I57" s="46" t="n">
        <v>348.16</v>
      </c>
      <c r="J57" s="46" t="n">
        <v>152258672</v>
      </c>
      <c r="K57" s="46" t="n">
        <v>152258672</v>
      </c>
      <c r="L57" s="46" t="n">
        <v>1</v>
      </c>
      <c r="M57" s="45"/>
      <c r="N57" s="45"/>
      <c r="O57" s="45"/>
      <c r="P57" s="45"/>
      <c r="Q57" s="45"/>
    </row>
    <row r="58" customFormat="false" ht="15" hidden="false" customHeight="false" outlineLevel="0" collapsed="false">
      <c r="C58" s="46" t="n">
        <v>4</v>
      </c>
      <c r="D58" s="46" t="n">
        <v>5284</v>
      </c>
      <c r="E58" s="46" t="n">
        <v>27685.375</v>
      </c>
      <c r="F58" s="46" t="n">
        <v>48</v>
      </c>
      <c r="G58" s="46" t="n">
        <v>65520</v>
      </c>
      <c r="H58" s="46" t="n">
        <v>318.754</v>
      </c>
      <c r="I58" s="46" t="n">
        <v>348.208</v>
      </c>
      <c r="J58" s="46" t="n">
        <v>146289520</v>
      </c>
      <c r="K58" s="46" t="n">
        <v>146289520</v>
      </c>
      <c r="L58" s="46" t="n">
        <v>1</v>
      </c>
      <c r="M58" s="45"/>
      <c r="N58" s="45"/>
      <c r="O58" s="45"/>
      <c r="P58" s="45"/>
      <c r="Q58" s="45"/>
    </row>
    <row r="59" customFormat="false" ht="15" hidden="false" customHeight="false" outlineLevel="0" collapsed="false">
      <c r="C59" s="46" t="n">
        <v>5</v>
      </c>
      <c r="D59" s="46" t="n">
        <v>5804</v>
      </c>
      <c r="E59" s="46" t="n">
        <v>25582.533</v>
      </c>
      <c r="F59" s="46" t="n">
        <v>256</v>
      </c>
      <c r="G59" s="46" t="n">
        <v>65520</v>
      </c>
      <c r="H59" s="46" t="n">
        <v>303.274</v>
      </c>
      <c r="I59" s="46" t="n">
        <v>387.309</v>
      </c>
      <c r="J59" s="46" t="n">
        <v>148481024</v>
      </c>
      <c r="K59" s="46" t="n">
        <v>148481024</v>
      </c>
      <c r="L59" s="46" t="n">
        <v>1</v>
      </c>
      <c r="M59" s="45"/>
      <c r="N59" s="45"/>
      <c r="O59" s="45"/>
      <c r="P59" s="45"/>
      <c r="Q59" s="45"/>
    </row>
    <row r="60" customFormat="false" ht="15" hidden="false" customHeight="false" outlineLevel="0" collapsed="false">
      <c r="C60" s="46" t="n">
        <v>6</v>
      </c>
      <c r="D60" s="46" t="n">
        <v>6686</v>
      </c>
      <c r="E60" s="46" t="n">
        <v>22757.676</v>
      </c>
      <c r="F60" s="46" t="n">
        <v>96</v>
      </c>
      <c r="G60" s="46" t="n">
        <v>65520</v>
      </c>
      <c r="H60" s="46" t="n">
        <v>319.029</v>
      </c>
      <c r="I60" s="46" t="n">
        <v>347.757</v>
      </c>
      <c r="J60" s="46" t="n">
        <v>152157824</v>
      </c>
      <c r="K60" s="46" t="n">
        <v>152157824</v>
      </c>
      <c r="L60" s="46" t="n">
        <v>1</v>
      </c>
      <c r="M60" s="45"/>
      <c r="N60" s="45"/>
      <c r="O60" s="45"/>
      <c r="P60" s="45"/>
      <c r="Q60" s="45"/>
    </row>
    <row r="61" customFormat="false" ht="15" hidden="false" customHeight="false" outlineLevel="0" collapsed="false">
      <c r="C61" s="46" t="n">
        <v>7</v>
      </c>
      <c r="D61" s="46" t="n">
        <v>5431</v>
      </c>
      <c r="E61" s="46" t="n">
        <v>27807.844</v>
      </c>
      <c r="F61" s="46" t="n">
        <v>128</v>
      </c>
      <c r="G61" s="46" t="n">
        <v>65520</v>
      </c>
      <c r="H61" s="46" t="n">
        <v>302.925</v>
      </c>
      <c r="I61" s="46" t="n">
        <v>387.085</v>
      </c>
      <c r="J61" s="46" t="n">
        <v>151024400</v>
      </c>
      <c r="K61" s="46" t="n">
        <v>151024400</v>
      </c>
      <c r="L61" s="46" t="n">
        <v>1</v>
      </c>
      <c r="M61" s="45"/>
      <c r="N61" s="45"/>
      <c r="O61" s="45"/>
      <c r="P61" s="45"/>
      <c r="Q61" s="45"/>
    </row>
    <row r="62" customFormat="false" ht="15" hidden="false" customHeight="false" outlineLevel="0" collapsed="false">
      <c r="C62" s="46" t="n">
        <v>8</v>
      </c>
      <c r="D62" s="46" t="n">
        <v>12699</v>
      </c>
      <c r="E62" s="46" t="n">
        <v>16385.508</v>
      </c>
      <c r="F62" s="46" t="n">
        <v>0</v>
      </c>
      <c r="G62" s="46" t="n">
        <v>65520</v>
      </c>
      <c r="H62" s="46" t="n">
        <v>325.64</v>
      </c>
      <c r="I62" s="46" t="n">
        <v>336.235</v>
      </c>
      <c r="J62" s="46" t="n">
        <v>208079568</v>
      </c>
      <c r="K62" s="46" t="n">
        <v>208079568</v>
      </c>
      <c r="L62" s="46" t="n">
        <v>1</v>
      </c>
      <c r="M62" s="45"/>
      <c r="N62" s="45"/>
      <c r="O62" s="45"/>
      <c r="P62" s="45"/>
      <c r="Q62" s="45"/>
    </row>
    <row r="63" customFormat="false" ht="15" hidden="false" customHeight="false" outlineLevel="0" collapsed="false">
      <c r="C63" s="46" t="n">
        <v>9</v>
      </c>
      <c r="D63" s="46" t="n">
        <v>6780</v>
      </c>
      <c r="E63" s="46" t="n">
        <v>22511.972</v>
      </c>
      <c r="F63" s="46" t="n">
        <v>64</v>
      </c>
      <c r="G63" s="46" t="n">
        <v>65520</v>
      </c>
      <c r="H63" s="46" t="n">
        <v>303.099</v>
      </c>
      <c r="I63" s="46" t="n">
        <v>387.254</v>
      </c>
      <c r="J63" s="46" t="n">
        <v>152631168</v>
      </c>
      <c r="K63" s="46" t="n">
        <v>152631168</v>
      </c>
      <c r="L63" s="46" t="n">
        <v>1</v>
      </c>
      <c r="M63" s="45"/>
      <c r="N63" s="45"/>
      <c r="O63" s="45"/>
      <c r="P63" s="45"/>
      <c r="Q63" s="45"/>
    </row>
    <row r="64" customFormat="false" ht="15" hidden="false" customHeight="false" outlineLevel="0" collapsed="false">
      <c r="C64" s="46" t="n">
        <v>10</v>
      </c>
      <c r="D64" s="46" t="n">
        <v>7844</v>
      </c>
      <c r="E64" s="46" t="n">
        <v>19337.587</v>
      </c>
      <c r="F64" s="46" t="n">
        <v>128</v>
      </c>
      <c r="G64" s="46" t="n">
        <v>65520</v>
      </c>
      <c r="H64" s="46" t="n">
        <v>331.619</v>
      </c>
      <c r="I64" s="46" t="n">
        <v>395.555</v>
      </c>
      <c r="J64" s="46" t="n">
        <v>151684032</v>
      </c>
      <c r="K64" s="46" t="n">
        <v>151684032</v>
      </c>
      <c r="L64" s="46" t="n">
        <v>1</v>
      </c>
      <c r="M64" s="45"/>
      <c r="N64" s="45"/>
      <c r="O64" s="45"/>
      <c r="P64" s="45"/>
      <c r="Q64" s="45"/>
    </row>
    <row r="65" customFormat="false" ht="15" hidden="false" customHeight="false" outlineLevel="0" collapsed="false">
      <c r="C65" s="46" t="n">
        <v>11</v>
      </c>
      <c r="D65" s="46" t="n">
        <v>9308</v>
      </c>
      <c r="E65" s="46" t="n">
        <v>21033.437</v>
      </c>
      <c r="F65" s="46" t="n">
        <v>32</v>
      </c>
      <c r="G65" s="46" t="n">
        <v>65520</v>
      </c>
      <c r="H65" s="46" t="n">
        <v>341.227</v>
      </c>
      <c r="I65" s="46" t="n">
        <v>344.274</v>
      </c>
      <c r="J65" s="46" t="n">
        <v>195779232</v>
      </c>
      <c r="K65" s="46" t="n">
        <v>195779232</v>
      </c>
      <c r="L65" s="46" t="n">
        <v>1</v>
      </c>
      <c r="M65" s="45"/>
      <c r="N65" s="45"/>
      <c r="O65" s="45"/>
      <c r="P65" s="45"/>
      <c r="Q65" s="45"/>
    </row>
    <row r="66" customFormat="false" ht="15" hidden="false" customHeight="false" outlineLevel="0" collapsed="false">
      <c r="C66" s="46" t="n">
        <v>12</v>
      </c>
      <c r="D66" s="46" t="n">
        <v>10086</v>
      </c>
      <c r="E66" s="46" t="n">
        <v>20952.741</v>
      </c>
      <c r="F66" s="46" t="n">
        <v>32</v>
      </c>
      <c r="G66" s="46" t="n">
        <v>65520</v>
      </c>
      <c r="H66" s="46" t="n">
        <v>345.599</v>
      </c>
      <c r="I66" s="46" t="n">
        <v>338.613</v>
      </c>
      <c r="J66" s="46" t="n">
        <v>211329344</v>
      </c>
      <c r="K66" s="46" t="n">
        <v>211329344</v>
      </c>
      <c r="L66" s="46" t="n">
        <v>1</v>
      </c>
      <c r="M66" s="45"/>
      <c r="N66" s="45"/>
      <c r="O66" s="45"/>
      <c r="P66" s="45"/>
      <c r="Q66" s="45"/>
    </row>
    <row r="67" customFormat="false" ht="15" hidden="false" customHeight="false" outlineLevel="0" collapsed="false">
      <c r="C67" s="46" t="n">
        <v>13</v>
      </c>
      <c r="D67" s="46" t="n">
        <v>9255</v>
      </c>
      <c r="E67" s="46" t="n">
        <v>22498.783</v>
      </c>
      <c r="F67" s="46" t="n">
        <v>0</v>
      </c>
      <c r="G67" s="46" t="n">
        <v>65520</v>
      </c>
      <c r="H67" s="46" t="n">
        <v>352.937</v>
      </c>
      <c r="I67" s="46" t="n">
        <v>357.005</v>
      </c>
      <c r="J67" s="46" t="n">
        <v>208226240</v>
      </c>
      <c r="K67" s="46" t="n">
        <v>208226240</v>
      </c>
      <c r="L67" s="46" t="n">
        <v>1</v>
      </c>
      <c r="M67" s="45"/>
      <c r="N67" s="45"/>
      <c r="O67" s="45"/>
      <c r="P67" s="45"/>
      <c r="Q67" s="45"/>
    </row>
    <row r="68" customFormat="false" ht="15" hidden="false" customHeight="false" outlineLevel="0" collapsed="false">
      <c r="C68" s="46" t="n">
        <v>14</v>
      </c>
      <c r="D68" s="46" t="n">
        <v>11245</v>
      </c>
      <c r="E68" s="46" t="n">
        <v>18789.768</v>
      </c>
      <c r="F68" s="46" t="n">
        <v>0</v>
      </c>
      <c r="G68" s="46" t="n">
        <v>65520</v>
      </c>
      <c r="H68" s="46" t="n">
        <v>352.498</v>
      </c>
      <c r="I68" s="46" t="n">
        <v>356.855</v>
      </c>
      <c r="J68" s="46" t="n">
        <v>211290944</v>
      </c>
      <c r="K68" s="46" t="n">
        <v>211290944</v>
      </c>
      <c r="L68" s="46" t="n">
        <v>1</v>
      </c>
      <c r="M68" s="45"/>
      <c r="N68" s="45"/>
      <c r="O68" s="45"/>
      <c r="P68" s="45"/>
      <c r="Q68" s="45"/>
    </row>
    <row r="69" customFormat="false" ht="15" hidden="false" customHeight="false" outlineLevel="0" collapsed="false">
      <c r="C69" s="46" t="n">
        <v>15</v>
      </c>
      <c r="D69" s="46" t="n">
        <v>21628</v>
      </c>
      <c r="E69" s="46" t="n">
        <v>15135.797</v>
      </c>
      <c r="F69" s="46" t="n">
        <v>0</v>
      </c>
      <c r="G69" s="46" t="n">
        <v>65520</v>
      </c>
      <c r="H69" s="46" t="n">
        <v>358.526</v>
      </c>
      <c r="I69" s="46" t="n">
        <v>353.026</v>
      </c>
      <c r="J69" s="46" t="n">
        <v>327357008</v>
      </c>
      <c r="K69" s="46" t="n">
        <v>327357008</v>
      </c>
      <c r="L69" s="46" t="n">
        <v>1</v>
      </c>
      <c r="M69" s="45"/>
      <c r="N69" s="45"/>
      <c r="O69" s="45"/>
      <c r="P69" s="45"/>
      <c r="Q69" s="45"/>
    </row>
    <row r="70" customFormat="false" ht="15" hidden="false" customHeight="false" outlineLevel="0" collapsed="false">
      <c r="C70" s="46" t="n">
        <v>16</v>
      </c>
      <c r="D70" s="46" t="n">
        <v>7249</v>
      </c>
      <c r="E70" s="46" t="n">
        <v>15868.389</v>
      </c>
      <c r="F70" s="46" t="n">
        <v>32</v>
      </c>
      <c r="G70" s="46" t="n">
        <v>65520</v>
      </c>
      <c r="H70" s="46" t="n">
        <v>342.648</v>
      </c>
      <c r="I70" s="46" t="n">
        <v>263.813</v>
      </c>
      <c r="J70" s="46" t="n">
        <v>115029952</v>
      </c>
      <c r="K70" s="46" t="n">
        <v>115029952</v>
      </c>
      <c r="L70" s="46" t="n">
        <v>1</v>
      </c>
      <c r="M70" s="45"/>
      <c r="N70" s="45"/>
      <c r="O70" s="45"/>
      <c r="P70" s="45"/>
      <c r="Q70" s="45"/>
    </row>
    <row r="71" customFormat="false" ht="15" hidden="false" customHeight="false" outlineLevel="0" collapsed="false">
      <c r="C71" s="46" t="n">
        <v>17</v>
      </c>
      <c r="D71" s="46" t="n">
        <v>5650</v>
      </c>
      <c r="E71" s="46" t="n">
        <v>19971.206</v>
      </c>
      <c r="F71" s="46" t="n">
        <v>0</v>
      </c>
      <c r="G71" s="46" t="n">
        <v>65520</v>
      </c>
      <c r="H71" s="46" t="n">
        <v>352.229</v>
      </c>
      <c r="I71" s="46" t="n">
        <v>258.076</v>
      </c>
      <c r="J71" s="46" t="n">
        <v>112837312</v>
      </c>
      <c r="K71" s="46" t="n">
        <v>112837312</v>
      </c>
      <c r="L71" s="46" t="n">
        <v>1</v>
      </c>
      <c r="M71" s="45"/>
      <c r="N71" s="45"/>
      <c r="O71" s="45"/>
      <c r="P71" s="45"/>
      <c r="Q71" s="45"/>
    </row>
    <row r="72" customFormat="false" ht="15" hidden="false" customHeight="false" outlineLevel="0" collapsed="false">
      <c r="C72" s="46" t="n">
        <v>18</v>
      </c>
      <c r="D72" s="46" t="n">
        <v>15445</v>
      </c>
      <c r="E72" s="46" t="n">
        <v>18239.812</v>
      </c>
      <c r="F72" s="46" t="n">
        <v>32</v>
      </c>
      <c r="G72" s="46" t="n">
        <v>65520</v>
      </c>
      <c r="H72" s="46" t="n">
        <v>357.032</v>
      </c>
      <c r="I72" s="46" t="n">
        <v>344.017</v>
      </c>
      <c r="J72" s="46" t="n">
        <v>281713904</v>
      </c>
      <c r="K72" s="46" t="n">
        <v>281713904</v>
      </c>
      <c r="L72" s="46" t="n">
        <v>1</v>
      </c>
      <c r="M72" s="45"/>
      <c r="N72" s="45"/>
      <c r="O72" s="45"/>
      <c r="P72" s="45"/>
      <c r="Q72" s="45"/>
    </row>
    <row r="73" customFormat="false" ht="15" hidden="false" customHeight="false" outlineLevel="0" collapsed="false">
      <c r="C73" s="46" t="n">
        <v>19</v>
      </c>
      <c r="D73" s="46" t="n">
        <v>6288</v>
      </c>
      <c r="E73" s="46" t="n">
        <v>16052.374</v>
      </c>
      <c r="F73" s="46" t="n">
        <v>0</v>
      </c>
      <c r="G73" s="46" t="n">
        <v>65520</v>
      </c>
      <c r="H73" s="46" t="n">
        <v>350.299</v>
      </c>
      <c r="I73" s="46" t="n">
        <v>252.447</v>
      </c>
      <c r="J73" s="46" t="n">
        <v>100937328</v>
      </c>
      <c r="K73" s="46" t="n">
        <v>100937328</v>
      </c>
      <c r="L73" s="46" t="n">
        <v>1</v>
      </c>
      <c r="M73" s="45"/>
      <c r="N73" s="45"/>
      <c r="O73" s="45"/>
      <c r="P73" s="45"/>
      <c r="Q73" s="45"/>
    </row>
    <row r="74" customFormat="false" ht="15" hidden="false" customHeight="false" outlineLevel="0" collapsed="false">
      <c r="C74" s="46" t="n">
        <v>20</v>
      </c>
      <c r="D74" s="46" t="n">
        <v>7338</v>
      </c>
      <c r="E74" s="46" t="n">
        <v>16418.51</v>
      </c>
      <c r="F74" s="46" t="n">
        <v>16</v>
      </c>
      <c r="G74" s="46" t="n">
        <v>65520</v>
      </c>
      <c r="H74" s="46" t="n">
        <v>362.269</v>
      </c>
      <c r="I74" s="46" t="n">
        <v>242.156</v>
      </c>
      <c r="J74" s="46" t="n">
        <v>120479024</v>
      </c>
      <c r="K74" s="46" t="n">
        <v>120479024</v>
      </c>
      <c r="L74" s="46" t="n">
        <v>1</v>
      </c>
      <c r="M74" s="45"/>
      <c r="N74" s="45"/>
      <c r="O74" s="45"/>
      <c r="P74" s="45"/>
      <c r="Q74" s="45"/>
    </row>
    <row r="75" customFormat="false" ht="15" hidden="false" customHeight="false" outlineLevel="0" collapsed="false">
      <c r="C75" s="46" t="n">
        <v>21</v>
      </c>
      <c r="D75" s="46" t="n">
        <v>9804</v>
      </c>
      <c r="E75" s="46" t="n">
        <v>15834.57</v>
      </c>
      <c r="F75" s="46" t="n">
        <v>0</v>
      </c>
      <c r="G75" s="46" t="n">
        <v>65520</v>
      </c>
      <c r="H75" s="46" t="n">
        <v>315.535</v>
      </c>
      <c r="I75" s="46" t="n">
        <v>349.134</v>
      </c>
      <c r="J75" s="46" t="n">
        <v>155242128</v>
      </c>
      <c r="K75" s="46" t="n">
        <v>155242128</v>
      </c>
      <c r="L75" s="46" t="n">
        <v>1</v>
      </c>
      <c r="M75" s="45"/>
      <c r="N75" s="45"/>
      <c r="O75" s="45"/>
      <c r="P75" s="45"/>
      <c r="Q75" s="45"/>
    </row>
    <row r="76" customFormat="false" ht="15" hidden="false" customHeight="false" outlineLevel="0" collapsed="false">
      <c r="C76" s="46" t="n">
        <v>22</v>
      </c>
      <c r="D76" s="46" t="n">
        <v>8384</v>
      </c>
      <c r="E76" s="46" t="n">
        <v>19021.08</v>
      </c>
      <c r="F76" s="46" t="n">
        <v>64</v>
      </c>
      <c r="G76" s="46" t="n">
        <v>65520</v>
      </c>
      <c r="H76" s="46" t="n">
        <v>320.138</v>
      </c>
      <c r="I76" s="46" t="n">
        <v>346.184</v>
      </c>
      <c r="J76" s="46" t="n">
        <v>159472736</v>
      </c>
      <c r="K76" s="46" t="n">
        <v>159472736</v>
      </c>
      <c r="L76" s="46" t="n">
        <v>1</v>
      </c>
      <c r="M76" s="45"/>
      <c r="N76" s="45"/>
      <c r="O76" s="45"/>
      <c r="P76" s="45"/>
      <c r="Q76" s="45"/>
    </row>
    <row r="77" customFormat="false" ht="15" hidden="false" customHeight="false" outlineLevel="0" collapsed="false">
      <c r="C77" s="46" t="n">
        <v>23</v>
      </c>
      <c r="D77" s="46" t="n">
        <v>9872</v>
      </c>
      <c r="E77" s="46" t="n">
        <v>16677.938</v>
      </c>
      <c r="F77" s="46" t="n">
        <v>0</v>
      </c>
      <c r="G77" s="46" t="n">
        <v>65520</v>
      </c>
      <c r="H77" s="46" t="n">
        <v>303.269</v>
      </c>
      <c r="I77" s="46" t="n">
        <v>385.871</v>
      </c>
      <c r="J77" s="46" t="n">
        <v>164644608</v>
      </c>
      <c r="K77" s="46" t="n">
        <v>164644608</v>
      </c>
      <c r="L77" s="46" t="n">
        <v>1</v>
      </c>
      <c r="M77" s="45"/>
      <c r="N77" s="45"/>
      <c r="O77" s="45"/>
      <c r="P77" s="45"/>
      <c r="Q77" s="45"/>
    </row>
    <row r="78" customFormat="false" ht="15" hidden="false" customHeight="false" outlineLevel="0" collapsed="false">
      <c r="D78" s="45"/>
      <c r="E78" s="45"/>
      <c r="F78" s="45"/>
      <c r="G78" s="45"/>
      <c r="H78" s="45"/>
      <c r="I78" s="45"/>
      <c r="J78" s="45"/>
      <c r="K78" s="45"/>
      <c r="L78" s="45"/>
      <c r="M78" s="45"/>
      <c r="N78" s="45"/>
      <c r="O78" s="45"/>
      <c r="P78" s="45"/>
      <c r="Q78" s="45"/>
    </row>
    <row r="79" customFormat="false" ht="15" hidden="false" customHeight="false" outlineLevel="0" collapsed="false">
      <c r="C79" s="46" t="s">
        <v>112</v>
      </c>
      <c r="D79" s="46" t="s">
        <v>101</v>
      </c>
      <c r="E79" s="46" t="s">
        <v>102</v>
      </c>
      <c r="F79" s="46" t="s">
        <v>103</v>
      </c>
      <c r="G79" s="46" t="s">
        <v>104</v>
      </c>
      <c r="H79" s="46" t="s">
        <v>105</v>
      </c>
      <c r="I79" s="46" t="s">
        <v>106</v>
      </c>
      <c r="J79" s="46" t="s">
        <v>107</v>
      </c>
      <c r="K79" s="46" t="s">
        <v>108</v>
      </c>
      <c r="L79" s="46" t="s">
        <v>109</v>
      </c>
      <c r="M79" s="45"/>
      <c r="N79" s="45"/>
      <c r="O79" s="45"/>
      <c r="P79" s="45"/>
      <c r="Q79" s="45"/>
    </row>
    <row r="80" customFormat="false" ht="15" hidden="false" customHeight="false" outlineLevel="0" collapsed="false">
      <c r="C80" s="46" t="n">
        <v>1</v>
      </c>
      <c r="D80" s="46" t="n">
        <v>6152</v>
      </c>
      <c r="E80" s="46" t="n">
        <v>4631.487</v>
      </c>
      <c r="F80" s="46" t="n">
        <v>0</v>
      </c>
      <c r="G80" s="46" t="n">
        <v>65520</v>
      </c>
      <c r="H80" s="46" t="n">
        <v>288.008</v>
      </c>
      <c r="I80" s="46" t="n">
        <v>238.155</v>
      </c>
      <c r="J80" s="46" t="n">
        <v>28492905</v>
      </c>
      <c r="K80" s="46" t="n">
        <v>28492905</v>
      </c>
      <c r="L80" s="46" t="n">
        <v>1</v>
      </c>
      <c r="M80" s="45"/>
      <c r="N80" s="45"/>
      <c r="O80" s="45"/>
      <c r="P80" s="45"/>
      <c r="Q80" s="45"/>
    </row>
    <row r="81" customFormat="false" ht="15" hidden="false" customHeight="false" outlineLevel="0" collapsed="false">
      <c r="C81" s="46" t="n">
        <v>2</v>
      </c>
      <c r="D81" s="46" t="n">
        <v>7916</v>
      </c>
      <c r="E81" s="46" t="n">
        <v>3646.18</v>
      </c>
      <c r="F81" s="46" t="n">
        <v>0</v>
      </c>
      <c r="G81" s="46" t="n">
        <v>65520</v>
      </c>
      <c r="H81" s="46" t="n">
        <v>285.794</v>
      </c>
      <c r="I81" s="46" t="n">
        <v>237.852</v>
      </c>
      <c r="J81" s="46" t="n">
        <v>28863163</v>
      </c>
      <c r="K81" s="46" t="n">
        <v>28863163</v>
      </c>
      <c r="L81" s="46" t="n">
        <v>1</v>
      </c>
      <c r="M81" s="45"/>
      <c r="N81" s="45"/>
      <c r="O81" s="45"/>
      <c r="P81" s="45"/>
      <c r="Q81" s="45"/>
    </row>
    <row r="82" customFormat="false" ht="15" hidden="false" customHeight="false" outlineLevel="0" collapsed="false">
      <c r="C82" s="46" t="n">
        <v>3</v>
      </c>
      <c r="D82" s="46" t="n">
        <v>11428</v>
      </c>
      <c r="E82" s="46" t="n">
        <v>5590.522</v>
      </c>
      <c r="F82" s="46" t="n">
        <v>0</v>
      </c>
      <c r="G82" s="46" t="n">
        <v>53065</v>
      </c>
      <c r="H82" s="46" t="n">
        <v>301.973</v>
      </c>
      <c r="I82" s="46" t="n">
        <v>282.242</v>
      </c>
      <c r="J82" s="46" t="n">
        <v>63888489</v>
      </c>
      <c r="K82" s="46" t="n">
        <v>63888489</v>
      </c>
      <c r="L82" s="46" t="n">
        <v>1</v>
      </c>
      <c r="M82" s="45"/>
      <c r="N82" s="45"/>
      <c r="O82" s="45"/>
      <c r="P82" s="45"/>
      <c r="Q82" s="45"/>
    </row>
    <row r="83" customFormat="false" ht="15" hidden="false" customHeight="false" outlineLevel="0" collapsed="false">
      <c r="C83" s="46" t="n">
        <v>4</v>
      </c>
      <c r="D83" s="46" t="n">
        <v>10861</v>
      </c>
      <c r="E83" s="46" t="n">
        <v>5801.019</v>
      </c>
      <c r="F83" s="46" t="n">
        <v>0</v>
      </c>
      <c r="G83" s="46" t="n">
        <v>54897</v>
      </c>
      <c r="H83" s="46" t="n">
        <v>301.521</v>
      </c>
      <c r="I83" s="46" t="n">
        <v>282.357</v>
      </c>
      <c r="J83" s="46" t="n">
        <v>63004862</v>
      </c>
      <c r="K83" s="46" t="n">
        <v>63004862</v>
      </c>
      <c r="L83" s="46" t="n">
        <v>1</v>
      </c>
      <c r="M83" s="45"/>
      <c r="N83" s="45"/>
      <c r="O83" s="45"/>
      <c r="P83" s="45"/>
      <c r="Q83" s="45"/>
    </row>
    <row r="84" customFormat="false" ht="15" hidden="false" customHeight="false" outlineLevel="0" collapsed="false">
      <c r="C84" s="46" t="n">
        <v>5</v>
      </c>
      <c r="D84" s="46" t="n">
        <v>8712</v>
      </c>
      <c r="E84" s="46" t="n">
        <v>6996.9</v>
      </c>
      <c r="F84" s="46" t="n">
        <v>0</v>
      </c>
      <c r="G84" s="46" t="n">
        <v>55470</v>
      </c>
      <c r="H84" s="46" t="n">
        <v>302.209</v>
      </c>
      <c r="I84" s="46" t="n">
        <v>282.733</v>
      </c>
      <c r="J84" s="46" t="n">
        <v>60956993</v>
      </c>
      <c r="K84" s="46" t="n">
        <v>60956993</v>
      </c>
      <c r="L84" s="46" t="n">
        <v>1</v>
      </c>
      <c r="M84" s="45"/>
      <c r="N84" s="45"/>
      <c r="O84" s="45"/>
      <c r="P84" s="45"/>
      <c r="Q84" s="45"/>
    </row>
    <row r="85" customFormat="false" ht="15" hidden="false" customHeight="false" outlineLevel="0" collapsed="false">
      <c r="C85" s="46" t="n">
        <v>6</v>
      </c>
      <c r="D85" s="46" t="n">
        <v>6781</v>
      </c>
      <c r="E85" s="46" t="n">
        <v>5254.236</v>
      </c>
      <c r="F85" s="46" t="n">
        <v>0</v>
      </c>
      <c r="G85" s="46" t="n">
        <v>65520</v>
      </c>
      <c r="H85" s="46" t="n">
        <v>305.963</v>
      </c>
      <c r="I85" s="46" t="n">
        <v>303.441</v>
      </c>
      <c r="J85" s="46" t="n">
        <v>35628974</v>
      </c>
      <c r="K85" s="46" t="n">
        <v>35628974</v>
      </c>
      <c r="L85" s="46" t="n">
        <v>1</v>
      </c>
      <c r="M85" s="45"/>
      <c r="N85" s="45"/>
      <c r="O85" s="45"/>
      <c r="P85" s="45"/>
      <c r="Q85" s="45"/>
    </row>
    <row r="86" customFormat="false" ht="15" hidden="false" customHeight="false" outlineLevel="0" collapsed="false">
      <c r="C86" s="46" t="n">
        <v>7</v>
      </c>
      <c r="D86" s="46" t="n">
        <v>6680</v>
      </c>
      <c r="E86" s="46" t="n">
        <v>5770.019</v>
      </c>
      <c r="F86" s="46" t="n">
        <v>0</v>
      </c>
      <c r="G86" s="46" t="n">
        <v>65520</v>
      </c>
      <c r="H86" s="46" t="n">
        <v>294.589</v>
      </c>
      <c r="I86" s="46" t="n">
        <v>290.447</v>
      </c>
      <c r="J86" s="46" t="n">
        <v>38543728</v>
      </c>
      <c r="K86" s="46" t="n">
        <v>38543728</v>
      </c>
      <c r="L86" s="46" t="n">
        <v>1</v>
      </c>
      <c r="M86" s="45"/>
      <c r="N86" s="45"/>
      <c r="O86" s="45"/>
      <c r="P86" s="45"/>
      <c r="Q86" s="45"/>
    </row>
    <row r="87" customFormat="false" ht="15" hidden="false" customHeight="false" outlineLevel="0" collapsed="false">
      <c r="C87" s="46" t="n">
        <v>8</v>
      </c>
      <c r="D87" s="46" t="n">
        <v>5930</v>
      </c>
      <c r="E87" s="46" t="n">
        <v>6469.825</v>
      </c>
      <c r="F87" s="46" t="n">
        <v>0</v>
      </c>
      <c r="G87" s="46" t="n">
        <v>65520</v>
      </c>
      <c r="H87" s="46" t="n">
        <v>294.418</v>
      </c>
      <c r="I87" s="46" t="n">
        <v>290.678</v>
      </c>
      <c r="J87" s="46" t="n">
        <v>38366064</v>
      </c>
      <c r="K87" s="46" t="n">
        <v>38366064</v>
      </c>
      <c r="L87" s="46" t="n">
        <v>1</v>
      </c>
      <c r="M87" s="45"/>
      <c r="N87" s="45"/>
      <c r="O87" s="45"/>
      <c r="P87" s="45"/>
      <c r="Q87" s="45"/>
    </row>
    <row r="88" customFormat="false" ht="15" hidden="false" customHeight="false" outlineLevel="0" collapsed="false">
      <c r="C88" s="46" t="n">
        <v>9</v>
      </c>
      <c r="D88" s="46" t="n">
        <v>7410</v>
      </c>
      <c r="E88" s="46" t="n">
        <v>5180.485</v>
      </c>
      <c r="F88" s="46" t="n">
        <v>0</v>
      </c>
      <c r="G88" s="46" t="n">
        <v>65520</v>
      </c>
      <c r="H88" s="46" t="n">
        <v>294.804</v>
      </c>
      <c r="I88" s="46" t="n">
        <v>291.277</v>
      </c>
      <c r="J88" s="46" t="n">
        <v>38387392</v>
      </c>
      <c r="K88" s="46" t="n">
        <v>38387392</v>
      </c>
      <c r="L88" s="46" t="n">
        <v>1</v>
      </c>
      <c r="M88" s="45"/>
      <c r="N88" s="45"/>
      <c r="O88" s="45"/>
      <c r="P88" s="45"/>
      <c r="Q88" s="45"/>
    </row>
    <row r="89" customFormat="false" ht="15" hidden="false" customHeight="false" outlineLevel="0" collapsed="false">
      <c r="C89" s="46" t="n">
        <v>10</v>
      </c>
      <c r="D89" s="46" t="n">
        <v>9136</v>
      </c>
      <c r="E89" s="46" t="n">
        <v>4576.414</v>
      </c>
      <c r="F89" s="46" t="n">
        <v>0</v>
      </c>
      <c r="G89" s="46" t="n">
        <v>65520</v>
      </c>
      <c r="H89" s="46" t="n">
        <v>281.582</v>
      </c>
      <c r="I89" s="46" t="n">
        <v>283.159</v>
      </c>
      <c r="J89" s="46" t="n">
        <v>41810122</v>
      </c>
      <c r="K89" s="46" t="n">
        <v>41810122</v>
      </c>
      <c r="L89" s="46" t="n">
        <v>1</v>
      </c>
      <c r="M89" s="45"/>
      <c r="N89" s="45"/>
      <c r="O89" s="45"/>
      <c r="P89" s="45"/>
      <c r="Q89" s="45"/>
    </row>
    <row r="90" customFormat="false" ht="15" hidden="false" customHeight="false" outlineLevel="0" collapsed="false">
      <c r="C90" s="46" t="n">
        <v>11</v>
      </c>
      <c r="D90" s="46" t="n">
        <v>7736</v>
      </c>
      <c r="E90" s="46" t="n">
        <v>3488.877</v>
      </c>
      <c r="F90" s="46" t="n">
        <v>0</v>
      </c>
      <c r="G90" s="46" t="n">
        <v>65520</v>
      </c>
      <c r="H90" s="46" t="n">
        <v>289.062</v>
      </c>
      <c r="I90" s="46" t="n">
        <v>246.36</v>
      </c>
      <c r="J90" s="46" t="n">
        <v>26989952</v>
      </c>
      <c r="K90" s="46" t="n">
        <v>26989952</v>
      </c>
      <c r="L90" s="46" t="n">
        <v>1</v>
      </c>
      <c r="M90" s="45"/>
      <c r="N90" s="45"/>
      <c r="O90" s="45"/>
      <c r="P90" s="45"/>
      <c r="Q90" s="45"/>
    </row>
    <row r="91" customFormat="false" ht="15" hidden="false" customHeight="false" outlineLevel="0" collapsed="false">
      <c r="C91" s="46" t="n">
        <v>12</v>
      </c>
      <c r="D91" s="46" t="n">
        <v>6347</v>
      </c>
      <c r="E91" s="46" t="n">
        <v>4950.995</v>
      </c>
      <c r="F91" s="46" t="n">
        <v>0</v>
      </c>
      <c r="G91" s="46" t="n">
        <v>65519</v>
      </c>
      <c r="H91" s="46" t="n">
        <v>309.466</v>
      </c>
      <c r="I91" s="46" t="n">
        <v>265.642</v>
      </c>
      <c r="J91" s="46" t="n">
        <v>31423966</v>
      </c>
      <c r="K91" s="46" t="n">
        <v>31423966</v>
      </c>
      <c r="L91" s="46" t="n">
        <v>1</v>
      </c>
      <c r="M91" s="45"/>
      <c r="N91" s="45"/>
      <c r="O91" s="45"/>
      <c r="P91" s="45"/>
      <c r="Q91" s="45"/>
    </row>
    <row r="92" customFormat="false" ht="15" hidden="false" customHeight="false" outlineLevel="0" collapsed="false">
      <c r="C92" s="46" t="n">
        <v>13</v>
      </c>
      <c r="D92" s="46" t="n">
        <v>8545</v>
      </c>
      <c r="E92" s="46" t="n">
        <v>3177.604</v>
      </c>
      <c r="F92" s="46" t="n">
        <v>0</v>
      </c>
      <c r="G92" s="46" t="n">
        <v>65520</v>
      </c>
      <c r="H92" s="46" t="n">
        <v>288.151</v>
      </c>
      <c r="I92" s="46" t="n">
        <v>246.79</v>
      </c>
      <c r="J92" s="46" t="n">
        <v>27152624</v>
      </c>
      <c r="K92" s="46" t="n">
        <v>27152624</v>
      </c>
      <c r="L92" s="46" t="n">
        <v>1</v>
      </c>
      <c r="M92" s="45"/>
      <c r="N92" s="45"/>
      <c r="O92" s="45"/>
      <c r="P92" s="45"/>
      <c r="Q92" s="45"/>
    </row>
    <row r="93" customFormat="false" ht="15" hidden="false" customHeight="false" outlineLevel="0" collapsed="false">
      <c r="C93" s="46" t="n">
        <v>14</v>
      </c>
      <c r="D93" s="46" t="n">
        <v>19154</v>
      </c>
      <c r="E93" s="46" t="n">
        <v>4697.338</v>
      </c>
      <c r="F93" s="46" t="n">
        <v>0</v>
      </c>
      <c r="G93" s="46" t="n">
        <v>65519</v>
      </c>
      <c r="H93" s="46" t="n">
        <v>311.527</v>
      </c>
      <c r="I93" s="46" t="n">
        <v>264.426</v>
      </c>
      <c r="J93" s="46" t="n">
        <v>89972817</v>
      </c>
      <c r="K93" s="46" t="n">
        <v>89972817</v>
      </c>
      <c r="L93" s="46" t="n">
        <v>1</v>
      </c>
      <c r="M93" s="45"/>
      <c r="N93" s="45"/>
      <c r="O93" s="45"/>
      <c r="P93" s="45"/>
      <c r="Q93" s="45"/>
    </row>
    <row r="94" customFormat="false" ht="15" hidden="false" customHeight="false" outlineLevel="0" collapsed="false">
      <c r="C94" s="46" t="n">
        <v>15</v>
      </c>
      <c r="D94" s="46" t="n">
        <v>6908</v>
      </c>
      <c r="E94" s="46" t="n">
        <v>5215.654</v>
      </c>
      <c r="F94" s="46" t="n">
        <v>0</v>
      </c>
      <c r="G94" s="46" t="n">
        <v>65520</v>
      </c>
      <c r="H94" s="46" t="n">
        <v>306.811</v>
      </c>
      <c r="I94" s="46" t="n">
        <v>303.439</v>
      </c>
      <c r="J94" s="46" t="n">
        <v>36029739</v>
      </c>
      <c r="K94" s="46" t="n">
        <v>36029739</v>
      </c>
      <c r="L94" s="46" t="n">
        <v>1</v>
      </c>
      <c r="M94" s="45"/>
      <c r="N94" s="45"/>
      <c r="O94" s="45"/>
      <c r="P94" s="45"/>
      <c r="Q94" s="45"/>
    </row>
    <row r="95" customFormat="false" ht="15" hidden="false" customHeight="false" outlineLevel="0" collapsed="false">
      <c r="C95" s="46" t="n">
        <v>16</v>
      </c>
      <c r="D95" s="46" t="n">
        <v>6777</v>
      </c>
      <c r="E95" s="46" t="n">
        <v>5392.258</v>
      </c>
      <c r="F95" s="46" t="n">
        <v>0</v>
      </c>
      <c r="G95" s="46" t="n">
        <v>65520</v>
      </c>
      <c r="H95" s="46" t="n">
        <v>306.55</v>
      </c>
      <c r="I95" s="46" t="n">
        <v>302.686</v>
      </c>
      <c r="J95" s="46" t="n">
        <v>36543333</v>
      </c>
      <c r="K95" s="46" t="n">
        <v>36543333</v>
      </c>
      <c r="L95" s="46" t="n">
        <v>1</v>
      </c>
      <c r="M95" s="45"/>
      <c r="N95" s="45"/>
      <c r="O95" s="45"/>
      <c r="P95" s="45"/>
      <c r="Q95" s="45"/>
    </row>
    <row r="96" customFormat="false" ht="15" hidden="false" customHeight="false" outlineLevel="0" collapsed="false">
      <c r="C96" s="46" t="n">
        <v>17</v>
      </c>
      <c r="D96" s="46" t="n">
        <v>6838</v>
      </c>
      <c r="E96" s="46" t="n">
        <v>5600.042</v>
      </c>
      <c r="F96" s="46" t="n">
        <v>0</v>
      </c>
      <c r="G96" s="46" t="n">
        <v>65520</v>
      </c>
      <c r="H96" s="46" t="n">
        <v>294.429</v>
      </c>
      <c r="I96" s="46" t="n">
        <v>290.686</v>
      </c>
      <c r="J96" s="46" t="n">
        <v>38293088</v>
      </c>
      <c r="K96" s="46" t="n">
        <v>38293088</v>
      </c>
      <c r="L96" s="46" t="n">
        <v>1</v>
      </c>
      <c r="M96" s="45"/>
      <c r="N96" s="45"/>
      <c r="O96" s="45"/>
      <c r="P96" s="45"/>
      <c r="Q96" s="45"/>
    </row>
    <row r="97" customFormat="false" ht="15" hidden="false" customHeight="false" outlineLevel="0" collapsed="false">
      <c r="C97" s="46" t="n">
        <v>18</v>
      </c>
      <c r="D97" s="46" t="n">
        <v>7304</v>
      </c>
      <c r="E97" s="46" t="n">
        <v>5273.222</v>
      </c>
      <c r="F97" s="46" t="n">
        <v>0</v>
      </c>
      <c r="G97" s="46" t="n">
        <v>65520</v>
      </c>
      <c r="H97" s="46" t="n">
        <v>294.725</v>
      </c>
      <c r="I97" s="46" t="n">
        <v>290.623</v>
      </c>
      <c r="J97" s="46" t="n">
        <v>38515616</v>
      </c>
      <c r="K97" s="46" t="n">
        <v>38515616</v>
      </c>
      <c r="L97" s="46" t="n">
        <v>1</v>
      </c>
      <c r="M97" s="45"/>
      <c r="N97" s="45"/>
      <c r="O97" s="45"/>
      <c r="P97" s="45"/>
      <c r="Q97" s="45"/>
    </row>
    <row r="98" customFormat="false" ht="15" hidden="false" customHeight="false" outlineLevel="0" collapsed="false">
      <c r="C98" s="46" t="n">
        <v>19</v>
      </c>
      <c r="D98" s="46" t="n">
        <v>8016</v>
      </c>
      <c r="E98" s="46" t="n">
        <v>4788.96</v>
      </c>
      <c r="F98" s="46" t="n">
        <v>0</v>
      </c>
      <c r="G98" s="46" t="n">
        <v>65519</v>
      </c>
      <c r="H98" s="46" t="n">
        <v>306.829</v>
      </c>
      <c r="I98" s="46" t="n">
        <v>302.364</v>
      </c>
      <c r="J98" s="46" t="n">
        <v>38388300</v>
      </c>
      <c r="K98" s="46" t="n">
        <v>38388300</v>
      </c>
      <c r="L98" s="46" t="n">
        <v>1</v>
      </c>
      <c r="M98" s="45"/>
      <c r="N98" s="45"/>
      <c r="O98" s="45"/>
      <c r="P98" s="45"/>
      <c r="Q98" s="45"/>
    </row>
    <row r="99" customFormat="false" ht="15" hidden="false" customHeight="false" outlineLevel="0" collapsed="false">
      <c r="C99" s="46" t="n">
        <v>20</v>
      </c>
      <c r="D99" s="46" t="n">
        <v>16116</v>
      </c>
      <c r="E99" s="46" t="n">
        <v>3458.345</v>
      </c>
      <c r="F99" s="46" t="n">
        <v>0</v>
      </c>
      <c r="G99" s="46" t="n">
        <v>65520</v>
      </c>
      <c r="H99" s="46" t="n">
        <v>330.597</v>
      </c>
      <c r="I99" s="46" t="n">
        <v>266.695</v>
      </c>
      <c r="J99" s="46" t="n">
        <v>55734690</v>
      </c>
      <c r="K99" s="46" t="n">
        <v>55734690</v>
      </c>
      <c r="L99" s="46" t="n">
        <v>1</v>
      </c>
      <c r="M99" s="45"/>
      <c r="N99" s="45"/>
      <c r="O99" s="45"/>
      <c r="P99" s="45"/>
      <c r="Q99" s="45"/>
    </row>
    <row r="100" customFormat="false" ht="15" hidden="false" customHeight="false" outlineLevel="0" collapsed="false">
      <c r="C100" s="46" t="n">
        <v>21</v>
      </c>
      <c r="D100" s="46" t="n">
        <v>11362</v>
      </c>
      <c r="E100" s="46" t="n">
        <v>3612.682</v>
      </c>
      <c r="F100" s="46" t="n">
        <v>0</v>
      </c>
      <c r="G100" s="46" t="n">
        <v>65520</v>
      </c>
      <c r="H100" s="46" t="n">
        <v>285.619</v>
      </c>
      <c r="I100" s="46" t="n">
        <v>268.658</v>
      </c>
      <c r="J100" s="46" t="n">
        <v>41047295</v>
      </c>
      <c r="K100" s="46" t="n">
        <v>41047295</v>
      </c>
      <c r="L100" s="46" t="n">
        <v>1</v>
      </c>
      <c r="M100" s="45"/>
      <c r="N100" s="45"/>
      <c r="O100" s="45"/>
      <c r="P100" s="45"/>
      <c r="Q100" s="45"/>
    </row>
    <row r="101" customFormat="false" ht="15" hidden="false" customHeight="false" outlineLevel="0" collapsed="false">
      <c r="C101" s="46" t="n">
        <v>22</v>
      </c>
      <c r="D101" s="46" t="n">
        <v>5084</v>
      </c>
      <c r="E101" s="46" t="n">
        <v>5927.616</v>
      </c>
      <c r="F101" s="46" t="n">
        <v>0</v>
      </c>
      <c r="G101" s="46" t="n">
        <v>65519</v>
      </c>
      <c r="H101" s="46" t="n">
        <v>310.543</v>
      </c>
      <c r="I101" s="46" t="n">
        <v>265.279</v>
      </c>
      <c r="J101" s="46" t="n">
        <v>30136000</v>
      </c>
      <c r="K101" s="46" t="n">
        <v>30136000</v>
      </c>
      <c r="L101" s="46" t="n">
        <v>1</v>
      </c>
      <c r="M101" s="45"/>
      <c r="N101" s="45"/>
      <c r="O101" s="45"/>
      <c r="P101" s="45"/>
      <c r="Q101" s="45"/>
    </row>
    <row r="102" customFormat="false" ht="15" hidden="false" customHeight="false" outlineLevel="0" collapsed="false">
      <c r="D102" s="45"/>
      <c r="E102" s="45"/>
      <c r="F102" s="45"/>
      <c r="G102" s="45"/>
      <c r="H102" s="45"/>
      <c r="I102" s="45"/>
      <c r="J102" s="45"/>
      <c r="K102" s="45"/>
      <c r="L102" s="45"/>
      <c r="M102" s="45"/>
      <c r="N102" s="45"/>
      <c r="O102" s="45"/>
      <c r="P102" s="45"/>
      <c r="Q102" s="45"/>
    </row>
    <row r="103" customFormat="false" ht="15" hidden="false" customHeight="false" outlineLevel="0" collapsed="false">
      <c r="C103" s="46" t="s">
        <v>113</v>
      </c>
      <c r="D103" s="46" t="s">
        <v>101</v>
      </c>
      <c r="E103" s="46" t="s">
        <v>102</v>
      </c>
      <c r="F103" s="46" t="s">
        <v>103</v>
      </c>
      <c r="G103" s="46" t="s">
        <v>104</v>
      </c>
      <c r="H103" s="46" t="s">
        <v>105</v>
      </c>
      <c r="I103" s="46" t="s">
        <v>106</v>
      </c>
      <c r="J103" s="46" t="s">
        <v>107</v>
      </c>
      <c r="K103" s="46" t="s">
        <v>108</v>
      </c>
      <c r="L103" s="46" t="s">
        <v>109</v>
      </c>
      <c r="M103" s="45"/>
      <c r="N103" s="45"/>
      <c r="O103" s="45"/>
      <c r="P103" s="45"/>
      <c r="Q103" s="45"/>
    </row>
    <row r="104" customFormat="false" ht="15" hidden="false" customHeight="false" outlineLevel="0" collapsed="false">
      <c r="C104" s="46" t="n">
        <v>1</v>
      </c>
      <c r="D104" s="46" t="n">
        <v>10772</v>
      </c>
      <c r="E104" s="46" t="n">
        <v>6951.724</v>
      </c>
      <c r="F104" s="46" t="n">
        <v>0</v>
      </c>
      <c r="G104" s="46" t="n">
        <v>65520</v>
      </c>
      <c r="H104" s="46" t="n">
        <v>310.44</v>
      </c>
      <c r="I104" s="46" t="n">
        <v>265.818</v>
      </c>
      <c r="J104" s="46" t="n">
        <v>74883968</v>
      </c>
      <c r="K104" s="46" t="n">
        <v>74883968</v>
      </c>
      <c r="L104" s="46" t="n">
        <v>1</v>
      </c>
      <c r="M104" s="45"/>
      <c r="N104" s="45"/>
      <c r="O104" s="45"/>
      <c r="P104" s="45"/>
      <c r="Q104" s="45"/>
    </row>
    <row r="105" customFormat="false" ht="15" hidden="false" customHeight="false" outlineLevel="0" collapsed="false">
      <c r="C105" s="46" t="n">
        <v>2</v>
      </c>
      <c r="D105" s="46" t="n">
        <v>6048</v>
      </c>
      <c r="E105" s="46" t="n">
        <v>9233.829</v>
      </c>
      <c r="F105" s="46" t="n">
        <v>0</v>
      </c>
      <c r="G105" s="46" t="n">
        <v>65520</v>
      </c>
      <c r="H105" s="46" t="n">
        <v>302.8</v>
      </c>
      <c r="I105" s="46" t="n">
        <v>285.058</v>
      </c>
      <c r="J105" s="46" t="n">
        <v>55846200</v>
      </c>
      <c r="K105" s="46" t="n">
        <v>55846200</v>
      </c>
      <c r="L105" s="46" t="n">
        <v>1</v>
      </c>
      <c r="M105" s="45"/>
      <c r="N105" s="45"/>
      <c r="O105" s="45"/>
      <c r="P105" s="45"/>
      <c r="Q105" s="45"/>
    </row>
    <row r="106" customFormat="false" ht="15" hidden="false" customHeight="false" outlineLevel="0" collapsed="false">
      <c r="C106" s="46" t="n">
        <v>3</v>
      </c>
      <c r="D106" s="46" t="n">
        <v>6686</v>
      </c>
      <c r="E106" s="46" t="n">
        <v>5185.143</v>
      </c>
      <c r="F106" s="46" t="n">
        <v>0</v>
      </c>
      <c r="G106" s="46" t="n">
        <v>65520</v>
      </c>
      <c r="H106" s="46" t="n">
        <v>359.189</v>
      </c>
      <c r="I106" s="46" t="n">
        <v>316.824</v>
      </c>
      <c r="J106" s="46" t="n">
        <v>34667865</v>
      </c>
      <c r="K106" s="46" t="n">
        <v>34667865</v>
      </c>
      <c r="L106" s="46" t="n">
        <v>1</v>
      </c>
      <c r="M106" s="45"/>
      <c r="N106" s="45"/>
      <c r="O106" s="45"/>
      <c r="P106" s="45"/>
      <c r="Q106" s="45"/>
    </row>
    <row r="107" customFormat="false" ht="15" hidden="false" customHeight="false" outlineLevel="0" collapsed="false">
      <c r="C107" s="46" t="n">
        <v>4</v>
      </c>
      <c r="D107" s="46" t="n">
        <v>4332</v>
      </c>
      <c r="E107" s="46" t="n">
        <v>5366.324</v>
      </c>
      <c r="F107" s="46" t="n">
        <v>0</v>
      </c>
      <c r="G107" s="46" t="n">
        <v>51804</v>
      </c>
      <c r="H107" s="46" t="n">
        <v>308.622</v>
      </c>
      <c r="I107" s="46" t="n">
        <v>272.369</v>
      </c>
      <c r="J107" s="46" t="n">
        <v>23246914</v>
      </c>
      <c r="K107" s="46" t="n">
        <v>23246914</v>
      </c>
      <c r="L107" s="46" t="n">
        <v>1</v>
      </c>
      <c r="M107" s="45"/>
      <c r="N107" s="45"/>
      <c r="O107" s="45"/>
      <c r="P107" s="45"/>
      <c r="Q107" s="45"/>
    </row>
    <row r="108" customFormat="false" ht="15" hidden="false" customHeight="false" outlineLevel="0" collapsed="false">
      <c r="C108" s="46" t="n">
        <v>5</v>
      </c>
      <c r="D108" s="46" t="n">
        <v>14557</v>
      </c>
      <c r="E108" s="46" t="n">
        <v>5622.544</v>
      </c>
      <c r="F108" s="46" t="n">
        <v>0</v>
      </c>
      <c r="G108" s="46" t="n">
        <v>65519</v>
      </c>
      <c r="H108" s="46" t="n">
        <v>313.538</v>
      </c>
      <c r="I108" s="46" t="n">
        <v>272.391</v>
      </c>
      <c r="J108" s="46" t="n">
        <v>81847379</v>
      </c>
      <c r="K108" s="46" t="n">
        <v>81847379</v>
      </c>
      <c r="L108" s="46" t="n">
        <v>1</v>
      </c>
      <c r="M108" s="45"/>
      <c r="N108" s="45"/>
      <c r="O108" s="45"/>
      <c r="P108" s="45"/>
      <c r="Q108" s="45"/>
    </row>
    <row r="109" customFormat="false" ht="15" hidden="false" customHeight="false" outlineLevel="0" collapsed="false">
      <c r="C109" s="46" t="n">
        <v>6</v>
      </c>
      <c r="D109" s="46" t="n">
        <v>6988</v>
      </c>
      <c r="E109" s="46" t="n">
        <v>6836.57</v>
      </c>
      <c r="F109" s="46" t="n">
        <v>0</v>
      </c>
      <c r="G109" s="46" t="n">
        <v>65519</v>
      </c>
      <c r="H109" s="46" t="n">
        <v>323.937</v>
      </c>
      <c r="I109" s="46" t="n">
        <v>268.534</v>
      </c>
      <c r="J109" s="46" t="n">
        <v>47773949</v>
      </c>
      <c r="K109" s="46" t="n">
        <v>47773949</v>
      </c>
      <c r="L109" s="46" t="n">
        <v>1</v>
      </c>
      <c r="M109" s="45"/>
      <c r="N109" s="45"/>
      <c r="O109" s="45"/>
      <c r="P109" s="45"/>
      <c r="Q109" s="45"/>
    </row>
    <row r="110" customFormat="false" ht="15" hidden="false" customHeight="false" outlineLevel="0" collapsed="false">
      <c r="C110" s="46" t="n">
        <v>7</v>
      </c>
      <c r="D110" s="46" t="n">
        <v>8814</v>
      </c>
      <c r="E110" s="46" t="n">
        <v>5242.133</v>
      </c>
      <c r="F110" s="46" t="n">
        <v>0</v>
      </c>
      <c r="G110" s="46" t="n">
        <v>65520</v>
      </c>
      <c r="H110" s="46" t="n">
        <v>318.854</v>
      </c>
      <c r="I110" s="46" t="n">
        <v>270.281</v>
      </c>
      <c r="J110" s="46" t="n">
        <v>46204163</v>
      </c>
      <c r="K110" s="46" t="n">
        <v>46204163</v>
      </c>
      <c r="L110" s="46" t="n">
        <v>1</v>
      </c>
      <c r="M110" s="45"/>
      <c r="N110" s="45"/>
      <c r="O110" s="45"/>
      <c r="P110" s="45"/>
      <c r="Q110" s="45"/>
    </row>
    <row r="111" customFormat="false" ht="15" hidden="false" customHeight="false" outlineLevel="0" collapsed="false">
      <c r="C111" s="46" t="n">
        <v>8</v>
      </c>
      <c r="D111" s="46" t="n">
        <v>5608</v>
      </c>
      <c r="E111" s="46" t="n">
        <v>4694.767</v>
      </c>
      <c r="F111" s="46" t="n">
        <v>0</v>
      </c>
      <c r="G111" s="46" t="n">
        <v>54341</v>
      </c>
      <c r="H111" s="46" t="n">
        <v>310.038</v>
      </c>
      <c r="I111" s="46" t="n">
        <v>271.4</v>
      </c>
      <c r="J111" s="46" t="n">
        <v>26328253</v>
      </c>
      <c r="K111" s="46" t="n">
        <v>26328253</v>
      </c>
      <c r="L111" s="46" t="n">
        <v>1</v>
      </c>
      <c r="M111" s="45"/>
      <c r="N111" s="45"/>
      <c r="O111" s="45"/>
      <c r="P111" s="45"/>
      <c r="Q111" s="45"/>
    </row>
    <row r="112" customFormat="false" ht="15" hidden="false" customHeight="false" outlineLevel="0" collapsed="false">
      <c r="C112" s="46" t="n">
        <v>9</v>
      </c>
      <c r="D112" s="46" t="n">
        <v>8728</v>
      </c>
      <c r="E112" s="46" t="n">
        <v>4838.788</v>
      </c>
      <c r="F112" s="46" t="n">
        <v>0</v>
      </c>
      <c r="G112" s="46" t="n">
        <v>65520</v>
      </c>
      <c r="H112" s="46" t="n">
        <v>316.763</v>
      </c>
      <c r="I112" s="46" t="n">
        <v>301.703</v>
      </c>
      <c r="J112" s="46" t="n">
        <v>42232940</v>
      </c>
      <c r="K112" s="46" t="n">
        <v>42232940</v>
      </c>
      <c r="L112" s="46" t="n">
        <v>1</v>
      </c>
      <c r="M112" s="45"/>
      <c r="N112" s="45"/>
      <c r="O112" s="45"/>
      <c r="P112" s="45"/>
      <c r="Q112" s="45"/>
    </row>
    <row r="113" customFormat="false" ht="15" hidden="false" customHeight="false" outlineLevel="0" collapsed="false">
      <c r="C113" s="46" t="n">
        <v>10</v>
      </c>
      <c r="D113" s="46" t="n">
        <v>5956</v>
      </c>
      <c r="E113" s="46" t="n">
        <v>6258.018</v>
      </c>
      <c r="F113" s="46" t="n">
        <v>0</v>
      </c>
      <c r="G113" s="46" t="n">
        <v>65520</v>
      </c>
      <c r="H113" s="46" t="n">
        <v>319.314</v>
      </c>
      <c r="I113" s="46" t="n">
        <v>301.695</v>
      </c>
      <c r="J113" s="46" t="n">
        <v>37272757</v>
      </c>
      <c r="K113" s="46" t="n">
        <v>37272757</v>
      </c>
      <c r="L113" s="46" t="n">
        <v>1</v>
      </c>
      <c r="M113" s="45"/>
      <c r="N113" s="45"/>
      <c r="O113" s="45"/>
      <c r="P113" s="45"/>
      <c r="Q113" s="45"/>
    </row>
    <row r="114" customFormat="false" ht="15" hidden="false" customHeight="false" outlineLevel="0" collapsed="false">
      <c r="C114" s="46" t="n">
        <v>11</v>
      </c>
      <c r="D114" s="46" t="n">
        <v>6284</v>
      </c>
      <c r="E114" s="46" t="n">
        <v>4219.504</v>
      </c>
      <c r="F114" s="46" t="n">
        <v>0</v>
      </c>
      <c r="G114" s="46" t="n">
        <v>65520</v>
      </c>
      <c r="H114" s="46" t="n">
        <v>346.012</v>
      </c>
      <c r="I114" s="46" t="n">
        <v>300.153</v>
      </c>
      <c r="J114" s="46" t="n">
        <v>26515360</v>
      </c>
      <c r="K114" s="46" t="n">
        <v>26515360</v>
      </c>
      <c r="L114" s="46" t="n">
        <v>1</v>
      </c>
      <c r="M114" s="45"/>
      <c r="N114" s="45"/>
      <c r="O114" s="45"/>
      <c r="P114" s="45"/>
      <c r="Q114" s="45"/>
    </row>
    <row r="115" customFormat="false" ht="15" hidden="false" customHeight="false" outlineLevel="0" collapsed="false">
      <c r="C115" s="46" t="n">
        <v>12</v>
      </c>
      <c r="D115" s="46" t="n">
        <v>7173</v>
      </c>
      <c r="E115" s="46" t="n">
        <v>5542.024</v>
      </c>
      <c r="F115" s="46" t="n">
        <v>0</v>
      </c>
      <c r="G115" s="46" t="n">
        <v>65520</v>
      </c>
      <c r="H115" s="46" t="n">
        <v>317.819</v>
      </c>
      <c r="I115" s="46" t="n">
        <v>300.005</v>
      </c>
      <c r="J115" s="46" t="n">
        <v>39752936</v>
      </c>
      <c r="K115" s="46" t="n">
        <v>39752936</v>
      </c>
      <c r="L115" s="46" t="n">
        <v>1</v>
      </c>
      <c r="M115" s="45"/>
      <c r="N115" s="45"/>
      <c r="O115" s="45"/>
      <c r="P115" s="45"/>
      <c r="Q115" s="45"/>
    </row>
    <row r="116" customFormat="false" ht="15" hidden="false" customHeight="false" outlineLevel="0" collapsed="false">
      <c r="C116" s="46" t="n">
        <v>13</v>
      </c>
      <c r="D116" s="46" t="n">
        <v>15208</v>
      </c>
      <c r="E116" s="46" t="n">
        <v>5290.676</v>
      </c>
      <c r="F116" s="46" t="n">
        <v>0</v>
      </c>
      <c r="G116" s="46" t="n">
        <v>65520</v>
      </c>
      <c r="H116" s="46" t="n">
        <v>302.146</v>
      </c>
      <c r="I116" s="46" t="n">
        <v>298.3</v>
      </c>
      <c r="J116" s="46" t="n">
        <v>80460607</v>
      </c>
      <c r="K116" s="46" t="n">
        <v>80460607</v>
      </c>
      <c r="L116" s="46" t="n">
        <v>1</v>
      </c>
      <c r="M116" s="45"/>
      <c r="N116" s="45"/>
      <c r="O116" s="45"/>
      <c r="P116" s="45"/>
      <c r="Q116" s="45"/>
    </row>
    <row r="117" customFormat="false" ht="15" hidden="false" customHeight="false" outlineLevel="0" collapsed="false">
      <c r="C117" s="46" t="n">
        <v>14</v>
      </c>
      <c r="D117" s="46" t="n">
        <v>5454</v>
      </c>
      <c r="E117" s="46" t="n">
        <v>6777.186</v>
      </c>
      <c r="F117" s="46" t="n">
        <v>0</v>
      </c>
      <c r="G117" s="46" t="n">
        <v>65520</v>
      </c>
      <c r="H117" s="46" t="n">
        <v>320.054</v>
      </c>
      <c r="I117" s="46" t="n">
        <v>300.305</v>
      </c>
      <c r="J117" s="46" t="n">
        <v>36962773</v>
      </c>
      <c r="K117" s="46" t="n">
        <v>36962773</v>
      </c>
      <c r="L117" s="46" t="n">
        <v>1</v>
      </c>
      <c r="M117" s="45"/>
      <c r="N117" s="45"/>
      <c r="O117" s="45"/>
      <c r="P117" s="45"/>
      <c r="Q117" s="45"/>
    </row>
    <row r="118" customFormat="false" ht="15" hidden="false" customHeight="false" outlineLevel="0" collapsed="false">
      <c r="C118" s="46" t="n">
        <v>15</v>
      </c>
      <c r="D118" s="46" t="n">
        <v>5716</v>
      </c>
      <c r="E118" s="46" t="n">
        <v>6016.232</v>
      </c>
      <c r="F118" s="46" t="n">
        <v>0</v>
      </c>
      <c r="G118" s="46" t="n">
        <v>65520</v>
      </c>
      <c r="H118" s="46" t="n">
        <v>357.473</v>
      </c>
      <c r="I118" s="46" t="n">
        <v>316.684</v>
      </c>
      <c r="J118" s="46" t="n">
        <v>34388784</v>
      </c>
      <c r="K118" s="46" t="n">
        <v>34388784</v>
      </c>
      <c r="L118" s="46" t="n">
        <v>1</v>
      </c>
      <c r="M118" s="45"/>
      <c r="N118" s="45"/>
      <c r="O118" s="45"/>
      <c r="P118" s="45"/>
      <c r="Q118" s="45"/>
    </row>
    <row r="119" customFormat="false" ht="15" hidden="false" customHeight="false" outlineLevel="0" collapsed="false">
      <c r="C119" s="46" t="n">
        <v>16</v>
      </c>
      <c r="D119" s="46" t="n">
        <v>8664</v>
      </c>
      <c r="E119" s="46" t="n">
        <v>5596.193</v>
      </c>
      <c r="F119" s="46" t="n">
        <v>0</v>
      </c>
      <c r="G119" s="46" t="n">
        <v>65520</v>
      </c>
      <c r="H119" s="46" t="n">
        <v>325.738</v>
      </c>
      <c r="I119" s="46" t="n">
        <v>267.138</v>
      </c>
      <c r="J119" s="46" t="n">
        <v>48485415</v>
      </c>
      <c r="K119" s="46" t="n">
        <v>48485415</v>
      </c>
      <c r="L119" s="46" t="n">
        <v>1</v>
      </c>
      <c r="M119" s="45"/>
      <c r="N119" s="45"/>
      <c r="O119" s="45"/>
      <c r="P119" s="45"/>
      <c r="Q119" s="45"/>
    </row>
    <row r="120" customFormat="false" ht="15" hidden="false" customHeight="false" outlineLevel="0" collapsed="false">
      <c r="C120" s="46" t="n">
        <v>17</v>
      </c>
      <c r="D120" s="46" t="n">
        <v>4650</v>
      </c>
      <c r="E120" s="46" t="n">
        <v>5731.909</v>
      </c>
      <c r="F120" s="46" t="n">
        <v>0</v>
      </c>
      <c r="G120" s="46" t="n">
        <v>65520</v>
      </c>
      <c r="H120" s="46" t="n">
        <v>345.934</v>
      </c>
      <c r="I120" s="46" t="n">
        <v>299.348</v>
      </c>
      <c r="J120" s="46" t="n">
        <v>26653375</v>
      </c>
      <c r="K120" s="46" t="n">
        <v>26653375</v>
      </c>
      <c r="L120" s="46" t="n">
        <v>1</v>
      </c>
      <c r="M120" s="45"/>
      <c r="N120" s="45"/>
      <c r="O120" s="45"/>
      <c r="P120" s="45"/>
      <c r="Q120" s="45"/>
    </row>
    <row r="121" customFormat="false" ht="15" hidden="false" customHeight="false" outlineLevel="0" collapsed="false">
      <c r="C121" s="46" t="n">
        <v>18</v>
      </c>
      <c r="D121" s="46" t="n">
        <v>12330</v>
      </c>
      <c r="E121" s="46" t="n">
        <v>5276.763</v>
      </c>
      <c r="F121" s="46" t="n">
        <v>0</v>
      </c>
      <c r="G121" s="46" t="n">
        <v>65520</v>
      </c>
      <c r="H121" s="46" t="n">
        <v>299.566</v>
      </c>
      <c r="I121" s="46" t="n">
        <v>297.743</v>
      </c>
      <c r="J121" s="46" t="n">
        <v>65062490</v>
      </c>
      <c r="K121" s="46" t="n">
        <v>65062490</v>
      </c>
      <c r="L121" s="46" t="n">
        <v>1</v>
      </c>
      <c r="M121" s="45"/>
      <c r="N121" s="45"/>
      <c r="O121" s="45"/>
      <c r="P121" s="45"/>
      <c r="Q121" s="45"/>
    </row>
    <row r="122" customFormat="false" ht="15" hidden="false" customHeight="false" outlineLevel="0" collapsed="false">
      <c r="C122" s="46" t="n">
        <v>19</v>
      </c>
      <c r="D122" s="46" t="n">
        <v>16484</v>
      </c>
      <c r="E122" s="46" t="n">
        <v>5209.489</v>
      </c>
      <c r="F122" s="46" t="n">
        <v>0</v>
      </c>
      <c r="G122" s="46" t="n">
        <v>65520</v>
      </c>
      <c r="H122" s="46" t="n">
        <v>312.879</v>
      </c>
      <c r="I122" s="46" t="n">
        <v>272.845</v>
      </c>
      <c r="J122" s="46" t="n">
        <v>85873214</v>
      </c>
      <c r="K122" s="46" t="n">
        <v>85873214</v>
      </c>
      <c r="L122" s="46" t="n">
        <v>1</v>
      </c>
      <c r="M122" s="45"/>
      <c r="N122" s="45"/>
      <c r="O122" s="45"/>
      <c r="P122" s="45"/>
      <c r="Q122" s="45"/>
    </row>
    <row r="123" customFormat="false" ht="15" hidden="false" customHeight="false" outlineLevel="0" collapsed="false">
      <c r="C123" s="46" t="n">
        <v>20</v>
      </c>
      <c r="D123" s="46" t="n">
        <v>8225</v>
      </c>
      <c r="E123" s="46" t="n">
        <v>6941.697</v>
      </c>
      <c r="F123" s="46" t="n">
        <v>0</v>
      </c>
      <c r="G123" s="46" t="n">
        <v>65520</v>
      </c>
      <c r="H123" s="46" t="n">
        <v>300.89</v>
      </c>
      <c r="I123" s="46" t="n">
        <v>285.806</v>
      </c>
      <c r="J123" s="46" t="n">
        <v>57095456</v>
      </c>
      <c r="K123" s="46" t="n">
        <v>57095456</v>
      </c>
      <c r="L123" s="46" t="n">
        <v>1</v>
      </c>
      <c r="M123" s="45"/>
      <c r="N123" s="45"/>
      <c r="O123" s="45"/>
      <c r="P123" s="45"/>
      <c r="Q123" s="45"/>
    </row>
    <row r="124" customFormat="false" ht="15" hidden="false" customHeight="false" outlineLevel="0" collapsed="false">
      <c r="C124" s="46" t="n">
        <v>21</v>
      </c>
      <c r="D124" s="46" t="n">
        <v>6102</v>
      </c>
      <c r="E124" s="46" t="n">
        <v>9186.993</v>
      </c>
      <c r="F124" s="46" t="n">
        <v>0</v>
      </c>
      <c r="G124" s="46" t="n">
        <v>65519</v>
      </c>
      <c r="H124" s="46" t="n">
        <v>302.11</v>
      </c>
      <c r="I124" s="46" t="n">
        <v>284.756</v>
      </c>
      <c r="J124" s="46" t="n">
        <v>56059029</v>
      </c>
      <c r="K124" s="46" t="n">
        <v>56059029</v>
      </c>
      <c r="L124" s="46" t="n">
        <v>1</v>
      </c>
      <c r="M124" s="45"/>
      <c r="N124" s="45"/>
      <c r="O124" s="45"/>
      <c r="P124" s="45"/>
      <c r="Q124" s="45"/>
    </row>
    <row r="125" customFormat="false" ht="15" hidden="false" customHeight="false" outlineLevel="0" collapsed="false">
      <c r="C125" s="46" t="n">
        <v>22</v>
      </c>
      <c r="D125" s="46" t="n">
        <v>4754</v>
      </c>
      <c r="E125" s="46" t="n">
        <v>6983.098</v>
      </c>
      <c r="F125" s="46" t="n">
        <v>0</v>
      </c>
      <c r="G125" s="46" t="n">
        <v>65520</v>
      </c>
      <c r="H125" s="46" t="n">
        <v>358.516</v>
      </c>
      <c r="I125" s="46" t="n">
        <v>316.862</v>
      </c>
      <c r="J125" s="46" t="n">
        <v>33197650</v>
      </c>
      <c r="K125" s="46" t="n">
        <v>33197650</v>
      </c>
      <c r="L125" s="46" t="n">
        <v>1</v>
      </c>
      <c r="M125" s="45"/>
      <c r="N125" s="45"/>
      <c r="O125" s="45"/>
      <c r="P125" s="45"/>
      <c r="Q125" s="45"/>
    </row>
    <row r="126" customFormat="false" ht="15" hidden="false" customHeight="false" outlineLevel="0" collapsed="false">
      <c r="D126" s="45"/>
      <c r="E126" s="45"/>
      <c r="F126" s="45"/>
      <c r="G126" s="45"/>
      <c r="H126" s="45"/>
      <c r="I126" s="45"/>
      <c r="J126" s="45"/>
      <c r="K126" s="45"/>
      <c r="L126" s="45"/>
      <c r="M126" s="45"/>
      <c r="N126" s="45"/>
      <c r="O126" s="45"/>
      <c r="P126" s="45"/>
      <c r="Q126" s="45"/>
    </row>
    <row r="127" customFormat="false" ht="15" hidden="false" customHeight="false" outlineLevel="0" collapsed="false">
      <c r="C127" s="46" t="s">
        <v>114</v>
      </c>
      <c r="D127" s="46" t="s">
        <v>101</v>
      </c>
      <c r="E127" s="46" t="s">
        <v>102</v>
      </c>
      <c r="F127" s="46" t="s">
        <v>103</v>
      </c>
      <c r="G127" s="46" t="s">
        <v>104</v>
      </c>
      <c r="H127" s="46" t="s">
        <v>105</v>
      </c>
      <c r="I127" s="46" t="s">
        <v>106</v>
      </c>
      <c r="J127" s="46" t="s">
        <v>107</v>
      </c>
      <c r="K127" s="46" t="s">
        <v>108</v>
      </c>
      <c r="L127" s="46" t="s">
        <v>109</v>
      </c>
      <c r="M127" s="45"/>
      <c r="N127" s="45"/>
      <c r="O127" s="45"/>
      <c r="P127" s="45"/>
      <c r="Q127" s="45"/>
    </row>
    <row r="128" customFormat="false" ht="15" hidden="false" customHeight="false" outlineLevel="0" collapsed="false">
      <c r="C128" s="46" t="n">
        <v>1</v>
      </c>
      <c r="D128" s="46" t="n">
        <v>6087</v>
      </c>
      <c r="E128" s="46" t="n">
        <v>8824.049</v>
      </c>
      <c r="F128" s="46" t="n">
        <v>0</v>
      </c>
      <c r="G128" s="46" t="n">
        <v>65520</v>
      </c>
      <c r="H128" s="46" t="n">
        <v>384.793</v>
      </c>
      <c r="I128" s="46" t="n">
        <v>281.798</v>
      </c>
      <c r="J128" s="46" t="n">
        <v>53711985</v>
      </c>
      <c r="K128" s="46" t="n">
        <v>53711985</v>
      </c>
      <c r="L128" s="46" t="n">
        <v>1</v>
      </c>
      <c r="M128" s="45"/>
      <c r="N128" s="45"/>
      <c r="O128" s="45"/>
      <c r="P128" s="45"/>
      <c r="Q128" s="45"/>
    </row>
    <row r="129" customFormat="false" ht="15" hidden="false" customHeight="false" outlineLevel="0" collapsed="false">
      <c r="C129" s="46" t="n">
        <v>2</v>
      </c>
      <c r="D129" s="46" t="n">
        <v>6744</v>
      </c>
      <c r="E129" s="46" t="n">
        <v>8110.572</v>
      </c>
      <c r="F129" s="46" t="n">
        <v>0</v>
      </c>
      <c r="G129" s="46" t="n">
        <v>65520</v>
      </c>
      <c r="H129" s="46" t="n">
        <v>385.875</v>
      </c>
      <c r="I129" s="46" t="n">
        <v>281.65</v>
      </c>
      <c r="J129" s="46" t="n">
        <v>54697699</v>
      </c>
      <c r="K129" s="46" t="n">
        <v>54697699</v>
      </c>
      <c r="L129" s="46" t="n">
        <v>1</v>
      </c>
      <c r="M129" s="45"/>
      <c r="N129" s="45"/>
      <c r="O129" s="45"/>
      <c r="P129" s="45"/>
      <c r="Q129" s="45"/>
    </row>
    <row r="130" customFormat="false" ht="15" hidden="false" customHeight="false" outlineLevel="0" collapsed="false">
      <c r="C130" s="46" t="n">
        <v>3</v>
      </c>
      <c r="D130" s="46" t="n">
        <v>5768</v>
      </c>
      <c r="E130" s="46" t="n">
        <v>7554.257</v>
      </c>
      <c r="F130" s="46" t="n">
        <v>0</v>
      </c>
      <c r="G130" s="46" t="n">
        <v>65520</v>
      </c>
      <c r="H130" s="46" t="n">
        <v>362.886</v>
      </c>
      <c r="I130" s="46" t="n">
        <v>271.13</v>
      </c>
      <c r="J130" s="46" t="n">
        <v>43572956</v>
      </c>
      <c r="K130" s="46" t="n">
        <v>43572956</v>
      </c>
      <c r="L130" s="46" t="n">
        <v>1</v>
      </c>
      <c r="M130" s="45"/>
      <c r="N130" s="45"/>
      <c r="O130" s="45"/>
      <c r="P130" s="45"/>
      <c r="Q130" s="45"/>
    </row>
    <row r="131" customFormat="false" ht="15" hidden="false" customHeight="false" outlineLevel="0" collapsed="false">
      <c r="C131" s="46" t="n">
        <v>4</v>
      </c>
      <c r="D131" s="46" t="n">
        <v>10864</v>
      </c>
      <c r="E131" s="46" t="n">
        <v>5637.311</v>
      </c>
      <c r="F131" s="46" t="n">
        <v>0</v>
      </c>
      <c r="G131" s="46" t="n">
        <v>65520</v>
      </c>
      <c r="H131" s="46" t="n">
        <v>362.825</v>
      </c>
      <c r="I131" s="46" t="n">
        <v>284.956</v>
      </c>
      <c r="J131" s="46" t="n">
        <v>61243746</v>
      </c>
      <c r="K131" s="46" t="n">
        <v>61243746</v>
      </c>
      <c r="L131" s="46" t="n">
        <v>1</v>
      </c>
      <c r="M131" s="45"/>
      <c r="N131" s="45"/>
      <c r="O131" s="45"/>
      <c r="P131" s="45"/>
      <c r="Q131" s="45"/>
    </row>
    <row r="132" customFormat="false" ht="15" hidden="false" customHeight="false" outlineLevel="0" collapsed="false">
      <c r="C132" s="46" t="n">
        <v>5</v>
      </c>
      <c r="D132" s="46" t="n">
        <v>7616</v>
      </c>
      <c r="E132" s="46" t="n">
        <v>7446.78</v>
      </c>
      <c r="F132" s="46" t="n">
        <v>0</v>
      </c>
      <c r="G132" s="46" t="n">
        <v>65520</v>
      </c>
      <c r="H132" s="46" t="n">
        <v>360.618</v>
      </c>
      <c r="I132" s="46" t="n">
        <v>286.354</v>
      </c>
      <c r="J132" s="46" t="n">
        <v>56714674</v>
      </c>
      <c r="K132" s="46" t="n">
        <v>56714674</v>
      </c>
      <c r="L132" s="46" t="n">
        <v>1</v>
      </c>
      <c r="M132" s="45"/>
      <c r="N132" s="45"/>
      <c r="O132" s="45"/>
      <c r="P132" s="45"/>
      <c r="Q132" s="45"/>
    </row>
    <row r="133" customFormat="false" ht="15" hidden="false" customHeight="false" outlineLevel="0" collapsed="false">
      <c r="C133" s="46" t="n">
        <v>6</v>
      </c>
      <c r="D133" s="46" t="n">
        <v>8360</v>
      </c>
      <c r="E133" s="46" t="n">
        <v>4772.552</v>
      </c>
      <c r="F133" s="46" t="n">
        <v>0</v>
      </c>
      <c r="G133" s="46" t="n">
        <v>65520</v>
      </c>
      <c r="H133" s="46" t="n">
        <v>378.932</v>
      </c>
      <c r="I133" s="46" t="n">
        <v>299.974</v>
      </c>
      <c r="J133" s="46" t="n">
        <v>39898537</v>
      </c>
      <c r="K133" s="46" t="n">
        <v>39898537</v>
      </c>
      <c r="L133" s="46" t="n">
        <v>1</v>
      </c>
      <c r="M133" s="45"/>
      <c r="N133" s="45"/>
      <c r="O133" s="45"/>
      <c r="P133" s="45"/>
      <c r="Q133" s="45"/>
    </row>
    <row r="134" customFormat="false" ht="15" hidden="false" customHeight="false" outlineLevel="0" collapsed="false">
      <c r="C134" s="46" t="n">
        <v>7</v>
      </c>
      <c r="D134" s="46" t="n">
        <v>8492</v>
      </c>
      <c r="E134" s="46" t="n">
        <v>5248.74</v>
      </c>
      <c r="F134" s="46" t="n">
        <v>0</v>
      </c>
      <c r="G134" s="46" t="n">
        <v>65520</v>
      </c>
      <c r="H134" s="46" t="n">
        <v>390.982</v>
      </c>
      <c r="I134" s="46" t="n">
        <v>268.628</v>
      </c>
      <c r="J134" s="46" t="n">
        <v>44572300</v>
      </c>
      <c r="K134" s="46" t="n">
        <v>44572300</v>
      </c>
      <c r="L134" s="46" t="n">
        <v>1</v>
      </c>
      <c r="M134" s="45"/>
      <c r="N134" s="45"/>
      <c r="O134" s="45"/>
      <c r="P134" s="45"/>
      <c r="Q134" s="45"/>
    </row>
    <row r="135" customFormat="false" ht="15" hidden="false" customHeight="false" outlineLevel="0" collapsed="false">
      <c r="C135" s="46" t="n">
        <v>8</v>
      </c>
      <c r="D135" s="46" t="n">
        <v>4716</v>
      </c>
      <c r="E135" s="46" t="n">
        <v>7940.679</v>
      </c>
      <c r="F135" s="46" t="n">
        <v>0</v>
      </c>
      <c r="G135" s="46" t="n">
        <v>65520</v>
      </c>
      <c r="H135" s="46" t="n">
        <v>393.624</v>
      </c>
      <c r="I135" s="46" t="n">
        <v>279.135</v>
      </c>
      <c r="J135" s="46" t="n">
        <v>37448240</v>
      </c>
      <c r="K135" s="46" t="n">
        <v>37448240</v>
      </c>
      <c r="L135" s="46" t="n">
        <v>1</v>
      </c>
      <c r="M135" s="45"/>
      <c r="N135" s="45"/>
      <c r="O135" s="45"/>
      <c r="P135" s="45"/>
      <c r="Q135" s="45"/>
    </row>
    <row r="136" customFormat="false" ht="15" hidden="false" customHeight="false" outlineLevel="0" collapsed="false">
      <c r="C136" s="46" t="n">
        <v>9</v>
      </c>
      <c r="D136" s="46" t="n">
        <v>6992</v>
      </c>
      <c r="E136" s="46" t="n">
        <v>5880.958</v>
      </c>
      <c r="F136" s="46" t="n">
        <v>0</v>
      </c>
      <c r="G136" s="46" t="n">
        <v>65520</v>
      </c>
      <c r="H136" s="46" t="n">
        <v>395.096</v>
      </c>
      <c r="I136" s="46" t="n">
        <v>276.9</v>
      </c>
      <c r="J136" s="46" t="n">
        <v>41119658</v>
      </c>
      <c r="K136" s="46" t="n">
        <v>41119658</v>
      </c>
      <c r="L136" s="46" t="n">
        <v>1</v>
      </c>
      <c r="M136" s="45"/>
      <c r="N136" s="45"/>
      <c r="O136" s="45"/>
      <c r="P136" s="45"/>
      <c r="Q136" s="45"/>
    </row>
    <row r="137" customFormat="false" ht="15" hidden="false" customHeight="false" outlineLevel="0" collapsed="false">
      <c r="C137" s="46" t="n">
        <v>10</v>
      </c>
      <c r="D137" s="46" t="n">
        <v>9260</v>
      </c>
      <c r="E137" s="46" t="n">
        <v>12281.648</v>
      </c>
      <c r="F137" s="46" t="n">
        <v>0</v>
      </c>
      <c r="G137" s="46" t="n">
        <v>65520</v>
      </c>
      <c r="H137" s="46" t="n">
        <v>370.585</v>
      </c>
      <c r="I137" s="46" t="n">
        <v>293.392</v>
      </c>
      <c r="J137" s="46" t="n">
        <v>113728064</v>
      </c>
      <c r="K137" s="46" t="n">
        <v>113728064</v>
      </c>
      <c r="L137" s="46" t="n">
        <v>1</v>
      </c>
      <c r="M137" s="45"/>
      <c r="N137" s="45"/>
      <c r="O137" s="45"/>
      <c r="P137" s="45"/>
      <c r="Q137" s="45"/>
    </row>
    <row r="138" customFormat="false" ht="15" hidden="false" customHeight="false" outlineLevel="0" collapsed="false">
      <c r="C138" s="46" t="n">
        <v>11</v>
      </c>
      <c r="D138" s="46" t="n">
        <v>5872</v>
      </c>
      <c r="E138" s="46" t="n">
        <v>6172.194</v>
      </c>
      <c r="F138" s="46" t="n">
        <v>0</v>
      </c>
      <c r="G138" s="46" t="n">
        <v>65520</v>
      </c>
      <c r="H138" s="46" t="n">
        <v>340.687</v>
      </c>
      <c r="I138" s="46" t="n">
        <v>346.709</v>
      </c>
      <c r="J138" s="46" t="n">
        <v>36243124</v>
      </c>
      <c r="K138" s="46" t="n">
        <v>36243124</v>
      </c>
      <c r="L138" s="46" t="n">
        <v>1</v>
      </c>
      <c r="M138" s="45"/>
      <c r="N138" s="45"/>
      <c r="O138" s="45"/>
      <c r="P138" s="45"/>
      <c r="Q138" s="45"/>
    </row>
    <row r="139" customFormat="false" ht="15" hidden="false" customHeight="false" outlineLevel="0" collapsed="false">
      <c r="C139" s="46" t="n">
        <v>12</v>
      </c>
      <c r="D139" s="46" t="n">
        <v>8656</v>
      </c>
      <c r="E139" s="46" t="n">
        <v>11938.41</v>
      </c>
      <c r="F139" s="46" t="n">
        <v>0</v>
      </c>
      <c r="G139" s="46" t="n">
        <v>65520</v>
      </c>
      <c r="H139" s="46" t="n">
        <v>376.723</v>
      </c>
      <c r="I139" s="46" t="n">
        <v>293.985</v>
      </c>
      <c r="J139" s="46" t="n">
        <v>103338880</v>
      </c>
      <c r="K139" s="46" t="n">
        <v>103338880</v>
      </c>
      <c r="L139" s="46" t="n">
        <v>1</v>
      </c>
      <c r="M139" s="45"/>
      <c r="N139" s="45"/>
      <c r="O139" s="45"/>
      <c r="P139" s="45"/>
      <c r="Q139" s="45"/>
    </row>
    <row r="140" customFormat="false" ht="15" hidden="false" customHeight="false" outlineLevel="0" collapsed="false">
      <c r="C140" s="46" t="n">
        <v>13</v>
      </c>
      <c r="D140" s="46" t="n">
        <v>8038</v>
      </c>
      <c r="E140" s="46" t="n">
        <v>13029.442</v>
      </c>
      <c r="F140" s="46" t="n">
        <v>0</v>
      </c>
      <c r="G140" s="46" t="n">
        <v>65520</v>
      </c>
      <c r="H140" s="46" t="n">
        <v>377.808</v>
      </c>
      <c r="I140" s="46" t="n">
        <v>294.045</v>
      </c>
      <c r="J140" s="46" t="n">
        <v>104730656</v>
      </c>
      <c r="K140" s="46" t="n">
        <v>104730656</v>
      </c>
      <c r="L140" s="46" t="n">
        <v>1</v>
      </c>
      <c r="M140" s="45"/>
      <c r="N140" s="45"/>
      <c r="O140" s="45"/>
      <c r="P140" s="45"/>
      <c r="Q140" s="45"/>
    </row>
    <row r="141" customFormat="false" ht="15" hidden="false" customHeight="false" outlineLevel="0" collapsed="false">
      <c r="C141" s="46" t="n">
        <v>14</v>
      </c>
      <c r="D141" s="46" t="n">
        <v>6436</v>
      </c>
      <c r="E141" s="46" t="n">
        <v>6705.238</v>
      </c>
      <c r="F141" s="46" t="n">
        <v>0</v>
      </c>
      <c r="G141" s="46" t="n">
        <v>65520</v>
      </c>
      <c r="H141" s="46" t="n">
        <v>386.019</v>
      </c>
      <c r="I141" s="46" t="n">
        <v>267.875</v>
      </c>
      <c r="J141" s="46" t="n">
        <v>43154913</v>
      </c>
      <c r="K141" s="46" t="n">
        <v>43154913</v>
      </c>
      <c r="L141" s="46" t="n">
        <v>1</v>
      </c>
      <c r="M141" s="45"/>
      <c r="N141" s="45"/>
      <c r="O141" s="45"/>
      <c r="P141" s="45"/>
      <c r="Q141" s="45"/>
    </row>
    <row r="142" customFormat="false" ht="15" hidden="false" customHeight="false" outlineLevel="0" collapsed="false">
      <c r="C142" s="46" t="n">
        <v>15</v>
      </c>
      <c r="D142" s="46" t="n">
        <v>6757</v>
      </c>
      <c r="E142" s="46" t="n">
        <v>9648.509</v>
      </c>
      <c r="F142" s="46" t="n">
        <v>0</v>
      </c>
      <c r="G142" s="46" t="n">
        <v>65520</v>
      </c>
      <c r="H142" s="46" t="n">
        <v>375.995</v>
      </c>
      <c r="I142" s="46" t="n">
        <v>255.933</v>
      </c>
      <c r="J142" s="46" t="n">
        <v>65194973</v>
      </c>
      <c r="K142" s="46" t="n">
        <v>65194973</v>
      </c>
      <c r="L142" s="46" t="n">
        <v>1</v>
      </c>
      <c r="M142" s="45"/>
      <c r="N142" s="45"/>
      <c r="O142" s="45"/>
      <c r="P142" s="45"/>
      <c r="Q142" s="45"/>
    </row>
    <row r="143" customFormat="false" ht="15" hidden="false" customHeight="false" outlineLevel="0" collapsed="false">
      <c r="C143" s="46" t="n">
        <v>16</v>
      </c>
      <c r="D143" s="46" t="n">
        <v>5844</v>
      </c>
      <c r="E143" s="46" t="n">
        <v>11087.619</v>
      </c>
      <c r="F143" s="46" t="n">
        <v>0</v>
      </c>
      <c r="G143" s="46" t="n">
        <v>65520</v>
      </c>
      <c r="H143" s="46" t="n">
        <v>376.291</v>
      </c>
      <c r="I143" s="46" t="n">
        <v>255.278</v>
      </c>
      <c r="J143" s="46" t="n">
        <v>64796048</v>
      </c>
      <c r="K143" s="46" t="n">
        <v>64796048</v>
      </c>
      <c r="L143" s="46" t="n">
        <v>1</v>
      </c>
      <c r="M143" s="45"/>
      <c r="N143" s="45"/>
      <c r="O143" s="45"/>
      <c r="P143" s="45"/>
      <c r="Q143" s="45"/>
    </row>
    <row r="144" customFormat="false" ht="15" hidden="false" customHeight="false" outlineLevel="0" collapsed="false">
      <c r="C144" s="46" t="n">
        <v>17</v>
      </c>
      <c r="D144" s="46" t="n">
        <v>5211</v>
      </c>
      <c r="E144" s="46" t="n">
        <v>7146.058</v>
      </c>
      <c r="F144" s="46" t="n">
        <v>0</v>
      </c>
      <c r="G144" s="46" t="n">
        <v>33745</v>
      </c>
      <c r="H144" s="46" t="n">
        <v>383.473</v>
      </c>
      <c r="I144" s="46" t="n">
        <v>220.195</v>
      </c>
      <c r="J144" s="46" t="n">
        <v>37238108</v>
      </c>
      <c r="K144" s="46" t="n">
        <v>37238108</v>
      </c>
      <c r="L144" s="46" t="n">
        <v>1</v>
      </c>
      <c r="M144" s="45"/>
      <c r="N144" s="45"/>
      <c r="O144" s="45"/>
      <c r="P144" s="45"/>
      <c r="Q144" s="45"/>
    </row>
    <row r="145" customFormat="false" ht="15" hidden="false" customHeight="false" outlineLevel="0" collapsed="false">
      <c r="C145" s="46" t="n">
        <v>18</v>
      </c>
      <c r="D145" s="46" t="n">
        <v>6424</v>
      </c>
      <c r="E145" s="46" t="n">
        <v>5929.859</v>
      </c>
      <c r="F145" s="46" t="n">
        <v>0</v>
      </c>
      <c r="G145" s="46" t="n">
        <v>65520</v>
      </c>
      <c r="H145" s="46" t="n">
        <v>377.495</v>
      </c>
      <c r="I145" s="46" t="n">
        <v>300.258</v>
      </c>
      <c r="J145" s="46" t="n">
        <v>38093415</v>
      </c>
      <c r="K145" s="46" t="n">
        <v>38093415</v>
      </c>
      <c r="L145" s="46" t="n">
        <v>1</v>
      </c>
      <c r="M145" s="45"/>
      <c r="N145" s="45"/>
      <c r="O145" s="45"/>
      <c r="P145" s="45"/>
      <c r="Q145" s="45"/>
    </row>
    <row r="146" customFormat="false" ht="15" hidden="false" customHeight="false" outlineLevel="0" collapsed="false">
      <c r="C146" s="46" t="n">
        <v>19</v>
      </c>
      <c r="D146" s="46" t="n">
        <v>7804</v>
      </c>
      <c r="E146" s="46" t="n">
        <v>5213.161</v>
      </c>
      <c r="F146" s="46" t="n">
        <v>0</v>
      </c>
      <c r="G146" s="46" t="n">
        <v>65519</v>
      </c>
      <c r="H146" s="46" t="n">
        <v>380.071</v>
      </c>
      <c r="I146" s="46" t="n">
        <v>298.874</v>
      </c>
      <c r="J146" s="46" t="n">
        <v>40683511</v>
      </c>
      <c r="K146" s="46" t="n">
        <v>40683511</v>
      </c>
      <c r="L146" s="46" t="n">
        <v>1</v>
      </c>
      <c r="M146" s="45"/>
      <c r="N146" s="45"/>
      <c r="O146" s="45"/>
      <c r="P146" s="45"/>
      <c r="Q146" s="45"/>
    </row>
    <row r="147" customFormat="false" ht="15" hidden="false" customHeight="false" outlineLevel="0" collapsed="false">
      <c r="C147" s="46" t="n">
        <v>20</v>
      </c>
      <c r="D147" s="46" t="n">
        <v>5612</v>
      </c>
      <c r="E147" s="46" t="n">
        <v>7487.596</v>
      </c>
      <c r="F147" s="46" t="n">
        <v>0</v>
      </c>
      <c r="G147" s="46" t="n">
        <v>65520</v>
      </c>
      <c r="H147" s="46" t="n">
        <v>387.485</v>
      </c>
      <c r="I147" s="46" t="n">
        <v>268.098</v>
      </c>
      <c r="J147" s="46" t="n">
        <v>42020387</v>
      </c>
      <c r="K147" s="46" t="n">
        <v>42020387</v>
      </c>
      <c r="L147" s="46" t="n">
        <v>1</v>
      </c>
      <c r="M147" s="45"/>
      <c r="N147" s="45"/>
      <c r="O147" s="45"/>
      <c r="P147" s="45"/>
      <c r="Q147" s="45"/>
    </row>
    <row r="148" customFormat="false" ht="15" hidden="false" customHeight="false" outlineLevel="0" collapsed="false">
      <c r="C148" s="46" t="n">
        <v>21</v>
      </c>
      <c r="D148" s="46" t="n">
        <v>7120</v>
      </c>
      <c r="E148" s="46" t="n">
        <v>6118.653</v>
      </c>
      <c r="F148" s="46" t="n">
        <v>0</v>
      </c>
      <c r="G148" s="46" t="n">
        <v>65520</v>
      </c>
      <c r="H148" s="46" t="n">
        <v>388.174</v>
      </c>
      <c r="I148" s="46" t="n">
        <v>268.583</v>
      </c>
      <c r="J148" s="46" t="n">
        <v>43564807</v>
      </c>
      <c r="K148" s="46" t="n">
        <v>43564807</v>
      </c>
      <c r="L148" s="46" t="n">
        <v>1</v>
      </c>
      <c r="M148" s="45"/>
      <c r="N148" s="45"/>
      <c r="O148" s="45"/>
      <c r="P148" s="45"/>
      <c r="Q148" s="45"/>
    </row>
    <row r="149" customFormat="false" ht="15" hidden="false" customHeight="false" outlineLevel="0" collapsed="false">
      <c r="M149" s="45"/>
      <c r="N149" s="45"/>
      <c r="O149" s="45"/>
      <c r="P149" s="45"/>
      <c r="Q149" s="45"/>
    </row>
    <row r="150" customFormat="false" ht="15" hidden="false" customHeight="false" outlineLevel="0" collapsed="false">
      <c r="B150" s="45" t="s">
        <v>115</v>
      </c>
      <c r="C150" s="46" t="s">
        <v>2</v>
      </c>
      <c r="D150" s="46" t="s">
        <v>15</v>
      </c>
      <c r="E150" s="46" t="s">
        <v>4</v>
      </c>
    </row>
    <row r="151" customFormat="false" ht="28.5" hidden="false" customHeight="false" outlineLevel="0" collapsed="false">
      <c r="B151" s="47" t="s">
        <v>116</v>
      </c>
      <c r="C151" s="12" t="n">
        <v>1.533333333</v>
      </c>
      <c r="D151" s="12" t="n">
        <v>1</v>
      </c>
      <c r="E151" s="12" t="n">
        <v>0.833333333</v>
      </c>
    </row>
    <row r="152" customFormat="false" ht="15" hidden="false" customHeight="false" outlineLevel="0" collapsed="false">
      <c r="B152" s="45"/>
      <c r="C152" s="12" t="n">
        <v>1.2</v>
      </c>
      <c r="D152" s="12" t="n">
        <v>0.866666667</v>
      </c>
      <c r="E152" s="12" t="n">
        <v>0.9</v>
      </c>
    </row>
    <row r="153" customFormat="false" ht="15" hidden="false" customHeight="false" outlineLevel="0" collapsed="false">
      <c r="B153" s="45"/>
      <c r="C153" s="12" t="n">
        <v>1.233333333</v>
      </c>
      <c r="D153" s="12" t="n">
        <v>0.6</v>
      </c>
      <c r="E153" s="12" t="n">
        <v>0.933333333</v>
      </c>
    </row>
    <row r="154" customFormat="false" ht="15" hidden="false" customHeight="false" outlineLevel="0" collapsed="false">
      <c r="B154" s="45"/>
      <c r="C154" s="12" t="n">
        <v>1.166666667</v>
      </c>
      <c r="D154" s="12" t="n">
        <v>0.733333333</v>
      </c>
      <c r="E154" s="12" t="n">
        <v>1.033333333</v>
      </c>
    </row>
    <row r="155" customFormat="false" ht="15" hidden="false" customHeight="false" outlineLevel="0" collapsed="false">
      <c r="B155" s="45"/>
      <c r="C155" s="12" t="n">
        <v>1.5</v>
      </c>
      <c r="D155" s="12" t="n">
        <v>0.766666667</v>
      </c>
      <c r="E155" s="12" t="n">
        <v>1.1</v>
      </c>
    </row>
    <row r="156" customFormat="false" ht="15" hidden="false" customHeight="false" outlineLevel="0" collapsed="false">
      <c r="B156" s="45"/>
      <c r="C156" s="12" t="n">
        <v>1.433333333</v>
      </c>
      <c r="D156" s="12" t="n">
        <v>0.533333333</v>
      </c>
      <c r="E156" s="12" t="n">
        <v>1.133333333</v>
      </c>
    </row>
    <row r="158" customFormat="false" ht="15" hidden="false" customHeight="false" outlineLevel="0" collapsed="false">
      <c r="A158" s="1" t="s">
        <v>117</v>
      </c>
    </row>
    <row r="160" customFormat="false" ht="15" hidden="false" customHeight="false" outlineLevel="0" collapsed="false">
      <c r="B160" s="1" t="s">
        <v>118</v>
      </c>
    </row>
    <row r="173" customFormat="false" ht="15" hidden="false" customHeight="false" outlineLevel="0" collapsed="false">
      <c r="B173" s="1" t="s">
        <v>3</v>
      </c>
      <c r="C173" s="1" t="s">
        <v>4</v>
      </c>
      <c r="D173" s="1" t="s">
        <v>2</v>
      </c>
    </row>
    <row r="174" customFormat="false" ht="15" hidden="false" customHeight="false" outlineLevel="0" collapsed="false">
      <c r="B174" s="1" t="n">
        <v>18.162</v>
      </c>
      <c r="C174" s="1" t="n">
        <v>32.32</v>
      </c>
      <c r="D174" s="1" t="n">
        <v>35.356</v>
      </c>
    </row>
    <row r="175" customFormat="false" ht="15" hidden="false" customHeight="false" outlineLevel="0" collapsed="false">
      <c r="B175" s="1" t="n">
        <v>17.663</v>
      </c>
      <c r="C175" s="1" t="n">
        <v>32.666</v>
      </c>
      <c r="D175" s="1" t="n">
        <v>37.369</v>
      </c>
    </row>
    <row r="176" customFormat="false" ht="15" hidden="false" customHeight="false" outlineLevel="0" collapsed="false">
      <c r="B176" s="1" t="n">
        <v>17.907</v>
      </c>
      <c r="C176" s="1" t="n">
        <v>32.664</v>
      </c>
      <c r="D176" s="1" t="n">
        <v>38.83</v>
      </c>
    </row>
    <row r="177" customFormat="false" ht="15" hidden="false" customHeight="false" outlineLevel="0" collapsed="false">
      <c r="B177" s="1" t="n">
        <v>17.978</v>
      </c>
      <c r="C177" s="1" t="n">
        <v>32.947</v>
      </c>
      <c r="D177" s="1" t="n">
        <v>38.357</v>
      </c>
    </row>
    <row r="178" customFormat="false" ht="15" hidden="false" customHeight="false" outlineLevel="0" collapsed="false">
      <c r="B178" s="1" t="n">
        <v>18.423</v>
      </c>
      <c r="C178" s="1" t="n">
        <v>32.31</v>
      </c>
      <c r="D178" s="1" t="n">
        <v>38.246</v>
      </c>
    </row>
    <row r="179" customFormat="false" ht="15" hidden="false" customHeight="false" outlineLevel="0" collapsed="false">
      <c r="B179" s="1" t="n">
        <v>17.453</v>
      </c>
      <c r="C179" s="1" t="n">
        <v>31.724</v>
      </c>
      <c r="D179" s="1" t="n">
        <v>39.553</v>
      </c>
    </row>
    <row r="180" customFormat="false" ht="15" hidden="false" customHeight="false" outlineLevel="0" collapsed="false">
      <c r="B180" s="1" t="n">
        <v>18.152</v>
      </c>
      <c r="C180" s="1" t="n">
        <v>32.849</v>
      </c>
      <c r="D180" s="1" t="n">
        <v>38.6</v>
      </c>
    </row>
    <row r="181" customFormat="false" ht="15" hidden="false" customHeight="false" outlineLevel="0" collapsed="false">
      <c r="B181" s="1" t="n">
        <v>17.907</v>
      </c>
      <c r="C181" s="1" t="n">
        <v>32.946</v>
      </c>
      <c r="D181" s="1" t="n">
        <v>38.69</v>
      </c>
    </row>
    <row r="182" customFormat="false" ht="15" hidden="false" customHeight="false" outlineLevel="0" collapsed="false">
      <c r="B182" s="1" t="n">
        <v>17.837</v>
      </c>
      <c r="C182" s="1" t="n">
        <v>33.136</v>
      </c>
      <c r="D182" s="1" t="n">
        <v>38.946</v>
      </c>
    </row>
    <row r="183" customFormat="false" ht="15" hidden="false" customHeight="false" outlineLevel="0" collapsed="false">
      <c r="B183" s="1" t="n">
        <v>17.967</v>
      </c>
      <c r="C183" s="1" t="n">
        <v>33.732</v>
      </c>
      <c r="D183" s="1" t="n">
        <v>39.389</v>
      </c>
    </row>
    <row r="184" customFormat="false" ht="15" hidden="false" customHeight="false" outlineLevel="0" collapsed="false">
      <c r="B184" s="1" t="n">
        <v>17.932</v>
      </c>
      <c r="C184" s="1" t="n">
        <v>33.587</v>
      </c>
      <c r="D184" s="1" t="n">
        <v>38.544</v>
      </c>
    </row>
    <row r="185" customFormat="false" ht="15" hidden="false" customHeight="false" outlineLevel="0" collapsed="false">
      <c r="B185" s="1" t="n">
        <v>17.925</v>
      </c>
      <c r="C185" s="1" t="n">
        <v>34.125</v>
      </c>
      <c r="D185" s="1" t="n">
        <v>38.847</v>
      </c>
    </row>
    <row r="186" customFormat="false" ht="15" hidden="false" customHeight="false" outlineLevel="0" collapsed="false">
      <c r="B186" s="1" t="n">
        <v>17.582</v>
      </c>
      <c r="C186" s="1" t="n">
        <v>34.173</v>
      </c>
      <c r="D186" s="1" t="n">
        <v>38.198</v>
      </c>
    </row>
    <row r="187" customFormat="false" ht="15" hidden="false" customHeight="false" outlineLevel="0" collapsed="false">
      <c r="B187" s="1" t="n">
        <v>17.592</v>
      </c>
      <c r="C187" s="1" t="n">
        <v>34.523</v>
      </c>
      <c r="D187" s="1" t="n">
        <v>38.198</v>
      </c>
    </row>
    <row r="188" customFormat="false" ht="15" hidden="false" customHeight="false" outlineLevel="0" collapsed="false">
      <c r="B188" s="1" t="n">
        <v>17.4</v>
      </c>
      <c r="C188" s="1" t="n">
        <v>34.042</v>
      </c>
      <c r="D188" s="1" t="n">
        <v>38.336</v>
      </c>
    </row>
    <row r="189" customFormat="false" ht="15" hidden="false" customHeight="false" outlineLevel="0" collapsed="false">
      <c r="B189" s="1" t="n">
        <v>16.7</v>
      </c>
      <c r="C189" s="1" t="n">
        <v>37.237</v>
      </c>
      <c r="D189" s="1" t="n">
        <v>39.571</v>
      </c>
    </row>
    <row r="190" customFormat="false" ht="15" hidden="false" customHeight="false" outlineLevel="0" collapsed="false">
      <c r="B190" s="1" t="n">
        <v>17.224</v>
      </c>
      <c r="C190" s="1" t="n">
        <v>37.783</v>
      </c>
      <c r="D190" s="1" t="n">
        <v>37.725</v>
      </c>
    </row>
    <row r="191" customFormat="false" ht="15" hidden="false" customHeight="false" outlineLevel="0" collapsed="false">
      <c r="B191" s="1" t="n">
        <v>17.03</v>
      </c>
      <c r="C191" s="1" t="n">
        <v>36.828</v>
      </c>
      <c r="D191" s="1" t="n">
        <v>36.125</v>
      </c>
    </row>
    <row r="192" customFormat="false" ht="15" hidden="false" customHeight="false" outlineLevel="0" collapsed="false">
      <c r="B192" s="1" t="n">
        <v>17.374</v>
      </c>
      <c r="C192" s="1" t="n">
        <v>37.898</v>
      </c>
      <c r="D192" s="1" t="n">
        <v>36.246</v>
      </c>
    </row>
    <row r="193" customFormat="false" ht="15" hidden="false" customHeight="false" outlineLevel="0" collapsed="false">
      <c r="B193" s="1" t="n">
        <v>17.302</v>
      </c>
      <c r="C193" s="1" t="n">
        <v>36.599</v>
      </c>
      <c r="D193" s="1" t="n">
        <v>36.278</v>
      </c>
    </row>
    <row r="194" customFormat="false" ht="15" hidden="false" customHeight="false" outlineLevel="0" collapsed="false">
      <c r="B194" s="1" t="n">
        <v>17.467</v>
      </c>
      <c r="C194" s="1" t="n">
        <v>36.911</v>
      </c>
      <c r="D194" s="1" t="n">
        <v>36.386</v>
      </c>
    </row>
    <row r="195" customFormat="false" ht="15" hidden="false" customHeight="false" outlineLevel="0" collapsed="false">
      <c r="B195" s="1" t="n">
        <v>17.99</v>
      </c>
      <c r="C195" s="1" t="n">
        <v>36.411</v>
      </c>
      <c r="D195" s="1" t="n">
        <v>36.592</v>
      </c>
    </row>
    <row r="196" customFormat="false" ht="15" hidden="false" customHeight="false" outlineLevel="0" collapsed="false">
      <c r="B196" s="1" t="n">
        <v>17.893</v>
      </c>
      <c r="C196" s="1" t="n">
        <v>35.846</v>
      </c>
      <c r="D196" s="1" t="n">
        <v>36.596</v>
      </c>
    </row>
    <row r="197" customFormat="false" ht="15" hidden="false" customHeight="false" outlineLevel="0" collapsed="false">
      <c r="B197" s="1" t="n">
        <v>17.725</v>
      </c>
      <c r="C197" s="1" t="n">
        <v>36.547</v>
      </c>
      <c r="D197" s="1" t="n">
        <v>37.614</v>
      </c>
    </row>
    <row r="198" customFormat="false" ht="15" hidden="false" customHeight="false" outlineLevel="0" collapsed="false">
      <c r="B198" s="1" t="n">
        <v>18.196</v>
      </c>
      <c r="C198" s="1" t="n">
        <v>37.214</v>
      </c>
      <c r="D198" s="1" t="n">
        <v>37.77</v>
      </c>
    </row>
    <row r="199" customFormat="false" ht="15" hidden="false" customHeight="false" outlineLevel="0" collapsed="false">
      <c r="B199" s="1" t="n">
        <v>18.013</v>
      </c>
      <c r="C199" s="1" t="n">
        <v>36.389</v>
      </c>
      <c r="D199" s="1" t="n">
        <v>37.259</v>
      </c>
    </row>
    <row r="200" customFormat="false" ht="15" hidden="false" customHeight="false" outlineLevel="0" collapsed="false">
      <c r="B200" s="1" t="n">
        <v>18.787</v>
      </c>
      <c r="C200" s="1" t="n">
        <v>36.947</v>
      </c>
      <c r="D200" s="1" t="n">
        <v>37.699</v>
      </c>
    </row>
    <row r="201" customFormat="false" ht="15" hidden="false" customHeight="false" outlineLevel="0" collapsed="false">
      <c r="B201" s="1" t="n">
        <v>18.372</v>
      </c>
      <c r="C201" s="1" t="n">
        <v>36.899</v>
      </c>
      <c r="D201" s="1" t="n">
        <v>37.821</v>
      </c>
    </row>
    <row r="202" customFormat="false" ht="15" hidden="false" customHeight="false" outlineLevel="0" collapsed="false">
      <c r="B202" s="1" t="n">
        <v>18.507</v>
      </c>
      <c r="C202" s="1" t="n">
        <v>36.378</v>
      </c>
      <c r="D202" s="1" t="n">
        <v>37.137</v>
      </c>
    </row>
    <row r="203" customFormat="false" ht="15" hidden="false" customHeight="false" outlineLevel="0" collapsed="false">
      <c r="B203" s="1" t="n">
        <v>18.496</v>
      </c>
      <c r="C203" s="1" t="n">
        <v>35.988</v>
      </c>
      <c r="D203" s="1" t="n">
        <v>37.847</v>
      </c>
    </row>
    <row r="204" customFormat="false" ht="15" hidden="false" customHeight="false" outlineLevel="0" collapsed="false">
      <c r="B204" s="1" t="n">
        <v>18.258</v>
      </c>
      <c r="C204" s="1" t="n">
        <v>36.225</v>
      </c>
      <c r="D204" s="1" t="n">
        <v>37.821</v>
      </c>
    </row>
    <row r="205" customFormat="false" ht="15" hidden="false" customHeight="false" outlineLevel="0" collapsed="false">
      <c r="B205" s="1" t="n">
        <v>18.159</v>
      </c>
      <c r="C205" s="1" t="n">
        <v>36.079</v>
      </c>
      <c r="D205" s="1" t="n">
        <v>37.272</v>
      </c>
    </row>
    <row r="206" customFormat="false" ht="15" hidden="false" customHeight="false" outlineLevel="0" collapsed="false">
      <c r="B206" s="1" t="n">
        <v>17.749</v>
      </c>
      <c r="C206" s="1" t="n">
        <v>37.208</v>
      </c>
      <c r="D206" s="1" t="n">
        <v>37.799</v>
      </c>
    </row>
    <row r="207" customFormat="false" ht="15" hidden="false" customHeight="false" outlineLevel="0" collapsed="false">
      <c r="B207" s="1" t="n">
        <v>17.893</v>
      </c>
      <c r="C207" s="1" t="n">
        <v>37.666</v>
      </c>
      <c r="D207" s="1" t="n">
        <v>37.848</v>
      </c>
    </row>
    <row r="208" customFormat="false" ht="15" hidden="false" customHeight="false" outlineLevel="0" collapsed="false">
      <c r="B208" s="1" t="n">
        <v>18.212</v>
      </c>
      <c r="C208" s="1" t="n">
        <v>37.56</v>
      </c>
      <c r="D208" s="1" t="n">
        <v>37.293</v>
      </c>
    </row>
    <row r="209" customFormat="false" ht="15" hidden="false" customHeight="false" outlineLevel="0" collapsed="false">
      <c r="B209" s="1" t="n">
        <v>17.745</v>
      </c>
      <c r="C209" s="1" t="n">
        <v>37.708</v>
      </c>
      <c r="D209" s="1" t="n">
        <v>38.414</v>
      </c>
    </row>
    <row r="210" customFormat="false" ht="15" hidden="false" customHeight="false" outlineLevel="0" collapsed="false">
      <c r="B210" s="1" t="n">
        <v>18.387</v>
      </c>
      <c r="C210" s="1" t="n">
        <v>37.487</v>
      </c>
      <c r="D210" s="1" t="n">
        <v>38.172</v>
      </c>
    </row>
    <row r="211" customFormat="false" ht="15" hidden="false" customHeight="false" outlineLevel="0" collapsed="false">
      <c r="B211" s="1" t="n">
        <v>17.813</v>
      </c>
      <c r="C211" s="1" t="n">
        <v>38.019</v>
      </c>
      <c r="D211" s="1" t="n">
        <v>35.463</v>
      </c>
    </row>
    <row r="212" customFormat="false" ht="15" hidden="false" customHeight="false" outlineLevel="0" collapsed="false">
      <c r="B212" s="1" t="n">
        <v>18.425</v>
      </c>
      <c r="C212" s="1" t="n">
        <v>35.078</v>
      </c>
      <c r="D212" s="1" t="n">
        <v>34.141</v>
      </c>
    </row>
    <row r="213" customFormat="false" ht="15" hidden="false" customHeight="false" outlineLevel="0" collapsed="false">
      <c r="B213" s="1" t="n">
        <v>18.859</v>
      </c>
      <c r="C213" s="1" t="n">
        <v>33.581</v>
      </c>
      <c r="D213" s="1" t="n">
        <v>31.344</v>
      </c>
    </row>
    <row r="214" customFormat="false" ht="15" hidden="false" customHeight="false" outlineLevel="0" collapsed="false">
      <c r="B214" s="1" t="n">
        <v>18.715</v>
      </c>
      <c r="C214" s="1" t="n">
        <v>30.285</v>
      </c>
      <c r="D214" s="1" t="n">
        <v>30.679</v>
      </c>
    </row>
    <row r="215" customFormat="false" ht="15" hidden="false" customHeight="false" outlineLevel="0" collapsed="false">
      <c r="B215" s="1" t="n">
        <v>18.735</v>
      </c>
      <c r="C215" s="1" t="n">
        <v>28.752</v>
      </c>
      <c r="D215" s="1" t="n">
        <v>30.842</v>
      </c>
    </row>
    <row r="216" customFormat="false" ht="15" hidden="false" customHeight="false" outlineLevel="0" collapsed="false">
      <c r="B216" s="1" t="n">
        <v>18.825</v>
      </c>
      <c r="C216" s="1" t="n">
        <v>29.24</v>
      </c>
      <c r="D216" s="1" t="n">
        <v>31.967</v>
      </c>
    </row>
    <row r="217" customFormat="false" ht="15" hidden="false" customHeight="false" outlineLevel="0" collapsed="false">
      <c r="B217" s="1" t="n">
        <v>18.504</v>
      </c>
      <c r="C217" s="1" t="n">
        <v>30.258</v>
      </c>
      <c r="D217" s="1" t="n">
        <v>33.862</v>
      </c>
    </row>
    <row r="218" customFormat="false" ht="15" hidden="false" customHeight="false" outlineLevel="0" collapsed="false">
      <c r="B218" s="1" t="n">
        <v>18.196</v>
      </c>
      <c r="C218" s="1" t="n">
        <v>30.425</v>
      </c>
      <c r="D218" s="1" t="n">
        <v>35.015</v>
      </c>
    </row>
    <row r="219" customFormat="false" ht="15" hidden="false" customHeight="false" outlineLevel="0" collapsed="false">
      <c r="B219" s="1" t="n">
        <v>17.964</v>
      </c>
      <c r="C219" s="1" t="n">
        <v>30.537</v>
      </c>
      <c r="D219" s="1" t="n">
        <v>36.576</v>
      </c>
    </row>
    <row r="220" customFormat="false" ht="15" hidden="false" customHeight="false" outlineLevel="0" collapsed="false">
      <c r="B220" s="1" t="n">
        <v>17.996</v>
      </c>
      <c r="C220" s="1" t="n">
        <v>30.644</v>
      </c>
      <c r="D220" s="1" t="n">
        <v>36.689</v>
      </c>
    </row>
    <row r="221" customFormat="false" ht="15" hidden="false" customHeight="false" outlineLevel="0" collapsed="false">
      <c r="B221" s="1" t="n">
        <v>18.507</v>
      </c>
      <c r="C221" s="1" t="n">
        <v>31.48</v>
      </c>
      <c r="D221" s="1" t="n">
        <v>37.566</v>
      </c>
    </row>
    <row r="222" customFormat="false" ht="15" hidden="false" customHeight="false" outlineLevel="0" collapsed="false">
      <c r="B222" s="1" t="n">
        <v>17.695</v>
      </c>
      <c r="C222" s="1" t="n">
        <v>32.273</v>
      </c>
      <c r="D222" s="1" t="n">
        <v>38.344</v>
      </c>
    </row>
    <row r="223" customFormat="false" ht="15" hidden="false" customHeight="false" outlineLevel="0" collapsed="false">
      <c r="B223" s="1" t="n">
        <v>17.384</v>
      </c>
      <c r="C223" s="1" t="n">
        <v>32.449</v>
      </c>
      <c r="D223" s="1" t="n">
        <v>37.937</v>
      </c>
    </row>
    <row r="224" customFormat="false" ht="15" hidden="false" customHeight="false" outlineLevel="0" collapsed="false">
      <c r="B224" s="1" t="n">
        <v>17.96</v>
      </c>
      <c r="C224" s="1" t="n">
        <v>33.702</v>
      </c>
      <c r="D224" s="1" t="n">
        <v>38.269</v>
      </c>
    </row>
    <row r="225" customFormat="false" ht="15" hidden="false" customHeight="false" outlineLevel="0" collapsed="false">
      <c r="B225" s="1" t="n">
        <v>18.039</v>
      </c>
      <c r="C225" s="1" t="n">
        <v>33.449</v>
      </c>
      <c r="D225" s="1" t="n">
        <v>38.107</v>
      </c>
    </row>
    <row r="226" customFormat="false" ht="15" hidden="false" customHeight="false" outlineLevel="0" collapsed="false">
      <c r="B226" s="1" t="n">
        <v>18.216</v>
      </c>
      <c r="C226" s="1" t="n">
        <v>34.347</v>
      </c>
      <c r="D226" s="1" t="n">
        <v>37.598</v>
      </c>
    </row>
    <row r="227" customFormat="false" ht="15" hidden="false" customHeight="false" outlineLevel="0" collapsed="false">
      <c r="B227" s="1" t="n">
        <v>17.67</v>
      </c>
      <c r="C227" s="1" t="n">
        <v>34.502</v>
      </c>
      <c r="D227" s="1" t="n">
        <v>37.574</v>
      </c>
    </row>
    <row r="228" customFormat="false" ht="15" hidden="false" customHeight="false" outlineLevel="0" collapsed="false">
      <c r="B228" s="1" t="n">
        <v>18.42</v>
      </c>
      <c r="C228" s="1" t="n">
        <v>34.243</v>
      </c>
      <c r="D228" s="1" t="n">
        <v>35.871</v>
      </c>
    </row>
    <row r="229" customFormat="false" ht="15" hidden="false" customHeight="false" outlineLevel="0" collapsed="false">
      <c r="B229" s="1" t="n">
        <v>17.814</v>
      </c>
      <c r="C229" s="1" t="n">
        <v>33.047</v>
      </c>
      <c r="D229" s="1" t="n">
        <v>36.485</v>
      </c>
    </row>
    <row r="230" customFormat="false" ht="15" hidden="false" customHeight="false" outlineLevel="0" collapsed="false">
      <c r="B230" s="1" t="n">
        <v>17.426</v>
      </c>
      <c r="C230" s="1" t="n">
        <v>30.644</v>
      </c>
      <c r="D230" s="1" t="n">
        <v>36.525</v>
      </c>
    </row>
    <row r="231" customFormat="false" ht="15" hidden="false" customHeight="false" outlineLevel="0" collapsed="false">
      <c r="B231" s="1" t="n">
        <v>17.992</v>
      </c>
      <c r="C231" s="1" t="n">
        <v>31.48</v>
      </c>
      <c r="D231" s="1" t="n">
        <v>35.578</v>
      </c>
    </row>
    <row r="232" customFormat="false" ht="15" hidden="false" customHeight="false" outlineLevel="0" collapsed="false">
      <c r="B232" s="1" t="n">
        <v>18.786</v>
      </c>
      <c r="C232" s="1" t="n">
        <v>32.273</v>
      </c>
      <c r="D232" s="1" t="n">
        <v>35.332</v>
      </c>
    </row>
    <row r="233" customFormat="false" ht="15" hidden="false" customHeight="false" outlineLevel="0" collapsed="false">
      <c r="B233" s="1" t="n">
        <v>19.169</v>
      </c>
      <c r="C233" s="1" t="n">
        <v>32.449</v>
      </c>
      <c r="D233" s="1" t="n">
        <v>36.391</v>
      </c>
    </row>
    <row r="234" customFormat="false" ht="15" hidden="false" customHeight="false" outlineLevel="0" collapsed="false">
      <c r="B234" s="1" t="n">
        <v>18.483</v>
      </c>
      <c r="C234" s="1" t="n">
        <v>33.702</v>
      </c>
      <c r="D234" s="1" t="n">
        <v>36.71</v>
      </c>
    </row>
    <row r="235" customFormat="false" ht="15" hidden="false" customHeight="false" outlineLevel="0" collapsed="false">
      <c r="B235" s="1" t="n">
        <v>17.925</v>
      </c>
      <c r="C235" s="1" t="n">
        <v>33.449</v>
      </c>
      <c r="D235" s="1" t="n">
        <v>35.943</v>
      </c>
    </row>
    <row r="236" customFormat="false" ht="15" hidden="false" customHeight="false" outlineLevel="0" collapsed="false">
      <c r="B236" s="1" t="n">
        <v>18.567</v>
      </c>
      <c r="C236" s="1" t="n">
        <v>34.347</v>
      </c>
      <c r="D236" s="1" t="n">
        <v>35.705</v>
      </c>
    </row>
    <row r="237" customFormat="false" ht="15" hidden="false" customHeight="false" outlineLevel="0" collapsed="false">
      <c r="B237" s="1" t="n">
        <v>18.555</v>
      </c>
      <c r="C237" s="1" t="n">
        <v>34.502</v>
      </c>
      <c r="D237" s="1" t="n">
        <v>35.279</v>
      </c>
    </row>
    <row r="238" customFormat="false" ht="15" hidden="false" customHeight="false" outlineLevel="0" collapsed="false">
      <c r="B238" s="1" t="n">
        <v>18.379</v>
      </c>
      <c r="C238" s="1" t="n">
        <v>34.243</v>
      </c>
      <c r="D238" s="1" t="n">
        <v>36.087</v>
      </c>
    </row>
    <row r="239" customFormat="false" ht="15" hidden="false" customHeight="false" outlineLevel="0" collapsed="false">
      <c r="B239" s="1" t="n">
        <v>18.191</v>
      </c>
      <c r="C239" s="1" t="n">
        <v>33.047</v>
      </c>
      <c r="D239" s="1" t="n">
        <v>35.904</v>
      </c>
    </row>
    <row r="240" customFormat="false" ht="15" hidden="false" customHeight="false" outlineLevel="0" collapsed="false">
      <c r="B240" s="1" t="n">
        <v>18.668</v>
      </c>
      <c r="C240" s="1" t="n">
        <v>35.058</v>
      </c>
      <c r="D240" s="1" t="n">
        <v>36.04</v>
      </c>
    </row>
    <row r="241" customFormat="false" ht="15" hidden="false" customHeight="false" outlineLevel="0" collapsed="false">
      <c r="B241" s="1" t="n">
        <v>18.876</v>
      </c>
      <c r="C241" s="1" t="n">
        <v>34.23</v>
      </c>
      <c r="D241" s="1" t="n">
        <v>34.018</v>
      </c>
    </row>
    <row r="242" customFormat="false" ht="15" hidden="false" customHeight="false" outlineLevel="0" collapsed="false">
      <c r="B242" s="1" t="n">
        <v>18.889</v>
      </c>
      <c r="C242" s="1" t="n">
        <v>32.351</v>
      </c>
      <c r="D242" s="1" t="n">
        <v>31.762</v>
      </c>
    </row>
    <row r="243" customFormat="false" ht="15" hidden="false" customHeight="false" outlineLevel="0" collapsed="false">
      <c r="B243" s="1" t="n">
        <v>18.326</v>
      </c>
      <c r="C243" s="1" t="n">
        <v>32.803</v>
      </c>
      <c r="D243" s="1" t="n">
        <v>30.395</v>
      </c>
    </row>
    <row r="244" customFormat="false" ht="15" hidden="false" customHeight="false" outlineLevel="0" collapsed="false">
      <c r="B244" s="1" t="n">
        <v>18.744</v>
      </c>
      <c r="C244" s="1" t="n">
        <v>33.317</v>
      </c>
      <c r="D244" s="1" t="n">
        <v>30.375</v>
      </c>
    </row>
    <row r="245" customFormat="false" ht="15" hidden="false" customHeight="false" outlineLevel="0" collapsed="false">
      <c r="B245" s="1" t="n">
        <v>18.39</v>
      </c>
      <c r="C245" s="1" t="n">
        <v>33.096</v>
      </c>
      <c r="D245" s="1" t="n">
        <v>30.367</v>
      </c>
    </row>
    <row r="246" customFormat="false" ht="15" hidden="false" customHeight="false" outlineLevel="0" collapsed="false">
      <c r="B246" s="1" t="n">
        <v>18.122</v>
      </c>
      <c r="C246" s="1" t="n">
        <v>33.239</v>
      </c>
      <c r="D246" s="1" t="n">
        <v>30.776</v>
      </c>
    </row>
    <row r="247" customFormat="false" ht="15" hidden="false" customHeight="false" outlineLevel="0" collapsed="false">
      <c r="B247" s="1" t="n">
        <v>18.206</v>
      </c>
      <c r="C247" s="1" t="n">
        <v>33.804</v>
      </c>
      <c r="D247" s="1" t="n">
        <v>32.033</v>
      </c>
    </row>
    <row r="248" customFormat="false" ht="15" hidden="false" customHeight="false" outlineLevel="0" collapsed="false">
      <c r="B248" s="1" t="n">
        <v>18.009</v>
      </c>
      <c r="C248" s="1" t="n">
        <v>33.869</v>
      </c>
      <c r="D248" s="1" t="n">
        <v>33.674</v>
      </c>
    </row>
    <row r="249" customFormat="false" ht="15" hidden="false" customHeight="false" outlineLevel="0" collapsed="false">
      <c r="B249" s="1" t="n">
        <v>18.219</v>
      </c>
      <c r="C249" s="1" t="n">
        <v>33.698</v>
      </c>
      <c r="D249" s="1" t="n">
        <v>35.707</v>
      </c>
    </row>
    <row r="250" customFormat="false" ht="15" hidden="false" customHeight="false" outlineLevel="0" collapsed="false">
      <c r="B250" s="1" t="n">
        <v>18.376</v>
      </c>
      <c r="C250" s="1" t="n">
        <v>33.568</v>
      </c>
      <c r="D250" s="1" t="n">
        <v>37.681</v>
      </c>
    </row>
    <row r="251" customFormat="false" ht="15" hidden="false" customHeight="false" outlineLevel="0" collapsed="false">
      <c r="B251" s="1" t="n">
        <v>19.062</v>
      </c>
      <c r="C251" s="1" t="n">
        <v>33.781</v>
      </c>
      <c r="D251" s="1" t="n">
        <v>38.975</v>
      </c>
    </row>
    <row r="252" customFormat="false" ht="15" hidden="false" customHeight="false" outlineLevel="0" collapsed="false">
      <c r="B252" s="1" t="n">
        <v>18.776</v>
      </c>
      <c r="C252" s="1" t="n">
        <v>33.58</v>
      </c>
      <c r="D252" s="1" t="n">
        <v>38.12</v>
      </c>
    </row>
    <row r="253" customFormat="false" ht="15" hidden="false" customHeight="false" outlineLevel="0" collapsed="false">
      <c r="B253" s="1" t="n">
        <v>18.957</v>
      </c>
      <c r="C253" s="1" t="n">
        <v>34.349</v>
      </c>
      <c r="D253" s="1" t="n">
        <v>38.837</v>
      </c>
    </row>
    <row r="254" customFormat="false" ht="15" hidden="false" customHeight="false" outlineLevel="0" collapsed="false">
      <c r="B254" s="1" t="n">
        <v>18.388</v>
      </c>
      <c r="C254" s="1" t="n">
        <v>34.47</v>
      </c>
      <c r="D254" s="1" t="n">
        <v>39.78</v>
      </c>
    </row>
    <row r="255" customFormat="false" ht="15" hidden="false" customHeight="false" outlineLevel="0" collapsed="false">
      <c r="B255" s="1" t="n">
        <v>18.705</v>
      </c>
      <c r="C255" s="1" t="n">
        <v>34.25</v>
      </c>
      <c r="D255" s="1" t="n">
        <v>40.026</v>
      </c>
    </row>
    <row r="256" customFormat="false" ht="15" hidden="false" customHeight="false" outlineLevel="0" collapsed="false">
      <c r="B256" s="1" t="n">
        <v>18.652</v>
      </c>
      <c r="C256" s="1" t="n">
        <v>33.846</v>
      </c>
      <c r="D256" s="1" t="n">
        <v>40.283</v>
      </c>
    </row>
    <row r="257" customFormat="false" ht="15" hidden="false" customHeight="false" outlineLevel="0" collapsed="false">
      <c r="B257" s="1" t="n">
        <v>18.612</v>
      </c>
      <c r="C257" s="1" t="n">
        <v>34.631</v>
      </c>
      <c r="D257" s="1" t="n">
        <v>39.835</v>
      </c>
    </row>
    <row r="258" customFormat="false" ht="15" hidden="false" customHeight="false" outlineLevel="0" collapsed="false">
      <c r="B258" s="1" t="n">
        <v>18.635</v>
      </c>
      <c r="C258" s="1" t="n">
        <v>35.579</v>
      </c>
      <c r="D258" s="1" t="n">
        <v>41.033</v>
      </c>
    </row>
    <row r="259" customFormat="false" ht="15" hidden="false" customHeight="false" outlineLevel="0" collapsed="false">
      <c r="B259" s="1" t="n">
        <v>18.644</v>
      </c>
      <c r="C259" s="1" t="n">
        <v>33.686</v>
      </c>
      <c r="D259" s="1" t="n">
        <v>40.913</v>
      </c>
    </row>
    <row r="260" customFormat="false" ht="15" hidden="false" customHeight="false" outlineLevel="0" collapsed="false">
      <c r="B260" s="1" t="n">
        <v>17.917</v>
      </c>
      <c r="C260" s="1" t="n">
        <v>32.386</v>
      </c>
      <c r="D260" s="1" t="n">
        <v>41.028</v>
      </c>
    </row>
    <row r="261" customFormat="false" ht="15" hidden="false" customHeight="false" outlineLevel="0" collapsed="false">
      <c r="B261" s="1" t="n">
        <v>17.651</v>
      </c>
      <c r="C261" s="1" t="n">
        <v>31.266</v>
      </c>
      <c r="D261" s="1" t="n">
        <v>40.868</v>
      </c>
    </row>
    <row r="262" customFormat="false" ht="15" hidden="false" customHeight="false" outlineLevel="0" collapsed="false">
      <c r="B262" s="1" t="n">
        <v>18.197</v>
      </c>
      <c r="C262" s="1" t="n">
        <v>30.531</v>
      </c>
      <c r="D262" s="1" t="n">
        <v>40.796</v>
      </c>
    </row>
    <row r="263" customFormat="false" ht="15" hidden="false" customHeight="false" outlineLevel="0" collapsed="false">
      <c r="B263" s="1" t="n">
        <v>17.883</v>
      </c>
      <c r="C263" s="1" t="n">
        <v>29.957</v>
      </c>
      <c r="D263" s="1" t="n">
        <v>41.081</v>
      </c>
    </row>
    <row r="264" customFormat="false" ht="15" hidden="false" customHeight="false" outlineLevel="0" collapsed="false">
      <c r="B264" s="1" t="n">
        <v>18.554</v>
      </c>
      <c r="C264" s="1" t="n">
        <v>30.765</v>
      </c>
      <c r="D264" s="1" t="n">
        <v>40.215</v>
      </c>
    </row>
    <row r="265" customFormat="false" ht="15" hidden="false" customHeight="false" outlineLevel="0" collapsed="false">
      <c r="B265" s="1" t="n">
        <v>18.001</v>
      </c>
      <c r="C265" s="1" t="n">
        <v>31.128</v>
      </c>
      <c r="D265" s="1" t="n">
        <v>38.384</v>
      </c>
    </row>
    <row r="266" customFormat="false" ht="15" hidden="false" customHeight="false" outlineLevel="0" collapsed="false">
      <c r="B266" s="1" t="n">
        <v>17.709</v>
      </c>
      <c r="C266" s="1" t="n">
        <v>32.022</v>
      </c>
      <c r="D266" s="1" t="n">
        <v>35.574</v>
      </c>
    </row>
    <row r="267" customFormat="false" ht="15" hidden="false" customHeight="false" outlineLevel="0" collapsed="false">
      <c r="B267" s="1" t="n">
        <v>19.052</v>
      </c>
      <c r="C267" s="1" t="n">
        <v>32.915</v>
      </c>
      <c r="D267" s="1" t="n">
        <v>33.278</v>
      </c>
    </row>
    <row r="268" customFormat="false" ht="15" hidden="false" customHeight="false" outlineLevel="0" collapsed="false">
      <c r="B268" s="1" t="n">
        <v>18.138</v>
      </c>
      <c r="C268" s="1" t="n">
        <v>33.303</v>
      </c>
      <c r="D268" s="1" t="n">
        <v>31.512</v>
      </c>
    </row>
    <row r="269" customFormat="false" ht="15" hidden="false" customHeight="false" outlineLevel="0" collapsed="false">
      <c r="B269" s="1" t="n">
        <v>18.182</v>
      </c>
      <c r="C269" s="1" t="n">
        <v>34.647</v>
      </c>
      <c r="D269" s="1" t="n">
        <v>30.734</v>
      </c>
    </row>
    <row r="270" customFormat="false" ht="15" hidden="false" customHeight="false" outlineLevel="0" collapsed="false">
      <c r="B270" s="1" t="n">
        <v>17.844</v>
      </c>
      <c r="C270" s="1" t="n">
        <v>33.662</v>
      </c>
      <c r="D270" s="1" t="n">
        <v>31.155</v>
      </c>
    </row>
    <row r="271" customFormat="false" ht="15" hidden="false" customHeight="false" outlineLevel="0" collapsed="false">
      <c r="B271" s="1" t="n">
        <v>18.536</v>
      </c>
      <c r="C271" s="1" t="n">
        <v>34.191</v>
      </c>
      <c r="D271" s="1" t="n">
        <v>32.072</v>
      </c>
    </row>
    <row r="272" customFormat="false" ht="15" hidden="false" customHeight="false" outlineLevel="0" collapsed="false">
      <c r="B272" s="1" t="n">
        <v>18.042</v>
      </c>
      <c r="C272" s="1" t="n">
        <v>34.568</v>
      </c>
      <c r="D272" s="1" t="n">
        <v>33.349</v>
      </c>
    </row>
    <row r="273" customFormat="false" ht="15" hidden="false" customHeight="false" outlineLevel="0" collapsed="false">
      <c r="B273" s="1" t="n">
        <v>18.421</v>
      </c>
      <c r="C273" s="1" t="n">
        <v>33.62</v>
      </c>
      <c r="D273" s="1" t="n">
        <v>34.155</v>
      </c>
    </row>
    <row r="274" customFormat="false" ht="15" hidden="false" customHeight="false" outlineLevel="0" collapsed="false">
      <c r="B274" s="1" t="n">
        <v>18.074</v>
      </c>
      <c r="C274" s="1" t="n">
        <v>34.122</v>
      </c>
      <c r="D274" s="1" t="n">
        <v>36.018</v>
      </c>
    </row>
    <row r="275" customFormat="false" ht="15" hidden="false" customHeight="false" outlineLevel="0" collapsed="false">
      <c r="B275" s="1" t="n">
        <v>18.28</v>
      </c>
      <c r="C275" s="1" t="n">
        <v>34.671</v>
      </c>
      <c r="D275" s="1" t="n">
        <v>37.458</v>
      </c>
    </row>
    <row r="276" customFormat="false" ht="15" hidden="false" customHeight="false" outlineLevel="0" collapsed="false">
      <c r="B276" s="1" t="n">
        <v>18.126</v>
      </c>
      <c r="C276" s="1" t="n">
        <v>34.658</v>
      </c>
      <c r="D276" s="1" t="n">
        <v>37.382</v>
      </c>
    </row>
    <row r="277" customFormat="false" ht="15" hidden="false" customHeight="false" outlineLevel="0" collapsed="false">
      <c r="B277" s="1" t="n">
        <v>18.294</v>
      </c>
      <c r="C277" s="1" t="n">
        <v>33.857</v>
      </c>
      <c r="D277" s="1" t="n">
        <v>37.136</v>
      </c>
    </row>
    <row r="278" customFormat="false" ht="15" hidden="false" customHeight="false" outlineLevel="0" collapsed="false">
      <c r="B278" s="1" t="n">
        <v>18.584</v>
      </c>
      <c r="C278" s="1" t="n">
        <v>34.336</v>
      </c>
      <c r="D278" s="1" t="n">
        <v>37.687</v>
      </c>
    </row>
    <row r="279" customFormat="false" ht="15" hidden="false" customHeight="false" outlineLevel="0" collapsed="false">
      <c r="B279" s="1" t="n">
        <v>18.967</v>
      </c>
      <c r="C279" s="1" t="n">
        <v>34.911</v>
      </c>
      <c r="D279" s="1" t="n">
        <v>38.264</v>
      </c>
    </row>
    <row r="280" customFormat="false" ht="15" hidden="false" customHeight="false" outlineLevel="0" collapsed="false">
      <c r="B280" s="1" t="n">
        <v>18.453</v>
      </c>
      <c r="C280" s="1" t="n">
        <v>34.542</v>
      </c>
      <c r="D280" s="1" t="n">
        <v>38.504</v>
      </c>
    </row>
    <row r="281" customFormat="false" ht="15" hidden="false" customHeight="false" outlineLevel="0" collapsed="false">
      <c r="B281" s="1" t="n">
        <v>18.878</v>
      </c>
      <c r="C281" s="1" t="n">
        <v>34.6</v>
      </c>
      <c r="D281" s="1" t="n">
        <v>39.085</v>
      </c>
    </row>
    <row r="282" customFormat="false" ht="15" hidden="false" customHeight="false" outlineLevel="0" collapsed="false">
      <c r="B282" s="1" t="n">
        <v>18.56</v>
      </c>
      <c r="C282" s="1" t="n">
        <v>34.611</v>
      </c>
      <c r="D282" s="1" t="n">
        <v>38.73</v>
      </c>
    </row>
    <row r="283" customFormat="false" ht="15" hidden="false" customHeight="false" outlineLevel="0" collapsed="false">
      <c r="B283" s="1" t="n">
        <v>18.422</v>
      </c>
      <c r="C283" s="1" t="n">
        <v>34.508</v>
      </c>
      <c r="D283" s="1" t="n">
        <v>38.999</v>
      </c>
    </row>
    <row r="284" customFormat="false" ht="15" hidden="false" customHeight="false" outlineLevel="0" collapsed="false">
      <c r="B284" s="1" t="n">
        <v>18.947</v>
      </c>
      <c r="C284" s="1" t="n">
        <v>34.728</v>
      </c>
      <c r="D284" s="1" t="n">
        <v>39.148</v>
      </c>
    </row>
    <row r="285" customFormat="false" ht="15" hidden="false" customHeight="false" outlineLevel="0" collapsed="false">
      <c r="B285" s="1" t="n">
        <v>18.584</v>
      </c>
      <c r="C285" s="1" t="n">
        <v>34.886</v>
      </c>
      <c r="D285" s="1" t="n">
        <v>38.568</v>
      </c>
    </row>
    <row r="286" customFormat="false" ht="15" hidden="false" customHeight="false" outlineLevel="0" collapsed="false">
      <c r="B286" s="1" t="n">
        <v>18.182</v>
      </c>
      <c r="C286" s="1" t="n">
        <v>35.334</v>
      </c>
      <c r="D286" s="1" t="n">
        <v>39.111</v>
      </c>
    </row>
    <row r="287" customFormat="false" ht="15" hidden="false" customHeight="false" outlineLevel="0" collapsed="false">
      <c r="B287" s="1" t="n">
        <v>18.598</v>
      </c>
      <c r="C287" s="1" t="n">
        <v>35.723</v>
      </c>
      <c r="D287" s="1" t="n">
        <v>38.507</v>
      </c>
    </row>
    <row r="288" customFormat="false" ht="15" hidden="false" customHeight="false" outlineLevel="0" collapsed="false">
      <c r="B288" s="1" t="n">
        <v>18.107</v>
      </c>
      <c r="C288" s="1" t="n">
        <v>35.22</v>
      </c>
      <c r="D288" s="1" t="n">
        <v>36.133</v>
      </c>
    </row>
    <row r="289" customFormat="false" ht="15" hidden="false" customHeight="false" outlineLevel="0" collapsed="false">
      <c r="B289" s="1" t="n">
        <v>18.538</v>
      </c>
      <c r="C289" s="1" t="n">
        <v>36.119</v>
      </c>
      <c r="D289" s="1" t="n">
        <v>33.773</v>
      </c>
    </row>
    <row r="290" customFormat="false" ht="15" hidden="false" customHeight="false" outlineLevel="0" collapsed="false">
      <c r="B290" s="1" t="n">
        <v>18.61</v>
      </c>
      <c r="C290" s="1" t="n">
        <v>36.186</v>
      </c>
      <c r="D290" s="1" t="n">
        <v>32</v>
      </c>
    </row>
    <row r="291" customFormat="false" ht="15" hidden="false" customHeight="false" outlineLevel="0" collapsed="false">
      <c r="B291" s="1" t="n">
        <v>18.491</v>
      </c>
      <c r="C291" s="1" t="n">
        <v>35.858</v>
      </c>
      <c r="D291" s="1" t="n">
        <v>31.261</v>
      </c>
    </row>
    <row r="292" customFormat="false" ht="15" hidden="false" customHeight="false" outlineLevel="0" collapsed="false">
      <c r="B292" s="1" t="n">
        <v>19.123</v>
      </c>
      <c r="C292" s="1" t="n">
        <v>35.445</v>
      </c>
      <c r="D292" s="1" t="n">
        <v>30.167</v>
      </c>
    </row>
    <row r="293" customFormat="false" ht="15" hidden="false" customHeight="false" outlineLevel="0" collapsed="false">
      <c r="B293" s="1" t="n">
        <v>18.935</v>
      </c>
      <c r="C293" s="1" t="n">
        <v>35.61</v>
      </c>
      <c r="D293" s="1" t="n">
        <v>31.142</v>
      </c>
    </row>
    <row r="294" customFormat="false" ht="15" hidden="false" customHeight="false" outlineLevel="0" collapsed="false">
      <c r="B294" s="1" t="n">
        <v>18.108</v>
      </c>
      <c r="C294" s="1" t="n">
        <v>35.988</v>
      </c>
      <c r="D294" s="1" t="n">
        <v>31.963</v>
      </c>
    </row>
    <row r="295" customFormat="false" ht="15" hidden="false" customHeight="false" outlineLevel="0" collapsed="false">
      <c r="B295" s="1" t="n">
        <v>18.943</v>
      </c>
      <c r="C295" s="1" t="n">
        <v>36.92</v>
      </c>
      <c r="D295" s="1" t="n">
        <v>33.817</v>
      </c>
    </row>
    <row r="296" customFormat="false" ht="15" hidden="false" customHeight="false" outlineLevel="0" collapsed="false">
      <c r="B296" s="1" t="n">
        <v>18.49</v>
      </c>
      <c r="C296" s="1" t="n">
        <v>36.587</v>
      </c>
      <c r="D296" s="1" t="n">
        <v>34.879</v>
      </c>
    </row>
    <row r="297" customFormat="false" ht="15" hidden="false" customHeight="false" outlineLevel="0" collapsed="false">
      <c r="B297" s="1" t="n">
        <v>19.064</v>
      </c>
      <c r="C297" s="1" t="n">
        <v>30.736</v>
      </c>
      <c r="D297" s="1" t="n">
        <v>35.9</v>
      </c>
    </row>
    <row r="298" customFormat="false" ht="15" hidden="false" customHeight="false" outlineLevel="0" collapsed="false">
      <c r="B298" s="1" t="n">
        <v>20.062</v>
      </c>
      <c r="C298" s="1" t="n">
        <v>30.127</v>
      </c>
      <c r="D298" s="1" t="n">
        <v>36.935</v>
      </c>
    </row>
    <row r="299" customFormat="false" ht="15" hidden="false" customHeight="false" outlineLevel="0" collapsed="false">
      <c r="B299" s="1" t="n">
        <v>19.679</v>
      </c>
      <c r="C299" s="1" t="n">
        <v>30.656</v>
      </c>
      <c r="D299" s="1" t="n">
        <v>37.992</v>
      </c>
    </row>
    <row r="300" customFormat="false" ht="15" hidden="false" customHeight="false" outlineLevel="0" collapsed="false">
      <c r="B300" s="1" t="n">
        <v>19.102</v>
      </c>
      <c r="C300" s="1" t="n">
        <v>31.424</v>
      </c>
      <c r="D300" s="1" t="n">
        <v>38.271</v>
      </c>
    </row>
    <row r="301" customFormat="false" ht="15" hidden="false" customHeight="false" outlineLevel="0" collapsed="false">
      <c r="B301" s="1" t="n">
        <v>19.285</v>
      </c>
      <c r="C301" s="1" t="n">
        <v>32.879</v>
      </c>
      <c r="D301" s="1" t="n">
        <v>38.203</v>
      </c>
    </row>
    <row r="302" customFormat="false" ht="15" hidden="false" customHeight="false" outlineLevel="0" collapsed="false">
      <c r="B302" s="1" t="n">
        <v>19.082</v>
      </c>
      <c r="C302" s="1" t="n">
        <v>32.82</v>
      </c>
      <c r="D302" s="1" t="n">
        <v>38.62</v>
      </c>
    </row>
    <row r="303" customFormat="false" ht="15" hidden="false" customHeight="false" outlineLevel="0" collapsed="false">
      <c r="B303" s="1" t="n">
        <v>18.641</v>
      </c>
      <c r="C303" s="1" t="n">
        <v>33.741</v>
      </c>
      <c r="D303" s="1" t="n">
        <v>38.104</v>
      </c>
    </row>
    <row r="304" customFormat="false" ht="15" hidden="false" customHeight="false" outlineLevel="0" collapsed="false">
      <c r="B304" s="1" t="n">
        <v>18.598</v>
      </c>
      <c r="C304" s="1" t="n">
        <v>33.841</v>
      </c>
      <c r="D304" s="1" t="n">
        <v>38.273</v>
      </c>
    </row>
    <row r="305" customFormat="false" ht="15" hidden="false" customHeight="false" outlineLevel="0" collapsed="false">
      <c r="B305" s="1" t="n">
        <v>18.762</v>
      </c>
      <c r="C305" s="1" t="n">
        <v>33.927</v>
      </c>
      <c r="D305" s="1" t="n">
        <v>38.362</v>
      </c>
    </row>
    <row r="306" customFormat="false" ht="15" hidden="false" customHeight="false" outlineLevel="0" collapsed="false">
      <c r="B306" s="1" t="n">
        <v>18.207</v>
      </c>
      <c r="C306" s="1" t="n">
        <v>35.092</v>
      </c>
      <c r="D306" s="1" t="n">
        <v>38.106</v>
      </c>
    </row>
    <row r="307" customFormat="false" ht="15" hidden="false" customHeight="false" outlineLevel="0" collapsed="false">
      <c r="B307" s="1" t="n">
        <v>18.051</v>
      </c>
      <c r="C307" s="1" t="n">
        <v>35.279</v>
      </c>
      <c r="D307" s="1" t="n">
        <v>38.279</v>
      </c>
    </row>
    <row r="308" customFormat="false" ht="15" hidden="false" customHeight="false" outlineLevel="0" collapsed="false">
      <c r="B308" s="1" t="n">
        <v>19.003</v>
      </c>
      <c r="C308" s="1" t="n">
        <v>31.101</v>
      </c>
      <c r="D308" s="1" t="n">
        <v>38.254</v>
      </c>
    </row>
    <row r="309" customFormat="false" ht="15" hidden="false" customHeight="false" outlineLevel="0" collapsed="false">
      <c r="B309" s="1" t="n">
        <v>18.589</v>
      </c>
      <c r="C309" s="1" t="n">
        <v>31.254</v>
      </c>
      <c r="D309" s="1" t="n">
        <v>38.149</v>
      </c>
    </row>
    <row r="310" customFormat="false" ht="15" hidden="false" customHeight="false" outlineLevel="0" collapsed="false">
      <c r="B310" s="1" t="n">
        <v>17.981</v>
      </c>
      <c r="C310" s="1" t="n">
        <v>31.48</v>
      </c>
      <c r="D310" s="1" t="n">
        <v>37.644</v>
      </c>
    </row>
    <row r="311" customFormat="false" ht="15" hidden="false" customHeight="false" outlineLevel="0" collapsed="false">
      <c r="B311" s="1" t="n">
        <v>19.293</v>
      </c>
      <c r="C311" s="1" t="n">
        <v>31.178</v>
      </c>
      <c r="D311" s="1" t="n">
        <v>37.871</v>
      </c>
    </row>
    <row r="312" customFormat="false" ht="15" hidden="false" customHeight="false" outlineLevel="0" collapsed="false">
      <c r="B312" s="1" t="n">
        <v>18.801</v>
      </c>
      <c r="C312" s="1" t="n">
        <v>31.945</v>
      </c>
      <c r="D312" s="1" t="n">
        <v>37.982</v>
      </c>
    </row>
    <row r="313" customFormat="false" ht="15" hidden="false" customHeight="false" outlineLevel="0" collapsed="false">
      <c r="B313" s="1" t="n">
        <v>18.565</v>
      </c>
      <c r="C313" s="1" t="n">
        <v>32.623</v>
      </c>
      <c r="D313" s="1" t="n">
        <v>37.739</v>
      </c>
    </row>
    <row r="314" customFormat="false" ht="15" hidden="false" customHeight="false" outlineLevel="0" collapsed="false">
      <c r="B314" s="1" t="n">
        <v>18.562</v>
      </c>
      <c r="C314" s="1" t="n">
        <v>32.746</v>
      </c>
      <c r="D314" s="1" t="n">
        <v>37.864</v>
      </c>
    </row>
    <row r="315" customFormat="false" ht="15" hidden="false" customHeight="false" outlineLevel="0" collapsed="false">
      <c r="B315" s="1" t="n">
        <v>19.036</v>
      </c>
      <c r="C315" s="1" t="n">
        <v>31.732</v>
      </c>
      <c r="D315" s="1" t="n">
        <v>34.571</v>
      </c>
    </row>
    <row r="316" customFormat="false" ht="15" hidden="false" customHeight="false" outlineLevel="0" collapsed="false">
      <c r="B316" s="1" t="n">
        <v>19.149</v>
      </c>
      <c r="C316" s="1" t="n">
        <v>32.509</v>
      </c>
      <c r="D316" s="1" t="n">
        <v>33.079</v>
      </c>
    </row>
    <row r="317" customFormat="false" ht="15" hidden="false" customHeight="false" outlineLevel="0" collapsed="false">
      <c r="B317" s="1" t="n">
        <v>18.815</v>
      </c>
      <c r="C317" s="1" t="n">
        <v>32.877</v>
      </c>
      <c r="D317" s="1" t="n">
        <v>31.596</v>
      </c>
    </row>
    <row r="318" customFormat="false" ht="15" hidden="false" customHeight="false" outlineLevel="0" collapsed="false">
      <c r="B318" s="1" t="n">
        <v>18.336</v>
      </c>
      <c r="C318" s="1" t="n">
        <v>32.267</v>
      </c>
      <c r="D318" s="1" t="n">
        <v>30.911</v>
      </c>
    </row>
    <row r="319" customFormat="false" ht="15" hidden="false" customHeight="false" outlineLevel="0" collapsed="false">
      <c r="B319" s="1" t="n">
        <v>18.37</v>
      </c>
      <c r="C319" s="1" t="n">
        <v>32.903</v>
      </c>
      <c r="D319" s="1" t="n">
        <v>29.95</v>
      </c>
    </row>
    <row r="320" customFormat="false" ht="15" hidden="false" customHeight="false" outlineLevel="0" collapsed="false">
      <c r="B320" s="1" t="n">
        <v>18.533</v>
      </c>
      <c r="C320" s="1" t="n">
        <v>31.964</v>
      </c>
      <c r="D320" s="1" t="n">
        <v>29.999</v>
      </c>
    </row>
    <row r="321" customFormat="false" ht="15" hidden="false" customHeight="false" outlineLevel="0" collapsed="false">
      <c r="B321" s="1" t="n">
        <v>18.385</v>
      </c>
      <c r="C321" s="1" t="n">
        <v>32.134</v>
      </c>
      <c r="D321" s="1" t="n">
        <v>31.455</v>
      </c>
    </row>
    <row r="322" customFormat="false" ht="15" hidden="false" customHeight="false" outlineLevel="0" collapsed="false">
      <c r="B322" s="1" t="n">
        <v>18.788</v>
      </c>
      <c r="C322" s="1" t="n">
        <v>32.151</v>
      </c>
      <c r="D322" s="1" t="n">
        <v>32.855</v>
      </c>
    </row>
    <row r="323" customFormat="false" ht="15" hidden="false" customHeight="false" outlineLevel="0" collapsed="false">
      <c r="B323" s="1" t="n">
        <v>18.461</v>
      </c>
      <c r="C323" s="1" t="n">
        <v>31.903</v>
      </c>
      <c r="D323" s="1" t="n">
        <v>34.647</v>
      </c>
    </row>
    <row r="324" customFormat="false" ht="15" hidden="false" customHeight="false" outlineLevel="0" collapsed="false">
      <c r="B324" s="1" t="n">
        <v>18.903</v>
      </c>
      <c r="C324" s="1" t="n">
        <v>32.087</v>
      </c>
      <c r="D324" s="1" t="n">
        <v>36.064</v>
      </c>
    </row>
    <row r="325" customFormat="false" ht="15" hidden="false" customHeight="false" outlineLevel="0" collapsed="false">
      <c r="B325" s="1" t="n">
        <v>18.751</v>
      </c>
      <c r="C325" s="1" t="n">
        <v>32.149</v>
      </c>
      <c r="D325" s="1" t="n">
        <v>36.267</v>
      </c>
    </row>
    <row r="326" customFormat="false" ht="15" hidden="false" customHeight="false" outlineLevel="0" collapsed="false">
      <c r="B326" s="1" t="n">
        <v>19.297</v>
      </c>
      <c r="C326" s="1" t="n">
        <v>31.473</v>
      </c>
      <c r="D326" s="1" t="n">
        <v>35.551</v>
      </c>
    </row>
    <row r="327" customFormat="false" ht="15" hidden="false" customHeight="false" outlineLevel="0" collapsed="false">
      <c r="B327" s="1" t="n">
        <v>18.571</v>
      </c>
      <c r="C327" s="1" t="n">
        <v>32.329</v>
      </c>
      <c r="D327" s="1" t="n">
        <v>36.392</v>
      </c>
    </row>
    <row r="328" customFormat="false" ht="15" hidden="false" customHeight="false" outlineLevel="0" collapsed="false">
      <c r="B328" s="1" t="n">
        <v>18.969</v>
      </c>
      <c r="C328" s="1" t="n">
        <v>31.488</v>
      </c>
      <c r="D328" s="1" t="n">
        <v>36.252</v>
      </c>
    </row>
    <row r="329" customFormat="false" ht="15" hidden="false" customHeight="false" outlineLevel="0" collapsed="false">
      <c r="B329" s="1" t="n">
        <v>19.279</v>
      </c>
      <c r="C329" s="1" t="n">
        <v>33.035</v>
      </c>
      <c r="D329" s="1" t="n">
        <v>36.533</v>
      </c>
    </row>
    <row r="330" customFormat="false" ht="15" hidden="false" customHeight="false" outlineLevel="0" collapsed="false">
      <c r="B330" s="1" t="n">
        <v>19.159</v>
      </c>
      <c r="C330" s="1" t="n">
        <v>33.079</v>
      </c>
      <c r="D330" s="1" t="n">
        <v>35.797</v>
      </c>
    </row>
    <row r="331" customFormat="false" ht="15" hidden="false" customHeight="false" outlineLevel="0" collapsed="false">
      <c r="B331" s="1" t="n">
        <v>19.436</v>
      </c>
      <c r="C331" s="1" t="n">
        <v>33.141</v>
      </c>
      <c r="D331" s="1" t="n">
        <v>36.178</v>
      </c>
    </row>
    <row r="332" customFormat="false" ht="15" hidden="false" customHeight="false" outlineLevel="0" collapsed="false">
      <c r="B332" s="1" t="n">
        <v>19.025</v>
      </c>
      <c r="C332" s="1" t="n">
        <v>34.019</v>
      </c>
      <c r="D332" s="1" t="n">
        <v>35.779</v>
      </c>
    </row>
    <row r="333" customFormat="false" ht="15" hidden="false" customHeight="false" outlineLevel="0" collapsed="false">
      <c r="B333" s="1" t="n">
        <v>18.932</v>
      </c>
      <c r="C333" s="1" t="n">
        <v>33.306</v>
      </c>
      <c r="D333" s="1" t="n">
        <v>37.02</v>
      </c>
    </row>
    <row r="334" customFormat="false" ht="15" hidden="false" customHeight="false" outlineLevel="0" collapsed="false">
      <c r="B334" s="1" t="n">
        <v>19.001</v>
      </c>
      <c r="C334" s="1" t="n">
        <v>33.796</v>
      </c>
      <c r="D334" s="1" t="n">
        <v>35.066</v>
      </c>
    </row>
    <row r="335" customFormat="false" ht="15" hidden="false" customHeight="false" outlineLevel="0" collapsed="false">
      <c r="B335" s="1" t="n">
        <v>19.505</v>
      </c>
      <c r="C335" s="1" t="n">
        <v>33.709</v>
      </c>
      <c r="D335" s="1" t="n">
        <v>36.366</v>
      </c>
    </row>
    <row r="336" customFormat="false" ht="15" hidden="false" customHeight="false" outlineLevel="0" collapsed="false">
      <c r="B336" s="1" t="n">
        <v>19.179</v>
      </c>
      <c r="C336" s="1" t="n">
        <v>34.082</v>
      </c>
      <c r="D336" s="1" t="n">
        <v>36.464</v>
      </c>
    </row>
    <row r="337" customFormat="false" ht="15" hidden="false" customHeight="false" outlineLevel="0" collapsed="false">
      <c r="B337" s="1" t="n">
        <v>19.071</v>
      </c>
      <c r="C337" s="1" t="n">
        <v>33.987</v>
      </c>
      <c r="D337" s="1" t="n">
        <v>36.708</v>
      </c>
    </row>
    <row r="338" customFormat="false" ht="15" hidden="false" customHeight="false" outlineLevel="0" collapsed="false">
      <c r="B338" s="1" t="n">
        <v>19.166</v>
      </c>
      <c r="C338" s="1" t="n">
        <v>33.757</v>
      </c>
      <c r="D338" s="1" t="n">
        <v>36.646</v>
      </c>
    </row>
    <row r="339" customFormat="false" ht="15" hidden="false" customHeight="false" outlineLevel="0" collapsed="false">
      <c r="B339" s="1" t="n">
        <v>19.445</v>
      </c>
      <c r="C339" s="1" t="n">
        <v>35.052</v>
      </c>
      <c r="D339" s="1" t="n">
        <v>36.728</v>
      </c>
    </row>
    <row r="340" customFormat="false" ht="15" hidden="false" customHeight="false" outlineLevel="0" collapsed="false">
      <c r="B340" s="1" t="n">
        <v>18.407</v>
      </c>
      <c r="C340" s="1" t="n">
        <v>34.67</v>
      </c>
      <c r="D340" s="1" t="n">
        <v>37.806</v>
      </c>
    </row>
    <row r="341" customFormat="false" ht="15" hidden="false" customHeight="false" outlineLevel="0" collapsed="false">
      <c r="B341" s="1" t="n">
        <v>18.804</v>
      </c>
      <c r="C341" s="1" t="n">
        <v>34.97</v>
      </c>
      <c r="D341" s="1" t="n">
        <v>37.555</v>
      </c>
    </row>
    <row r="342" customFormat="false" ht="15" hidden="false" customHeight="false" outlineLevel="0" collapsed="false">
      <c r="B342" s="1" t="n">
        <v>18.759</v>
      </c>
      <c r="C342" s="1" t="n">
        <v>32.644</v>
      </c>
      <c r="D342" s="1" t="n">
        <v>39.066</v>
      </c>
    </row>
    <row r="343" customFormat="false" ht="15" hidden="false" customHeight="false" outlineLevel="0" collapsed="false">
      <c r="B343" s="1" t="n">
        <v>18.46</v>
      </c>
      <c r="C343" s="1" t="n">
        <v>30.817</v>
      </c>
      <c r="D343" s="1" t="n">
        <v>36.26</v>
      </c>
    </row>
    <row r="344" customFormat="false" ht="15" hidden="false" customHeight="false" outlineLevel="0" collapsed="false">
      <c r="B344" s="1" t="n">
        <v>18.881</v>
      </c>
      <c r="C344" s="1" t="n">
        <v>30.307</v>
      </c>
      <c r="D344" s="1" t="n">
        <v>34.87</v>
      </c>
    </row>
    <row r="345" customFormat="false" ht="15" hidden="false" customHeight="false" outlineLevel="0" collapsed="false">
      <c r="B345" s="1" t="n">
        <v>18.824</v>
      </c>
      <c r="C345" s="1" t="n">
        <v>30.324</v>
      </c>
      <c r="D345" s="1" t="n">
        <v>33.616</v>
      </c>
    </row>
    <row r="346" customFormat="false" ht="15" hidden="false" customHeight="false" outlineLevel="0" collapsed="false">
      <c r="B346" s="1" t="n">
        <v>18.29</v>
      </c>
      <c r="C346" s="1" t="n">
        <v>30.255</v>
      </c>
      <c r="D346" s="1" t="n">
        <v>33.136</v>
      </c>
    </row>
    <row r="347" customFormat="false" ht="15" hidden="false" customHeight="false" outlineLevel="0" collapsed="false">
      <c r="B347" s="1" t="n">
        <v>18.879</v>
      </c>
      <c r="C347" s="1" t="n">
        <v>30.866</v>
      </c>
      <c r="D347" s="1" t="n">
        <v>34.951</v>
      </c>
    </row>
    <row r="348" customFormat="false" ht="15" hidden="false" customHeight="false" outlineLevel="0" collapsed="false">
      <c r="B348" s="1" t="n">
        <v>19.045</v>
      </c>
      <c r="C348" s="1" t="n">
        <v>31.848</v>
      </c>
      <c r="D348" s="1" t="n">
        <v>36.363</v>
      </c>
    </row>
    <row r="349" customFormat="false" ht="15" hidden="false" customHeight="false" outlineLevel="0" collapsed="false">
      <c r="B349" s="1" t="n">
        <v>18.333</v>
      </c>
      <c r="C349" s="1" t="n">
        <v>33.544</v>
      </c>
      <c r="D349" s="1" t="n">
        <v>37.685</v>
      </c>
    </row>
    <row r="350" customFormat="false" ht="15" hidden="false" customHeight="false" outlineLevel="0" collapsed="false">
      <c r="B350" s="1" t="n">
        <v>18.445</v>
      </c>
      <c r="C350" s="1" t="n">
        <v>33.397</v>
      </c>
      <c r="D350" s="1" t="n">
        <v>38.451</v>
      </c>
    </row>
    <row r="351" customFormat="false" ht="15" hidden="false" customHeight="false" outlineLevel="0" collapsed="false">
      <c r="B351" s="1" t="n">
        <v>18.344</v>
      </c>
      <c r="C351" s="1" t="n">
        <v>34.229</v>
      </c>
      <c r="D351" s="1" t="n">
        <v>39.434</v>
      </c>
    </row>
    <row r="352" customFormat="false" ht="15" hidden="false" customHeight="false" outlineLevel="0" collapsed="false">
      <c r="B352" s="1" t="n">
        <v>19.55</v>
      </c>
      <c r="C352" s="1" t="n">
        <v>34.848</v>
      </c>
      <c r="D352" s="1" t="n">
        <v>40.223</v>
      </c>
    </row>
    <row r="353" customFormat="false" ht="15" hidden="false" customHeight="false" outlineLevel="0" collapsed="false">
      <c r="B353" s="1" t="n">
        <v>18.59</v>
      </c>
      <c r="C353" s="1" t="n">
        <v>35.121</v>
      </c>
      <c r="D353" s="1" t="n">
        <v>41.031</v>
      </c>
    </row>
    <row r="354" customFormat="false" ht="15" hidden="false" customHeight="false" outlineLevel="0" collapsed="false">
      <c r="B354" s="1" t="n">
        <v>19.564</v>
      </c>
      <c r="C354" s="1" t="n">
        <v>35.074</v>
      </c>
      <c r="D354" s="1" t="n">
        <v>41.306</v>
      </c>
    </row>
    <row r="355" customFormat="false" ht="15" hidden="false" customHeight="false" outlineLevel="0" collapsed="false">
      <c r="B355" s="1" t="n">
        <v>19.411</v>
      </c>
      <c r="C355" s="1" t="n">
        <v>34.002</v>
      </c>
      <c r="D355" s="1" t="n">
        <v>40.956</v>
      </c>
    </row>
    <row r="356" customFormat="false" ht="15" hidden="false" customHeight="false" outlineLevel="0" collapsed="false">
      <c r="B356" s="1" t="n">
        <v>19.333</v>
      </c>
      <c r="C356" s="1" t="n">
        <v>34.842</v>
      </c>
      <c r="D356" s="1" t="n">
        <v>41.537</v>
      </c>
    </row>
    <row r="357" customFormat="false" ht="15" hidden="false" customHeight="false" outlineLevel="0" collapsed="false">
      <c r="B357" s="1" t="n">
        <v>19.383</v>
      </c>
      <c r="C357" s="1" t="n">
        <v>34.66</v>
      </c>
      <c r="D357" s="1" t="n">
        <v>41.556</v>
      </c>
    </row>
    <row r="358" customFormat="false" ht="15" hidden="false" customHeight="false" outlineLevel="0" collapsed="false">
      <c r="B358" s="1" t="n">
        <v>19.245</v>
      </c>
      <c r="C358" s="1" t="n">
        <v>35.017</v>
      </c>
      <c r="D358" s="1" t="n">
        <v>42.535</v>
      </c>
    </row>
    <row r="359" customFormat="false" ht="15" hidden="false" customHeight="false" outlineLevel="0" collapsed="false">
      <c r="B359" s="1" t="n">
        <v>18.225</v>
      </c>
      <c r="C359" s="1" t="n">
        <v>34.937</v>
      </c>
      <c r="D359" s="1" t="n">
        <v>42.015</v>
      </c>
    </row>
    <row r="360" customFormat="false" ht="15" hidden="false" customHeight="false" outlineLevel="0" collapsed="false">
      <c r="B360" s="1" t="n">
        <v>19.321</v>
      </c>
      <c r="C360" s="1" t="n">
        <v>32.81</v>
      </c>
      <c r="D360" s="1" t="n">
        <v>42.281</v>
      </c>
    </row>
    <row r="361" customFormat="false" ht="15" hidden="false" customHeight="false" outlineLevel="0" collapsed="false">
      <c r="B361" s="1" t="n">
        <v>19.559</v>
      </c>
      <c r="C361" s="1" t="n">
        <v>31.971</v>
      </c>
      <c r="D361" s="1" t="n">
        <v>42.036</v>
      </c>
    </row>
    <row r="362" customFormat="false" ht="15" hidden="false" customHeight="false" outlineLevel="0" collapsed="false">
      <c r="B362" s="1" t="n">
        <v>19.463</v>
      </c>
      <c r="C362" s="1" t="n">
        <v>31.022</v>
      </c>
      <c r="D362" s="1" t="n">
        <v>41.29</v>
      </c>
    </row>
    <row r="363" customFormat="false" ht="15" hidden="false" customHeight="false" outlineLevel="0" collapsed="false">
      <c r="B363" s="1" t="n">
        <v>19.244</v>
      </c>
      <c r="C363" s="1" t="n">
        <v>30.622</v>
      </c>
      <c r="D363" s="1" t="n">
        <v>40.996</v>
      </c>
    </row>
    <row r="364" customFormat="false" ht="15" hidden="false" customHeight="false" outlineLevel="0" collapsed="false">
      <c r="B364" s="1" t="n">
        <v>18.936</v>
      </c>
      <c r="C364" s="1" t="n">
        <v>31.222</v>
      </c>
      <c r="D364" s="1" t="n">
        <v>41.811</v>
      </c>
    </row>
    <row r="365" customFormat="false" ht="15" hidden="false" customHeight="false" outlineLevel="0" collapsed="false">
      <c r="B365" s="1" t="n">
        <v>19.107</v>
      </c>
      <c r="C365" s="1" t="n">
        <v>30.695</v>
      </c>
      <c r="D365" s="1" t="n">
        <v>41.351</v>
      </c>
    </row>
    <row r="366" customFormat="false" ht="15" hidden="false" customHeight="false" outlineLevel="0" collapsed="false">
      <c r="B366" s="1" t="n">
        <v>19.074</v>
      </c>
      <c r="C366" s="1" t="n">
        <v>30.793</v>
      </c>
      <c r="D366" s="1" t="n">
        <v>40.886</v>
      </c>
    </row>
    <row r="367" customFormat="false" ht="15" hidden="false" customHeight="false" outlineLevel="0" collapsed="false">
      <c r="B367" s="1" t="n">
        <v>18.843</v>
      </c>
      <c r="C367" s="1" t="n">
        <v>31.37</v>
      </c>
      <c r="D367" s="1" t="n">
        <v>41.382</v>
      </c>
    </row>
    <row r="368" customFormat="false" ht="15" hidden="false" customHeight="false" outlineLevel="0" collapsed="false">
      <c r="B368" s="1" t="n">
        <v>19.145</v>
      </c>
      <c r="C368" s="1" t="n">
        <v>31.628</v>
      </c>
      <c r="D368" s="1" t="n">
        <v>41.603</v>
      </c>
    </row>
    <row r="369" customFormat="false" ht="15" hidden="false" customHeight="false" outlineLevel="0" collapsed="false">
      <c r="B369" s="1" t="n">
        <v>19.545</v>
      </c>
      <c r="C369" s="1" t="n">
        <v>32.027</v>
      </c>
      <c r="D369" s="1" t="n">
        <v>41.098</v>
      </c>
    </row>
    <row r="370" customFormat="false" ht="15" hidden="false" customHeight="false" outlineLevel="0" collapsed="false">
      <c r="B370" s="1" t="n">
        <v>19.937</v>
      </c>
      <c r="C370" s="1" t="n">
        <v>31.999</v>
      </c>
      <c r="D370" s="1" t="n">
        <v>40.899</v>
      </c>
    </row>
    <row r="371" customFormat="false" ht="15" hidden="false" customHeight="false" outlineLevel="0" collapsed="false">
      <c r="B371" s="1" t="n">
        <v>19.827</v>
      </c>
      <c r="C371" s="1" t="n">
        <v>31.641</v>
      </c>
      <c r="D371" s="1" t="n">
        <v>40.632</v>
      </c>
    </row>
    <row r="372" customFormat="false" ht="15" hidden="false" customHeight="false" outlineLevel="0" collapsed="false">
      <c r="B372" s="1" t="n">
        <v>19.546</v>
      </c>
      <c r="C372" s="1" t="n">
        <v>32.315</v>
      </c>
      <c r="D372" s="1" t="n">
        <v>40.555</v>
      </c>
    </row>
    <row r="373" customFormat="false" ht="15" hidden="false" customHeight="false" outlineLevel="0" collapsed="false">
      <c r="B373" s="1" t="n">
        <v>19.587</v>
      </c>
      <c r="C373" s="1" t="n">
        <v>32.659</v>
      </c>
      <c r="D373" s="1" t="n">
        <v>40.996</v>
      </c>
    </row>
    <row r="374" customFormat="false" ht="15" hidden="false" customHeight="false" outlineLevel="0" collapsed="false">
      <c r="B374" s="1" t="n">
        <v>19.05</v>
      </c>
      <c r="C374" s="1" t="n">
        <v>31.703</v>
      </c>
      <c r="D374" s="1" t="n">
        <v>42.06</v>
      </c>
    </row>
    <row r="375" customFormat="false" ht="15" hidden="false" customHeight="false" outlineLevel="0" collapsed="false">
      <c r="B375" s="1" t="n">
        <v>18.764</v>
      </c>
      <c r="C375" s="1" t="n">
        <v>31.834</v>
      </c>
      <c r="D375" s="1" t="n">
        <v>41.167</v>
      </c>
    </row>
    <row r="376" customFormat="false" ht="15" hidden="false" customHeight="false" outlineLevel="0" collapsed="false">
      <c r="B376" s="1" t="n">
        <v>19.273</v>
      </c>
      <c r="C376" s="1" t="n">
        <v>31.718</v>
      </c>
      <c r="D376" s="1" t="n">
        <v>41.264</v>
      </c>
    </row>
    <row r="377" customFormat="false" ht="15" hidden="false" customHeight="false" outlineLevel="0" collapsed="false">
      <c r="B377" s="1" t="n">
        <v>18.718</v>
      </c>
      <c r="C377" s="1" t="n">
        <v>32.411</v>
      </c>
      <c r="D377" s="1" t="n">
        <v>41.609</v>
      </c>
    </row>
    <row r="378" customFormat="false" ht="15" hidden="false" customHeight="false" outlineLevel="0" collapsed="false">
      <c r="B378" s="1" t="n">
        <v>18.983</v>
      </c>
      <c r="C378" s="1" t="n">
        <v>32.862</v>
      </c>
      <c r="D378" s="1" t="n">
        <v>42.461</v>
      </c>
    </row>
    <row r="379" customFormat="false" ht="15" hidden="false" customHeight="false" outlineLevel="0" collapsed="false">
      <c r="B379" s="1" t="n">
        <v>18.852</v>
      </c>
      <c r="C379" s="1" t="n">
        <v>32.658</v>
      </c>
      <c r="D379" s="1" t="n">
        <v>41.264</v>
      </c>
    </row>
    <row r="380" customFormat="false" ht="15" hidden="false" customHeight="false" outlineLevel="0" collapsed="false">
      <c r="B380" s="1" t="n">
        <v>18.745</v>
      </c>
      <c r="C380" s="1" t="n">
        <v>32.8</v>
      </c>
      <c r="D380" s="1" t="n">
        <v>38.255</v>
      </c>
    </row>
    <row r="381" customFormat="false" ht="15" hidden="false" customHeight="false" outlineLevel="0" collapsed="false">
      <c r="B381" s="1" t="n">
        <v>18.208</v>
      </c>
      <c r="C381" s="1" t="n">
        <v>33.398</v>
      </c>
      <c r="D381" s="1" t="n">
        <v>35.864</v>
      </c>
    </row>
    <row r="382" customFormat="false" ht="15" hidden="false" customHeight="false" outlineLevel="0" collapsed="false">
      <c r="B382" s="1" t="n">
        <v>19.628</v>
      </c>
      <c r="C382" s="1" t="n">
        <v>33.132</v>
      </c>
      <c r="D382" s="1" t="n">
        <v>32.527</v>
      </c>
    </row>
    <row r="383" customFormat="false" ht="15" hidden="false" customHeight="false" outlineLevel="0" collapsed="false">
      <c r="B383" s="1" t="n">
        <v>18.799</v>
      </c>
      <c r="C383" s="1" t="n">
        <v>34.049</v>
      </c>
      <c r="D383" s="1" t="n">
        <v>31.885</v>
      </c>
    </row>
    <row r="384" customFormat="false" ht="15" hidden="false" customHeight="false" outlineLevel="0" collapsed="false">
      <c r="B384" s="1" t="n">
        <v>19.051</v>
      </c>
      <c r="C384" s="1" t="n">
        <v>34.193</v>
      </c>
      <c r="D384" s="1" t="n">
        <v>31.888</v>
      </c>
    </row>
    <row r="385" customFormat="false" ht="15" hidden="false" customHeight="false" outlineLevel="0" collapsed="false">
      <c r="B385" s="1" t="n">
        <v>19.176</v>
      </c>
      <c r="C385" s="1" t="n">
        <v>34.618</v>
      </c>
      <c r="D385" s="1" t="n">
        <v>32.85</v>
      </c>
    </row>
    <row r="386" customFormat="false" ht="15" hidden="false" customHeight="false" outlineLevel="0" collapsed="false">
      <c r="B386" s="1" t="n">
        <v>19.888</v>
      </c>
      <c r="C386" s="1" t="n">
        <v>34.902</v>
      </c>
      <c r="D386" s="1" t="n">
        <v>34.549</v>
      </c>
    </row>
    <row r="387" customFormat="false" ht="15" hidden="false" customHeight="false" outlineLevel="0" collapsed="false">
      <c r="B387" s="1" t="n">
        <v>19.237</v>
      </c>
      <c r="C387" s="1" t="n">
        <v>33.622</v>
      </c>
      <c r="D387" s="1" t="n">
        <v>36.036</v>
      </c>
    </row>
    <row r="388" customFormat="false" ht="15" hidden="false" customHeight="false" outlineLevel="0" collapsed="false">
      <c r="B388" s="1" t="n">
        <v>19.815</v>
      </c>
      <c r="C388" s="1" t="n">
        <v>31.715</v>
      </c>
      <c r="D388" s="1" t="n">
        <v>38.285</v>
      </c>
    </row>
    <row r="389" customFormat="false" ht="15" hidden="false" customHeight="false" outlineLevel="0" collapsed="false">
      <c r="B389" s="1" t="n">
        <v>19.681</v>
      </c>
      <c r="C389" s="1" t="n">
        <v>31.723</v>
      </c>
      <c r="D389" s="1" t="n">
        <v>40.203</v>
      </c>
    </row>
    <row r="390" customFormat="false" ht="15" hidden="false" customHeight="false" outlineLevel="0" collapsed="false">
      <c r="B390" s="1" t="n">
        <v>19.13</v>
      </c>
      <c r="C390" s="1" t="n">
        <v>32.822</v>
      </c>
      <c r="D390" s="1" t="n">
        <v>41.168</v>
      </c>
    </row>
    <row r="391" customFormat="false" ht="15" hidden="false" customHeight="false" outlineLevel="0" collapsed="false">
      <c r="B391" s="1" t="n">
        <v>19.578</v>
      </c>
      <c r="C391" s="1" t="n">
        <v>32.348</v>
      </c>
      <c r="D391" s="1" t="n">
        <v>40.915</v>
      </c>
    </row>
    <row r="392" customFormat="false" ht="15" hidden="false" customHeight="false" outlineLevel="0" collapsed="false">
      <c r="B392" s="1" t="n">
        <v>19.647</v>
      </c>
      <c r="C392" s="1" t="n">
        <v>33.015</v>
      </c>
      <c r="D392" s="1" t="n">
        <v>40.103</v>
      </c>
    </row>
    <row r="393" customFormat="false" ht="15" hidden="false" customHeight="false" outlineLevel="0" collapsed="false">
      <c r="B393" s="1" t="n">
        <v>19.199</v>
      </c>
      <c r="C393" s="1" t="n">
        <v>34.068</v>
      </c>
      <c r="D393" s="1" t="n">
        <v>41.281</v>
      </c>
    </row>
    <row r="394" customFormat="false" ht="15" hidden="false" customHeight="false" outlineLevel="0" collapsed="false">
      <c r="B394" s="1" t="n">
        <v>19.291</v>
      </c>
      <c r="C394" s="1" t="n">
        <v>35.054</v>
      </c>
      <c r="D394" s="1" t="n">
        <v>40.673</v>
      </c>
    </row>
    <row r="395" customFormat="false" ht="15" hidden="false" customHeight="false" outlineLevel="0" collapsed="false">
      <c r="B395" s="1" t="n">
        <v>19.2</v>
      </c>
      <c r="C395" s="1" t="n">
        <v>35.021</v>
      </c>
      <c r="D395" s="1" t="n">
        <v>41.131</v>
      </c>
    </row>
    <row r="396" customFormat="false" ht="15" hidden="false" customHeight="false" outlineLevel="0" collapsed="false">
      <c r="B396" s="1" t="n">
        <v>19.356</v>
      </c>
      <c r="C396" s="1" t="n">
        <v>35.308</v>
      </c>
      <c r="D396" s="1" t="n">
        <v>40.232</v>
      </c>
    </row>
    <row r="397" customFormat="false" ht="15" hidden="false" customHeight="false" outlineLevel="0" collapsed="false">
      <c r="B397" s="1" t="n">
        <v>19.144</v>
      </c>
      <c r="C397" s="1" t="n">
        <v>35.807</v>
      </c>
      <c r="D397" s="1" t="n">
        <v>40.245</v>
      </c>
    </row>
    <row r="398" customFormat="false" ht="15" hidden="false" customHeight="false" outlineLevel="0" collapsed="false">
      <c r="B398" s="1" t="n">
        <v>19.373</v>
      </c>
      <c r="C398" s="1" t="n">
        <v>37.079</v>
      </c>
      <c r="D398" s="1" t="n">
        <v>40.116</v>
      </c>
    </row>
    <row r="399" customFormat="false" ht="15" hidden="false" customHeight="false" outlineLevel="0" collapsed="false">
      <c r="B399" s="1" t="n">
        <v>19.078</v>
      </c>
      <c r="C399" s="1" t="n">
        <v>36.981</v>
      </c>
      <c r="D399" s="1" t="n">
        <v>40.282</v>
      </c>
    </row>
    <row r="400" customFormat="false" ht="15" hidden="false" customHeight="false" outlineLevel="0" collapsed="false">
      <c r="B400" s="1" t="n">
        <v>19.13</v>
      </c>
      <c r="C400" s="1" t="n">
        <v>37.277</v>
      </c>
      <c r="D400" s="1" t="n">
        <v>40.181</v>
      </c>
    </row>
    <row r="401" customFormat="false" ht="15" hidden="false" customHeight="false" outlineLevel="0" collapsed="false">
      <c r="B401" s="1" t="n">
        <v>18.826</v>
      </c>
      <c r="C401" s="1" t="n">
        <v>37.473</v>
      </c>
      <c r="D401" s="1" t="n">
        <v>40.125</v>
      </c>
    </row>
    <row r="402" customFormat="false" ht="15" hidden="false" customHeight="false" outlineLevel="0" collapsed="false">
      <c r="B402" s="1" t="n">
        <v>19.126</v>
      </c>
      <c r="C402" s="1" t="n">
        <v>36.352</v>
      </c>
      <c r="D402" s="1" t="n">
        <v>39.09</v>
      </c>
    </row>
    <row r="403" customFormat="false" ht="15" hidden="false" customHeight="false" outlineLevel="0" collapsed="false">
      <c r="B403" s="1" t="n">
        <v>19.402</v>
      </c>
      <c r="C403" s="1" t="n">
        <v>37.531</v>
      </c>
      <c r="D403" s="1" t="n">
        <v>38.948</v>
      </c>
    </row>
    <row r="404" customFormat="false" ht="15" hidden="false" customHeight="false" outlineLevel="0" collapsed="false">
      <c r="B404" s="1" t="n">
        <v>19.086</v>
      </c>
      <c r="C404" s="1" t="n">
        <v>36.915</v>
      </c>
      <c r="D404" s="1" t="n">
        <v>37.18</v>
      </c>
    </row>
    <row r="405" customFormat="false" ht="15" hidden="false" customHeight="false" outlineLevel="0" collapsed="false">
      <c r="B405" s="1" t="n">
        <v>19.645</v>
      </c>
      <c r="C405" s="1" t="n">
        <v>34.292</v>
      </c>
      <c r="D405" s="1" t="n">
        <v>35.796</v>
      </c>
    </row>
    <row r="406" customFormat="false" ht="15" hidden="false" customHeight="false" outlineLevel="0" collapsed="false">
      <c r="B406" s="1" t="n">
        <v>19.625</v>
      </c>
      <c r="C406" s="1" t="n">
        <v>32.141</v>
      </c>
      <c r="D406" s="1" t="n">
        <v>34.607</v>
      </c>
    </row>
    <row r="407" customFormat="false" ht="15" hidden="false" customHeight="false" outlineLevel="0" collapsed="false">
      <c r="B407" s="1" t="n">
        <v>19.697</v>
      </c>
      <c r="C407" s="1" t="n">
        <v>30.783</v>
      </c>
      <c r="D407" s="1" t="n">
        <v>35.242</v>
      </c>
    </row>
    <row r="408" customFormat="false" ht="15" hidden="false" customHeight="false" outlineLevel="0" collapsed="false">
      <c r="B408" s="1" t="n">
        <v>19.769</v>
      </c>
      <c r="C408" s="1" t="n">
        <v>30.637</v>
      </c>
      <c r="D408" s="1" t="n">
        <v>35.548</v>
      </c>
    </row>
    <row r="409" customFormat="false" ht="15" hidden="false" customHeight="false" outlineLevel="0" collapsed="false">
      <c r="B409" s="1" t="n">
        <v>19.529</v>
      </c>
      <c r="C409" s="1" t="n">
        <v>30.766</v>
      </c>
      <c r="D409" s="1" t="n">
        <v>34.991</v>
      </c>
    </row>
    <row r="410" customFormat="false" ht="15" hidden="false" customHeight="false" outlineLevel="0" collapsed="false">
      <c r="B410" s="1" t="n">
        <v>19.314</v>
      </c>
      <c r="C410" s="1" t="n">
        <v>32.125</v>
      </c>
      <c r="D410" s="1" t="n">
        <v>34.749</v>
      </c>
    </row>
    <row r="411" customFormat="false" ht="15" hidden="false" customHeight="false" outlineLevel="0" collapsed="false">
      <c r="B411" s="1" t="n">
        <v>19.718</v>
      </c>
      <c r="C411" s="1" t="n">
        <v>31.734</v>
      </c>
      <c r="D411" s="1" t="n">
        <v>34.83</v>
      </c>
    </row>
    <row r="412" customFormat="false" ht="15" hidden="false" customHeight="false" outlineLevel="0" collapsed="false">
      <c r="B412" s="1" t="n">
        <v>19.414</v>
      </c>
      <c r="C412" s="1" t="n">
        <v>32.161</v>
      </c>
      <c r="D412" s="1" t="n">
        <v>36.157</v>
      </c>
    </row>
    <row r="413" customFormat="false" ht="15" hidden="false" customHeight="false" outlineLevel="0" collapsed="false">
      <c r="B413" s="1" t="n">
        <v>19.005</v>
      </c>
      <c r="C413" s="1" t="n">
        <v>35.463</v>
      </c>
      <c r="D413" s="1" t="n">
        <v>35.472</v>
      </c>
    </row>
    <row r="414" customFormat="false" ht="15" hidden="false" customHeight="false" outlineLevel="0" collapsed="false">
      <c r="B414" s="1" t="n">
        <v>19.054</v>
      </c>
      <c r="C414" s="1" t="n">
        <v>35.267</v>
      </c>
      <c r="D414" s="1" t="n">
        <v>35.411</v>
      </c>
    </row>
    <row r="415" customFormat="false" ht="15" hidden="false" customHeight="false" outlineLevel="0" collapsed="false">
      <c r="B415" s="1" t="n">
        <v>19.45</v>
      </c>
      <c r="C415" s="1" t="n">
        <v>35.858</v>
      </c>
      <c r="D415" s="1" t="n">
        <v>35.72</v>
      </c>
    </row>
    <row r="416" customFormat="false" ht="15" hidden="false" customHeight="false" outlineLevel="0" collapsed="false">
      <c r="B416" s="1" t="n">
        <v>20.026</v>
      </c>
      <c r="C416" s="1" t="n">
        <v>35.896</v>
      </c>
      <c r="D416" s="1" t="n">
        <v>35.746</v>
      </c>
    </row>
    <row r="417" customFormat="false" ht="15" hidden="false" customHeight="false" outlineLevel="0" collapsed="false">
      <c r="B417" s="1" t="n">
        <v>19.517</v>
      </c>
      <c r="C417" s="1" t="n">
        <v>35.616</v>
      </c>
      <c r="D417" s="1" t="n">
        <v>33.85</v>
      </c>
    </row>
    <row r="418" customFormat="false" ht="15" hidden="false" customHeight="false" outlineLevel="0" collapsed="false">
      <c r="B418" s="1" t="n">
        <v>19.047</v>
      </c>
      <c r="C418" s="1" t="n">
        <v>36.225</v>
      </c>
      <c r="D418" s="1" t="n">
        <v>31.974</v>
      </c>
    </row>
    <row r="419" customFormat="false" ht="15" hidden="false" customHeight="false" outlineLevel="0" collapsed="false">
      <c r="B419" s="1" t="n">
        <v>19.407</v>
      </c>
      <c r="C419" s="1" t="n">
        <v>35.654</v>
      </c>
      <c r="D419" s="1" t="n">
        <v>30.226</v>
      </c>
    </row>
    <row r="420" customFormat="false" ht="15" hidden="false" customHeight="false" outlineLevel="0" collapsed="false">
      <c r="B420" s="1" t="n">
        <v>19.519</v>
      </c>
      <c r="C420" s="1" t="n">
        <v>35.929</v>
      </c>
      <c r="D420" s="1" t="n">
        <v>29.699</v>
      </c>
    </row>
    <row r="421" customFormat="false" ht="15" hidden="false" customHeight="false" outlineLevel="0" collapsed="false">
      <c r="B421" s="1" t="n">
        <v>19.454</v>
      </c>
      <c r="C421" s="1" t="n">
        <v>34.769</v>
      </c>
      <c r="D421" s="1" t="n">
        <v>30.078</v>
      </c>
    </row>
    <row r="422" customFormat="false" ht="15" hidden="false" customHeight="false" outlineLevel="0" collapsed="false">
      <c r="B422" s="1" t="n">
        <v>19.725</v>
      </c>
      <c r="C422" s="1" t="n">
        <v>31.796</v>
      </c>
      <c r="D422" s="1" t="n">
        <v>31.921</v>
      </c>
    </row>
    <row r="423" customFormat="false" ht="15" hidden="false" customHeight="false" outlineLevel="0" collapsed="false">
      <c r="B423" s="1" t="n">
        <v>19.921</v>
      </c>
      <c r="C423" s="1" t="n">
        <v>28.941</v>
      </c>
      <c r="D423" s="1" t="n">
        <v>33.528</v>
      </c>
    </row>
    <row r="424" customFormat="false" ht="15" hidden="false" customHeight="false" outlineLevel="0" collapsed="false">
      <c r="B424" s="1" t="n">
        <v>19.414</v>
      </c>
      <c r="C424" s="1" t="n">
        <v>30.005</v>
      </c>
      <c r="D424" s="1" t="n">
        <v>34.134</v>
      </c>
    </row>
    <row r="425" customFormat="false" ht="15" hidden="false" customHeight="false" outlineLevel="0" collapsed="false">
      <c r="B425" s="1" t="n">
        <v>19.414</v>
      </c>
      <c r="C425" s="1" t="n">
        <v>30.069</v>
      </c>
      <c r="D425" s="1" t="n">
        <v>35.757</v>
      </c>
    </row>
    <row r="426" customFormat="false" ht="15" hidden="false" customHeight="false" outlineLevel="0" collapsed="false">
      <c r="B426" s="1" t="n">
        <v>18.979</v>
      </c>
      <c r="C426" s="1" t="n">
        <v>30.355</v>
      </c>
      <c r="D426" s="1" t="n">
        <v>36.854</v>
      </c>
    </row>
    <row r="427" customFormat="false" ht="15" hidden="false" customHeight="false" outlineLevel="0" collapsed="false">
      <c r="B427" s="1" t="n">
        <v>19.102</v>
      </c>
      <c r="C427" s="1" t="n">
        <v>30.74</v>
      </c>
      <c r="D427" s="1" t="n">
        <v>37.115</v>
      </c>
    </row>
    <row r="428" customFormat="false" ht="15" hidden="false" customHeight="false" outlineLevel="0" collapsed="false">
      <c r="B428" s="1" t="n">
        <v>18.749</v>
      </c>
      <c r="C428" s="1" t="n">
        <v>31.505</v>
      </c>
      <c r="D428" s="1" t="n">
        <v>37.656</v>
      </c>
    </row>
    <row r="429" customFormat="false" ht="15" hidden="false" customHeight="false" outlineLevel="0" collapsed="false">
      <c r="B429" s="1" t="n">
        <v>18.53</v>
      </c>
      <c r="C429" s="1" t="n">
        <v>31.775</v>
      </c>
      <c r="D429" s="1" t="n">
        <v>37.654</v>
      </c>
    </row>
    <row r="430" customFormat="false" ht="15" hidden="false" customHeight="false" outlineLevel="0" collapsed="false">
      <c r="B430" s="1" t="n">
        <v>18.611</v>
      </c>
      <c r="C430" s="1" t="n">
        <v>31.758</v>
      </c>
      <c r="D430" s="1" t="n">
        <v>38.911</v>
      </c>
    </row>
    <row r="431" customFormat="false" ht="15" hidden="false" customHeight="false" outlineLevel="0" collapsed="false">
      <c r="B431" s="1" t="n">
        <v>18.447</v>
      </c>
      <c r="C431" s="1" t="n">
        <v>32.156</v>
      </c>
      <c r="D431" s="1" t="n">
        <v>38.408</v>
      </c>
    </row>
    <row r="432" customFormat="false" ht="15" hidden="false" customHeight="false" outlineLevel="0" collapsed="false">
      <c r="B432" s="1" t="n">
        <v>19.322</v>
      </c>
      <c r="C432" s="1" t="n">
        <v>32.651</v>
      </c>
      <c r="D432" s="1" t="n">
        <v>39.294</v>
      </c>
    </row>
    <row r="433" customFormat="false" ht="15" hidden="false" customHeight="false" outlineLevel="0" collapsed="false">
      <c r="B433" s="1" t="n">
        <v>19.23</v>
      </c>
      <c r="C433" s="1" t="n">
        <v>32.528</v>
      </c>
      <c r="D433" s="1" t="n">
        <v>38.304</v>
      </c>
    </row>
    <row r="434" customFormat="false" ht="15" hidden="false" customHeight="false" outlineLevel="0" collapsed="false">
      <c r="B434" s="1" t="n">
        <v>19.597</v>
      </c>
      <c r="C434" s="1" t="n">
        <v>32.131</v>
      </c>
      <c r="D434" s="1" t="n">
        <v>37.968</v>
      </c>
    </row>
    <row r="435" customFormat="false" ht="15" hidden="false" customHeight="false" outlineLevel="0" collapsed="false">
      <c r="B435" s="1" t="n">
        <v>19.248</v>
      </c>
      <c r="C435" s="1" t="n">
        <v>32.845</v>
      </c>
      <c r="D435" s="1" t="n">
        <v>37.813</v>
      </c>
    </row>
    <row r="436" customFormat="false" ht="15" hidden="false" customHeight="false" outlineLevel="0" collapsed="false">
      <c r="B436" s="1" t="n">
        <v>18.666</v>
      </c>
      <c r="C436" s="1" t="n">
        <v>32.402</v>
      </c>
      <c r="D436" s="1" t="n">
        <v>37.808</v>
      </c>
    </row>
    <row r="437" customFormat="false" ht="15" hidden="false" customHeight="false" outlineLevel="0" collapsed="false">
      <c r="B437" s="1" t="n">
        <v>18.897</v>
      </c>
      <c r="C437" s="1" t="n">
        <v>33.309</v>
      </c>
      <c r="D437" s="1" t="n">
        <v>37.993</v>
      </c>
    </row>
    <row r="438" customFormat="false" ht="15" hidden="false" customHeight="false" outlineLevel="0" collapsed="false">
      <c r="B438" s="1" t="n">
        <v>19.361</v>
      </c>
      <c r="C438" s="1" t="n">
        <v>32.086</v>
      </c>
      <c r="D438" s="1" t="n">
        <v>37.548</v>
      </c>
    </row>
    <row r="439" customFormat="false" ht="15" hidden="false" customHeight="false" outlineLevel="0" collapsed="false">
      <c r="B439" s="1" t="n">
        <v>19.264</v>
      </c>
      <c r="C439" s="1" t="n">
        <v>32.091</v>
      </c>
      <c r="D439" s="1" t="n">
        <v>37.982</v>
      </c>
    </row>
    <row r="440" customFormat="false" ht="15" hidden="false" customHeight="false" outlineLevel="0" collapsed="false">
      <c r="B440" s="1" t="n">
        <v>18.731</v>
      </c>
      <c r="C440" s="1" t="n">
        <v>32.143</v>
      </c>
      <c r="D440" s="1" t="n">
        <v>37.429</v>
      </c>
    </row>
    <row r="441" customFormat="false" ht="15" hidden="false" customHeight="false" outlineLevel="0" collapsed="false">
      <c r="B441" s="1" t="n">
        <v>19.358</v>
      </c>
      <c r="C441" s="1" t="n">
        <v>29.634</v>
      </c>
      <c r="D441" s="1" t="n">
        <v>38.004</v>
      </c>
    </row>
    <row r="442" customFormat="false" ht="15" hidden="false" customHeight="false" outlineLevel="0" collapsed="false">
      <c r="B442" s="1" t="n">
        <v>18.934</v>
      </c>
      <c r="C442" s="1" t="n">
        <v>29.157</v>
      </c>
      <c r="D442" s="1" t="n">
        <v>37.277</v>
      </c>
    </row>
    <row r="443" customFormat="false" ht="15" hidden="false" customHeight="false" outlineLevel="0" collapsed="false">
      <c r="B443" s="1" t="n">
        <v>18.842</v>
      </c>
      <c r="C443" s="1" t="n">
        <v>30.548</v>
      </c>
      <c r="D443" s="1" t="n">
        <v>36.444</v>
      </c>
    </row>
    <row r="444" customFormat="false" ht="15" hidden="false" customHeight="false" outlineLevel="0" collapsed="false">
      <c r="B444" s="1" t="n">
        <v>19.031</v>
      </c>
      <c r="C444" s="1" t="n">
        <v>30.237</v>
      </c>
      <c r="D444" s="1" t="n">
        <v>33.06</v>
      </c>
    </row>
    <row r="445" customFormat="false" ht="15" hidden="false" customHeight="false" outlineLevel="0" collapsed="false">
      <c r="B445" s="1" t="n">
        <v>19.122</v>
      </c>
      <c r="C445" s="1" t="n">
        <v>31.795</v>
      </c>
      <c r="D445" s="1" t="n">
        <v>31.279</v>
      </c>
    </row>
    <row r="446" customFormat="false" ht="15" hidden="false" customHeight="false" outlineLevel="0" collapsed="false">
      <c r="B446" s="1" t="n">
        <v>19.044</v>
      </c>
      <c r="C446" s="1" t="n">
        <v>30.414</v>
      </c>
      <c r="D446" s="1" t="n">
        <v>31.333</v>
      </c>
    </row>
    <row r="447" customFormat="false" ht="15" hidden="false" customHeight="false" outlineLevel="0" collapsed="false">
      <c r="B447" s="1" t="n">
        <v>19.393</v>
      </c>
      <c r="C447" s="1" t="n">
        <v>30.182</v>
      </c>
      <c r="D447" s="1" t="n">
        <v>30.833</v>
      </c>
    </row>
    <row r="448" customFormat="false" ht="15" hidden="false" customHeight="false" outlineLevel="0" collapsed="false">
      <c r="B448" s="1" t="n">
        <v>18.756</v>
      </c>
      <c r="C448" s="1" t="n">
        <v>31.376</v>
      </c>
      <c r="D448" s="1" t="n">
        <v>28.989</v>
      </c>
    </row>
    <row r="449" customFormat="false" ht="15" hidden="false" customHeight="false" outlineLevel="0" collapsed="false">
      <c r="B449" s="1" t="n">
        <v>18.819</v>
      </c>
      <c r="C449" s="1" t="n">
        <v>31.191</v>
      </c>
      <c r="D449" s="1" t="n">
        <v>30.627</v>
      </c>
    </row>
    <row r="450" customFormat="false" ht="15" hidden="false" customHeight="false" outlineLevel="0" collapsed="false">
      <c r="B450" s="1" t="n">
        <v>19.297</v>
      </c>
      <c r="C450" s="1" t="n">
        <v>31.982</v>
      </c>
      <c r="D450" s="1" t="n">
        <v>32.697</v>
      </c>
    </row>
    <row r="451" customFormat="false" ht="15" hidden="false" customHeight="false" outlineLevel="0" collapsed="false">
      <c r="B451" s="1" t="n">
        <v>18.98</v>
      </c>
      <c r="C451" s="1" t="n">
        <v>31.419</v>
      </c>
      <c r="D451" s="1" t="n">
        <v>33.63</v>
      </c>
    </row>
    <row r="452" customFormat="false" ht="15" hidden="false" customHeight="false" outlineLevel="0" collapsed="false">
      <c r="B452" s="1" t="n">
        <v>19.011</v>
      </c>
      <c r="C452" s="1" t="n">
        <v>31.878</v>
      </c>
      <c r="D452" s="1" t="n">
        <v>34.787</v>
      </c>
    </row>
    <row r="453" customFormat="false" ht="15" hidden="false" customHeight="false" outlineLevel="0" collapsed="false">
      <c r="B453" s="1" t="n">
        <v>19.218</v>
      </c>
      <c r="C453" s="1" t="n">
        <v>31.901</v>
      </c>
      <c r="D453" s="1" t="n">
        <v>35.347</v>
      </c>
    </row>
    <row r="454" customFormat="false" ht="15" hidden="false" customHeight="false" outlineLevel="0" collapsed="false">
      <c r="B454" s="1" t="n">
        <v>19.264</v>
      </c>
      <c r="C454" s="1" t="n">
        <v>30.253</v>
      </c>
      <c r="D454" s="1" t="n">
        <v>36.801</v>
      </c>
    </row>
    <row r="455" customFormat="false" ht="15" hidden="false" customHeight="false" outlineLevel="0" collapsed="false">
      <c r="B455" s="1" t="n">
        <v>19.325</v>
      </c>
      <c r="C455" s="1" t="n">
        <v>29.537</v>
      </c>
      <c r="D455" s="1" t="n">
        <v>37.387</v>
      </c>
    </row>
    <row r="456" customFormat="false" ht="15" hidden="false" customHeight="false" outlineLevel="0" collapsed="false">
      <c r="B456" s="1" t="n">
        <v>19.795</v>
      </c>
      <c r="C456" s="1" t="n">
        <v>33.686</v>
      </c>
      <c r="D456" s="1" t="n">
        <v>38.017</v>
      </c>
    </row>
    <row r="457" customFormat="false" ht="15" hidden="false" customHeight="false" outlineLevel="0" collapsed="false">
      <c r="B457" s="1" t="n">
        <v>19.374</v>
      </c>
      <c r="C457" s="1" t="n">
        <v>32.386</v>
      </c>
      <c r="D457" s="1" t="n">
        <v>37.79</v>
      </c>
    </row>
    <row r="458" customFormat="false" ht="15" hidden="false" customHeight="false" outlineLevel="0" collapsed="false">
      <c r="B458" s="1" t="n">
        <v>19.909</v>
      </c>
      <c r="C458" s="1" t="n">
        <v>32.915</v>
      </c>
      <c r="D458" s="1" t="n">
        <v>38.771</v>
      </c>
    </row>
    <row r="459" customFormat="false" ht="15" hidden="false" customHeight="false" outlineLevel="0" collapsed="false">
      <c r="B459" s="1" t="n">
        <v>19.742</v>
      </c>
      <c r="C459" s="1" t="n">
        <v>33.303</v>
      </c>
      <c r="D459" s="1" t="n">
        <v>38.296</v>
      </c>
    </row>
    <row r="460" customFormat="false" ht="15" hidden="false" customHeight="false" outlineLevel="0" collapsed="false">
      <c r="B460" s="1" t="n">
        <v>19.57</v>
      </c>
      <c r="C460" s="1" t="n">
        <v>34.647</v>
      </c>
      <c r="D460" s="1" t="n">
        <v>38.202</v>
      </c>
    </row>
    <row r="461" customFormat="false" ht="15" hidden="false" customHeight="false" outlineLevel="0" collapsed="false">
      <c r="B461" s="1" t="n">
        <v>19.617</v>
      </c>
      <c r="C461" s="1" t="n">
        <v>33.662</v>
      </c>
      <c r="D461" s="1" t="n">
        <v>38.539</v>
      </c>
    </row>
    <row r="462" customFormat="false" ht="15" hidden="false" customHeight="false" outlineLevel="0" collapsed="false">
      <c r="B462" s="1" t="n">
        <v>19.875</v>
      </c>
      <c r="C462" s="1" t="n">
        <v>34.191</v>
      </c>
      <c r="D462" s="1" t="n">
        <v>38.98</v>
      </c>
    </row>
    <row r="463" customFormat="false" ht="15" hidden="false" customHeight="false" outlineLevel="0" collapsed="false">
      <c r="B463" s="1" t="n">
        <v>19.536</v>
      </c>
      <c r="C463" s="1" t="n">
        <v>34.568</v>
      </c>
      <c r="D463" s="1" t="n">
        <v>38.716</v>
      </c>
    </row>
    <row r="464" customFormat="false" ht="15" hidden="false" customHeight="false" outlineLevel="0" collapsed="false">
      <c r="B464" s="1" t="n">
        <v>19.887</v>
      </c>
      <c r="C464" s="1" t="n">
        <v>33.62</v>
      </c>
      <c r="D464" s="1" t="n">
        <v>38.162</v>
      </c>
    </row>
    <row r="465" customFormat="false" ht="15" hidden="false" customHeight="false" outlineLevel="0" collapsed="false">
      <c r="B465" s="1" t="n">
        <v>19.825</v>
      </c>
      <c r="C465" s="1" t="n">
        <v>34.122</v>
      </c>
      <c r="D465" s="1" t="n">
        <v>38.332</v>
      </c>
    </row>
    <row r="466" customFormat="false" ht="15" hidden="false" customHeight="false" outlineLevel="0" collapsed="false">
      <c r="B466" s="1" t="n">
        <v>19.48</v>
      </c>
      <c r="C466" s="1" t="n">
        <v>34.671</v>
      </c>
      <c r="D466" s="1" t="n">
        <v>39.092</v>
      </c>
    </row>
    <row r="467" customFormat="false" ht="15" hidden="false" customHeight="false" outlineLevel="0" collapsed="false">
      <c r="B467" s="1" t="n">
        <v>19.401</v>
      </c>
      <c r="C467" s="1" t="n">
        <v>34.658</v>
      </c>
      <c r="D467" s="1" t="n">
        <v>38.859</v>
      </c>
    </row>
    <row r="468" customFormat="false" ht="15" hidden="false" customHeight="false" outlineLevel="0" collapsed="false">
      <c r="B468" s="1" t="n">
        <v>19.709</v>
      </c>
      <c r="C468" s="1" t="n">
        <v>33.857</v>
      </c>
      <c r="D468" s="1" t="n">
        <v>39.02</v>
      </c>
    </row>
    <row r="469" customFormat="false" ht="15" hidden="false" customHeight="false" outlineLevel="0" collapsed="false">
      <c r="B469" s="1" t="n">
        <v>19.231</v>
      </c>
      <c r="C469" s="1" t="n">
        <v>34.336</v>
      </c>
      <c r="D469" s="1" t="n">
        <v>39.158</v>
      </c>
    </row>
    <row r="470" customFormat="false" ht="15" hidden="false" customHeight="false" outlineLevel="0" collapsed="false">
      <c r="B470" s="1" t="n">
        <v>19.534</v>
      </c>
      <c r="C470" s="1" t="n">
        <v>34.911</v>
      </c>
      <c r="D470" s="1" t="n">
        <v>38.03</v>
      </c>
    </row>
    <row r="471" customFormat="false" ht="15" hidden="false" customHeight="false" outlineLevel="0" collapsed="false">
      <c r="B471" s="1" t="n">
        <v>19.469</v>
      </c>
      <c r="C471" s="1" t="n">
        <v>31.931</v>
      </c>
      <c r="D471" s="1" t="n">
        <v>38.953</v>
      </c>
    </row>
    <row r="472" customFormat="false" ht="15" hidden="false" customHeight="false" outlineLevel="0" collapsed="false">
      <c r="B472" s="1" t="n">
        <v>19.755</v>
      </c>
      <c r="C472" s="1" t="n">
        <v>30.787</v>
      </c>
      <c r="D472" s="1" t="n">
        <v>39.081</v>
      </c>
    </row>
    <row r="473" customFormat="false" ht="15" hidden="false" customHeight="false" outlineLevel="0" collapsed="false">
      <c r="B473" s="1" t="n">
        <v>19.822</v>
      </c>
      <c r="C473" s="1" t="n">
        <v>31.101</v>
      </c>
      <c r="D473" s="1" t="n">
        <v>38.577</v>
      </c>
    </row>
    <row r="474" customFormat="false" ht="15" hidden="false" customHeight="false" outlineLevel="0" collapsed="false">
      <c r="B474" s="1" t="n">
        <v>19.578</v>
      </c>
      <c r="C474" s="1" t="n">
        <v>31.254</v>
      </c>
      <c r="D474" s="1" t="n">
        <v>36.521</v>
      </c>
    </row>
    <row r="475" customFormat="false" ht="15" hidden="false" customHeight="false" outlineLevel="0" collapsed="false">
      <c r="B475" s="1" t="n">
        <v>19.634</v>
      </c>
      <c r="C475" s="1" t="n">
        <v>31.48</v>
      </c>
      <c r="D475" s="1" t="n">
        <v>34.016</v>
      </c>
    </row>
    <row r="476" customFormat="false" ht="15" hidden="false" customHeight="false" outlineLevel="0" collapsed="false">
      <c r="B476" s="1" t="n">
        <v>19.232</v>
      </c>
      <c r="C476" s="1" t="n">
        <v>31.178</v>
      </c>
      <c r="D476" s="1" t="n">
        <v>32.334</v>
      </c>
    </row>
    <row r="477" customFormat="false" ht="15" hidden="false" customHeight="false" outlineLevel="0" collapsed="false">
      <c r="B477" s="1" t="n">
        <v>19.988</v>
      </c>
      <c r="C477" s="1" t="n">
        <v>31.945</v>
      </c>
      <c r="D477" s="1" t="n">
        <v>31.281</v>
      </c>
    </row>
    <row r="478" customFormat="false" ht="15" hidden="false" customHeight="false" outlineLevel="0" collapsed="false">
      <c r="B478" s="1" t="n">
        <v>19.793</v>
      </c>
      <c r="C478" s="1" t="n">
        <v>32.623</v>
      </c>
      <c r="D478" s="1" t="n">
        <v>32.884</v>
      </c>
    </row>
    <row r="479" customFormat="false" ht="15" hidden="false" customHeight="false" outlineLevel="0" collapsed="false">
      <c r="B479" s="1" t="n">
        <v>19.492</v>
      </c>
      <c r="C479" s="1" t="n">
        <v>32.746</v>
      </c>
      <c r="D479" s="1" t="n">
        <v>32.629</v>
      </c>
    </row>
    <row r="480" customFormat="false" ht="15" hidden="false" customHeight="false" outlineLevel="0" collapsed="false">
      <c r="B480" s="1" t="n">
        <v>19.692</v>
      </c>
      <c r="C480" s="1" t="n">
        <v>31.732</v>
      </c>
      <c r="D480" s="1" t="n">
        <v>33.467</v>
      </c>
    </row>
    <row r="481" customFormat="false" ht="15" hidden="false" customHeight="false" outlineLevel="0" collapsed="false">
      <c r="B481" s="1" t="n">
        <v>19.957</v>
      </c>
      <c r="C481" s="1" t="n">
        <v>32.509</v>
      </c>
      <c r="D481" s="1" t="n">
        <v>34.952</v>
      </c>
    </row>
    <row r="482" customFormat="false" ht="15" hidden="false" customHeight="false" outlineLevel="0" collapsed="false">
      <c r="B482" s="1" t="n">
        <v>19.666</v>
      </c>
      <c r="C482" s="1" t="n">
        <v>32.877</v>
      </c>
      <c r="D482" s="1" t="n">
        <v>34.83</v>
      </c>
    </row>
    <row r="483" customFormat="false" ht="15" hidden="false" customHeight="false" outlineLevel="0" collapsed="false">
      <c r="B483" s="1" t="n">
        <v>19.65</v>
      </c>
      <c r="C483" s="1" t="n">
        <v>32.267</v>
      </c>
      <c r="D483" s="1" t="n">
        <v>35.385</v>
      </c>
    </row>
    <row r="484" customFormat="false" ht="15" hidden="false" customHeight="false" outlineLevel="0" collapsed="false">
      <c r="B484" s="1" t="n">
        <v>19.969</v>
      </c>
      <c r="C484" s="1" t="n">
        <v>32.903</v>
      </c>
      <c r="D484" s="1" t="n">
        <v>35.967</v>
      </c>
    </row>
    <row r="485" customFormat="false" ht="15" hidden="false" customHeight="false" outlineLevel="0" collapsed="false">
      <c r="B485" s="1" t="n">
        <v>19.782</v>
      </c>
      <c r="C485" s="1" t="n">
        <v>31.964</v>
      </c>
      <c r="D485" s="1" t="n">
        <v>35.184</v>
      </c>
    </row>
    <row r="486" customFormat="false" ht="15" hidden="false" customHeight="false" outlineLevel="0" collapsed="false">
      <c r="B486" s="1" t="n">
        <v>19.723</v>
      </c>
      <c r="C486" s="1" t="n">
        <v>32.134</v>
      </c>
      <c r="D486" s="1" t="n">
        <v>35.582</v>
      </c>
    </row>
    <row r="487" customFormat="false" ht="15" hidden="false" customHeight="false" outlineLevel="0" collapsed="false">
      <c r="B487" s="1" t="n">
        <v>19.445</v>
      </c>
      <c r="C487" s="1" t="n">
        <v>32.151</v>
      </c>
      <c r="D487" s="1" t="n">
        <v>35.878</v>
      </c>
    </row>
    <row r="488" customFormat="false" ht="15" hidden="false" customHeight="false" outlineLevel="0" collapsed="false">
      <c r="B488" s="1" t="n">
        <v>19.442</v>
      </c>
      <c r="C488" s="1" t="n">
        <v>31.903</v>
      </c>
      <c r="D488" s="1" t="n">
        <v>36.89</v>
      </c>
    </row>
    <row r="489" customFormat="false" ht="15" hidden="false" customHeight="false" outlineLevel="0" collapsed="false">
      <c r="B489" s="1" t="n">
        <v>19.449</v>
      </c>
      <c r="C489" s="1" t="n">
        <v>32.087</v>
      </c>
      <c r="D489" s="1" t="n">
        <v>36.745</v>
      </c>
    </row>
    <row r="490" customFormat="false" ht="15" hidden="false" customHeight="false" outlineLevel="0" collapsed="false">
      <c r="B490" s="1" t="n">
        <v>19.843</v>
      </c>
      <c r="C490" s="1" t="n">
        <v>32.149</v>
      </c>
      <c r="D490" s="1" t="n">
        <v>37.589</v>
      </c>
    </row>
    <row r="491" customFormat="false" ht="15" hidden="false" customHeight="false" outlineLevel="0" collapsed="false">
      <c r="B491" s="1" t="n">
        <v>19.856</v>
      </c>
      <c r="C491" s="1" t="n">
        <v>31.473</v>
      </c>
      <c r="D491" s="1" t="n">
        <v>37.238</v>
      </c>
    </row>
    <row r="492" customFormat="false" ht="15" hidden="false" customHeight="false" outlineLevel="0" collapsed="false">
      <c r="B492" s="1" t="n">
        <v>19.401</v>
      </c>
      <c r="C492" s="1" t="n">
        <v>32.329</v>
      </c>
      <c r="D492" s="1" t="n">
        <v>37.067</v>
      </c>
    </row>
    <row r="493" customFormat="false" ht="15" hidden="false" customHeight="false" outlineLevel="0" collapsed="false">
      <c r="B493" s="1" t="n">
        <v>19.615</v>
      </c>
      <c r="C493" s="1" t="n">
        <v>31.488</v>
      </c>
      <c r="D493" s="1" t="n">
        <v>36.866</v>
      </c>
    </row>
    <row r="494" customFormat="false" ht="15" hidden="false" customHeight="false" outlineLevel="0" collapsed="false">
      <c r="B494" s="1" t="n">
        <v>19.845</v>
      </c>
      <c r="C494" s="1" t="n">
        <v>33.035</v>
      </c>
      <c r="D494" s="1" t="n">
        <v>37.618</v>
      </c>
    </row>
    <row r="495" customFormat="false" ht="15" hidden="false" customHeight="false" outlineLevel="0" collapsed="false">
      <c r="B495" s="1" t="n">
        <v>20.126</v>
      </c>
      <c r="C495" s="1" t="n">
        <v>33.079</v>
      </c>
      <c r="D495" s="1" t="n">
        <v>37.97</v>
      </c>
    </row>
    <row r="496" customFormat="false" ht="15" hidden="false" customHeight="false" outlineLevel="0" collapsed="false">
      <c r="B496" s="1" t="n">
        <v>19.815</v>
      </c>
      <c r="C496" s="1" t="n">
        <v>33.141</v>
      </c>
      <c r="D496" s="1" t="n">
        <v>37.756</v>
      </c>
    </row>
    <row r="497" customFormat="false" ht="15" hidden="false" customHeight="false" outlineLevel="0" collapsed="false">
      <c r="B497" s="1" t="n">
        <v>19.862</v>
      </c>
      <c r="C497" s="1" t="n">
        <v>34.019</v>
      </c>
      <c r="D497" s="1" t="n">
        <v>38.396</v>
      </c>
    </row>
    <row r="498" customFormat="false" ht="15" hidden="false" customHeight="false" outlineLevel="0" collapsed="false">
      <c r="B498" s="1" t="n">
        <v>19.661</v>
      </c>
      <c r="C498" s="1" t="n">
        <v>33.736</v>
      </c>
      <c r="D498" s="1" t="n">
        <v>37.121</v>
      </c>
    </row>
    <row r="499" customFormat="false" ht="15" hidden="false" customHeight="false" outlineLevel="0" collapsed="false">
      <c r="B499" s="1" t="n">
        <v>20.182</v>
      </c>
      <c r="C499" s="1" t="n">
        <v>33.367</v>
      </c>
      <c r="D499" s="1" t="n">
        <v>38.461</v>
      </c>
    </row>
    <row r="500" customFormat="false" ht="15" hidden="false" customHeight="false" outlineLevel="0" collapsed="false">
      <c r="B500" s="1" t="n">
        <v>19.901</v>
      </c>
      <c r="C500" s="1" t="n">
        <v>34.181</v>
      </c>
      <c r="D500" s="1" t="n">
        <v>38.356</v>
      </c>
    </row>
    <row r="501" customFormat="false" ht="15" hidden="false" customHeight="false" outlineLevel="0" collapsed="false">
      <c r="B501" s="1" t="n">
        <v>19.868</v>
      </c>
      <c r="C501" s="1" t="n">
        <v>32.77</v>
      </c>
      <c r="D501" s="1" t="n">
        <v>37.648</v>
      </c>
    </row>
    <row r="502" customFormat="false" ht="15" hidden="false" customHeight="false" outlineLevel="0" collapsed="false">
      <c r="B502" s="1" t="n">
        <v>19.668</v>
      </c>
      <c r="C502" s="1" t="n">
        <v>33.036</v>
      </c>
      <c r="D502" s="1" t="n">
        <v>39.517</v>
      </c>
    </row>
    <row r="503" customFormat="false" ht="15" hidden="false" customHeight="false" outlineLevel="0" collapsed="false">
      <c r="B503" s="1" t="n">
        <v>19.791</v>
      </c>
      <c r="C503" s="1" t="n">
        <v>33.079</v>
      </c>
      <c r="D503" s="1" t="n">
        <v>37.545</v>
      </c>
    </row>
    <row r="504" customFormat="false" ht="15" hidden="false" customHeight="false" outlineLevel="0" collapsed="false">
      <c r="B504" s="1" t="n">
        <v>19.991</v>
      </c>
      <c r="C504" s="1" t="n">
        <v>32.835</v>
      </c>
      <c r="D504" s="1" t="n">
        <v>36.025</v>
      </c>
    </row>
    <row r="505" customFormat="false" ht="15" hidden="false" customHeight="false" outlineLevel="0" collapsed="false">
      <c r="B505" s="1" t="n">
        <v>19.909</v>
      </c>
      <c r="C505" s="1" t="n">
        <v>33.681</v>
      </c>
      <c r="D505" s="1" t="n">
        <v>33.159</v>
      </c>
    </row>
    <row r="506" customFormat="false" ht="15" hidden="false" customHeight="false" outlineLevel="0" collapsed="false">
      <c r="B506" s="1" t="n">
        <v>20.088</v>
      </c>
      <c r="C506" s="1" t="n">
        <v>32.771</v>
      </c>
      <c r="D506" s="1" t="n">
        <v>32.406</v>
      </c>
    </row>
    <row r="507" customFormat="false" ht="15" hidden="false" customHeight="false" outlineLevel="0" collapsed="false">
      <c r="B507" s="1" t="n">
        <v>19.596</v>
      </c>
      <c r="C507" s="1" t="n">
        <v>33.574</v>
      </c>
      <c r="D507" s="1" t="n">
        <v>31.881</v>
      </c>
    </row>
    <row r="508" customFormat="false" ht="15" hidden="false" customHeight="false" outlineLevel="0" collapsed="false">
      <c r="B508" s="1" t="n">
        <v>19.603</v>
      </c>
      <c r="C508" s="1" t="n">
        <v>34.177</v>
      </c>
      <c r="D508" s="1" t="n">
        <v>32.313</v>
      </c>
    </row>
    <row r="509" customFormat="false" ht="15" hidden="false" customHeight="false" outlineLevel="0" collapsed="false">
      <c r="B509" s="1" t="n">
        <v>19.476</v>
      </c>
      <c r="C509" s="1" t="n">
        <v>33.877</v>
      </c>
      <c r="D509" s="1" t="n">
        <v>34.427</v>
      </c>
    </row>
    <row r="510" customFormat="false" ht="15" hidden="false" customHeight="false" outlineLevel="0" collapsed="false">
      <c r="B510" s="1" t="n">
        <v>19.37</v>
      </c>
      <c r="C510" s="1" t="n">
        <v>34.803</v>
      </c>
      <c r="D510" s="1" t="n">
        <v>36.124</v>
      </c>
    </row>
    <row r="511" customFormat="false" ht="15" hidden="false" customHeight="false" outlineLevel="0" collapsed="false">
      <c r="B511" s="1" t="n">
        <v>19.919</v>
      </c>
      <c r="C511" s="1" t="n">
        <v>34.568</v>
      </c>
      <c r="D511" s="1" t="n">
        <v>37.162</v>
      </c>
    </row>
    <row r="512" customFormat="false" ht="15" hidden="false" customHeight="false" outlineLevel="0" collapsed="false">
      <c r="B512" s="1" t="n">
        <v>19.147</v>
      </c>
      <c r="C512" s="1" t="n">
        <v>35.78</v>
      </c>
      <c r="D512" s="1" t="n">
        <v>37.007</v>
      </c>
    </row>
    <row r="513" customFormat="false" ht="15" hidden="false" customHeight="false" outlineLevel="0" collapsed="false">
      <c r="B513" s="1" t="n">
        <v>19.474</v>
      </c>
      <c r="C513" s="1" t="n">
        <v>35.593</v>
      </c>
      <c r="D513" s="1" t="n">
        <v>37.109</v>
      </c>
    </row>
    <row r="514" customFormat="false" ht="15" hidden="false" customHeight="false" outlineLevel="0" collapsed="false">
      <c r="B514" s="1" t="n">
        <v>19.402</v>
      </c>
      <c r="C514" s="1" t="n">
        <v>35.148</v>
      </c>
      <c r="D514" s="1" t="n">
        <v>38.014</v>
      </c>
    </row>
    <row r="515" customFormat="false" ht="15" hidden="false" customHeight="false" outlineLevel="0" collapsed="false">
      <c r="B515" s="1" t="n">
        <v>19.517</v>
      </c>
      <c r="C515" s="1" t="n">
        <v>34.389</v>
      </c>
      <c r="D515" s="1" t="n">
        <v>38.102</v>
      </c>
    </row>
    <row r="516" customFormat="false" ht="15" hidden="false" customHeight="false" outlineLevel="0" collapsed="false">
      <c r="B516" s="1" t="n">
        <v>19.209</v>
      </c>
      <c r="C516" s="1" t="n">
        <v>32.087</v>
      </c>
      <c r="D516" s="1" t="n">
        <v>38.381</v>
      </c>
    </row>
    <row r="517" customFormat="false" ht="15" hidden="false" customHeight="false" outlineLevel="0" collapsed="false">
      <c r="B517" s="1" t="n">
        <v>19.339</v>
      </c>
      <c r="C517" s="1" t="n">
        <v>30.948</v>
      </c>
      <c r="D517" s="1" t="n">
        <v>37.887</v>
      </c>
    </row>
    <row r="518" customFormat="false" ht="15" hidden="false" customHeight="false" outlineLevel="0" collapsed="false">
      <c r="B518" s="1" t="n">
        <v>19.705</v>
      </c>
      <c r="C518" s="1" t="n">
        <v>29.281</v>
      </c>
      <c r="D518" s="1" t="n">
        <v>38.333</v>
      </c>
    </row>
    <row r="519" customFormat="false" ht="15" hidden="false" customHeight="false" outlineLevel="0" collapsed="false">
      <c r="B519" s="1" t="n">
        <v>20.102</v>
      </c>
      <c r="C519" s="1" t="n">
        <v>29.331</v>
      </c>
      <c r="D519" s="1" t="n">
        <v>37.906</v>
      </c>
    </row>
    <row r="520" customFormat="false" ht="15" hidden="false" customHeight="false" outlineLevel="0" collapsed="false">
      <c r="B520" s="1" t="n">
        <v>20.254</v>
      </c>
      <c r="C520" s="1" t="n">
        <v>30.158</v>
      </c>
      <c r="D520" s="1" t="n">
        <v>37.774</v>
      </c>
    </row>
    <row r="521" customFormat="false" ht="15" hidden="false" customHeight="false" outlineLevel="0" collapsed="false">
      <c r="B521" s="1" t="n">
        <v>19.797</v>
      </c>
      <c r="C521" s="1" t="n">
        <v>31.451</v>
      </c>
      <c r="D521" s="1" t="n">
        <v>38.388</v>
      </c>
    </row>
    <row r="522" customFormat="false" ht="15" hidden="false" customHeight="false" outlineLevel="0" collapsed="false">
      <c r="B522" s="1" t="n">
        <v>19.673</v>
      </c>
      <c r="C522" s="1" t="n">
        <v>32.065</v>
      </c>
      <c r="D522" s="1" t="n">
        <v>38.415</v>
      </c>
    </row>
    <row r="523" customFormat="false" ht="15" hidden="false" customHeight="false" outlineLevel="0" collapsed="false">
      <c r="B523" s="1" t="n">
        <v>20.073</v>
      </c>
      <c r="C523" s="1" t="n">
        <v>32.59</v>
      </c>
      <c r="D523" s="1" t="n">
        <v>38.299</v>
      </c>
    </row>
    <row r="524" customFormat="false" ht="15" hidden="false" customHeight="false" outlineLevel="0" collapsed="false">
      <c r="B524" s="1" t="n">
        <v>20.093</v>
      </c>
      <c r="C524" s="1" t="n">
        <v>33.387</v>
      </c>
      <c r="D524" s="1" t="n">
        <v>37.956</v>
      </c>
    </row>
    <row r="525" customFormat="false" ht="15" hidden="false" customHeight="false" outlineLevel="0" collapsed="false">
      <c r="B525" s="1" t="n">
        <v>20.004</v>
      </c>
      <c r="C525" s="1" t="n">
        <v>33.927</v>
      </c>
      <c r="D525" s="1" t="n">
        <v>36.893</v>
      </c>
    </row>
    <row r="526" customFormat="false" ht="15" hidden="false" customHeight="false" outlineLevel="0" collapsed="false">
      <c r="B526" s="1" t="n">
        <v>20.281</v>
      </c>
      <c r="C526" s="1" t="n">
        <v>33.555</v>
      </c>
      <c r="D526" s="1" t="n">
        <v>36.348</v>
      </c>
    </row>
    <row r="527" customFormat="false" ht="15" hidden="false" customHeight="false" outlineLevel="0" collapsed="false">
      <c r="B527" s="1" t="n">
        <v>19.775</v>
      </c>
      <c r="C527" s="1" t="n">
        <v>34.725</v>
      </c>
      <c r="D527" s="1" t="n">
        <v>35.856</v>
      </c>
    </row>
    <row r="528" customFormat="false" ht="15" hidden="false" customHeight="false" outlineLevel="0" collapsed="false">
      <c r="B528" s="1" t="n">
        <v>19.583</v>
      </c>
      <c r="C528" s="1" t="n">
        <v>34.436</v>
      </c>
      <c r="D528" s="1" t="n">
        <v>35.935</v>
      </c>
    </row>
    <row r="529" customFormat="false" ht="15" hidden="false" customHeight="false" outlineLevel="0" collapsed="false">
      <c r="B529" s="1" t="n">
        <v>20.031</v>
      </c>
      <c r="C529" s="1" t="n">
        <v>34.951</v>
      </c>
      <c r="D529" s="1" t="n">
        <v>35.404</v>
      </c>
    </row>
    <row r="530" customFormat="false" ht="15" hidden="false" customHeight="false" outlineLevel="0" collapsed="false">
      <c r="B530" s="1" t="n">
        <v>19.547</v>
      </c>
      <c r="C530" s="1" t="n">
        <v>35.619</v>
      </c>
      <c r="D530" s="1" t="n">
        <v>36.466</v>
      </c>
    </row>
    <row r="531" customFormat="false" ht="15" hidden="false" customHeight="false" outlineLevel="0" collapsed="false">
      <c r="B531" s="1" t="n">
        <v>20.251</v>
      </c>
      <c r="C531" s="1" t="n">
        <v>35.278</v>
      </c>
      <c r="D531" s="1" t="n">
        <v>35.955</v>
      </c>
    </row>
    <row r="532" customFormat="false" ht="15" hidden="false" customHeight="false" outlineLevel="0" collapsed="false">
      <c r="B532" s="1" t="n">
        <v>19.849</v>
      </c>
      <c r="C532" s="1" t="n">
        <v>34.691</v>
      </c>
      <c r="D532" s="1" t="n">
        <v>36.205</v>
      </c>
    </row>
    <row r="533" customFormat="false" ht="15" hidden="false" customHeight="false" outlineLevel="0" collapsed="false">
      <c r="B533" s="1" t="n">
        <v>19.543</v>
      </c>
      <c r="C533" s="1" t="n">
        <v>35.601</v>
      </c>
      <c r="D533" s="1" t="n">
        <v>36.933</v>
      </c>
    </row>
    <row r="534" customFormat="false" ht="15" hidden="false" customHeight="false" outlineLevel="0" collapsed="false">
      <c r="B534" s="1" t="n">
        <v>19.689</v>
      </c>
      <c r="C534" s="1" t="n">
        <v>35.376</v>
      </c>
      <c r="D534" s="1" t="n">
        <v>36.973</v>
      </c>
    </row>
    <row r="535" customFormat="false" ht="15" hidden="false" customHeight="false" outlineLevel="0" collapsed="false">
      <c r="B535" s="1" t="n">
        <v>19.834</v>
      </c>
      <c r="C535" s="1" t="n">
        <v>35.603</v>
      </c>
      <c r="D535" s="1" t="n">
        <v>36.404</v>
      </c>
    </row>
    <row r="536" customFormat="false" ht="15" hidden="false" customHeight="false" outlineLevel="0" collapsed="false">
      <c r="B536" s="1" t="n">
        <v>20.196</v>
      </c>
      <c r="C536" s="1" t="n">
        <v>31.253</v>
      </c>
      <c r="D536" s="1" t="n">
        <v>36.8</v>
      </c>
    </row>
    <row r="537" customFormat="false" ht="15" hidden="false" customHeight="false" outlineLevel="0" collapsed="false">
      <c r="B537" s="1" t="n">
        <v>20.189</v>
      </c>
      <c r="C537" s="1" t="n">
        <v>31.68</v>
      </c>
      <c r="D537" s="1" t="n">
        <v>36.455</v>
      </c>
    </row>
    <row r="538" customFormat="false" ht="15" hidden="false" customHeight="false" outlineLevel="0" collapsed="false">
      <c r="B538" s="1" t="n">
        <v>20.399</v>
      </c>
      <c r="C538" s="1" t="n">
        <v>32.412</v>
      </c>
      <c r="D538" s="1" t="n">
        <v>36.557</v>
      </c>
    </row>
    <row r="539" customFormat="false" ht="15" hidden="false" customHeight="false" outlineLevel="0" collapsed="false">
      <c r="B539" s="1" t="n">
        <v>20.397</v>
      </c>
      <c r="C539" s="1" t="n">
        <v>30.876</v>
      </c>
      <c r="D539" s="1" t="n">
        <v>36.281</v>
      </c>
    </row>
    <row r="540" customFormat="false" ht="15" hidden="false" customHeight="false" outlineLevel="0" collapsed="false">
      <c r="B540" s="1" t="n">
        <v>20.089</v>
      </c>
      <c r="C540" s="1" t="n">
        <v>30.945</v>
      </c>
      <c r="D540" s="1" t="n">
        <v>36.568</v>
      </c>
    </row>
    <row r="541" customFormat="false" ht="15" hidden="false" customHeight="false" outlineLevel="0" collapsed="false">
      <c r="B541" s="1" t="n">
        <v>20.791</v>
      </c>
      <c r="C541" s="1" t="n">
        <v>31.507</v>
      </c>
      <c r="D541" s="1" t="n">
        <v>36.306</v>
      </c>
    </row>
    <row r="542" customFormat="false" ht="15" hidden="false" customHeight="false" outlineLevel="0" collapsed="false">
      <c r="B542" s="1" t="n">
        <v>20.11</v>
      </c>
      <c r="C542" s="1" t="n">
        <v>32.275</v>
      </c>
      <c r="D542" s="1" t="n">
        <v>36.554</v>
      </c>
    </row>
    <row r="543" customFormat="false" ht="15" hidden="false" customHeight="false" outlineLevel="0" collapsed="false">
      <c r="B543" s="1" t="n">
        <v>19.827</v>
      </c>
      <c r="C543" s="1" t="n">
        <v>32.402</v>
      </c>
      <c r="D543" s="1" t="n">
        <v>34.894</v>
      </c>
    </row>
    <row r="544" customFormat="false" ht="15" hidden="false" customHeight="false" outlineLevel="0" collapsed="false">
      <c r="B544" s="1" t="n">
        <v>19.889</v>
      </c>
      <c r="C544" s="1" t="n">
        <v>32.81</v>
      </c>
      <c r="D544" s="1" t="n">
        <v>35.679</v>
      </c>
    </row>
    <row r="545" customFormat="false" ht="15" hidden="false" customHeight="false" outlineLevel="0" collapsed="false">
      <c r="B545" s="1" t="n">
        <v>19.568</v>
      </c>
      <c r="C545" s="1" t="n">
        <v>32.418</v>
      </c>
      <c r="D545" s="1" t="n">
        <v>36.059</v>
      </c>
    </row>
    <row r="546" customFormat="false" ht="15" hidden="false" customHeight="false" outlineLevel="0" collapsed="false">
      <c r="B546" s="1" t="n">
        <v>19.703</v>
      </c>
      <c r="C546" s="1" t="n">
        <v>32.73</v>
      </c>
      <c r="D546" s="1" t="n">
        <v>36.446</v>
      </c>
    </row>
    <row r="547" customFormat="false" ht="15" hidden="false" customHeight="false" outlineLevel="0" collapsed="false">
      <c r="B547" s="1" t="n">
        <v>19.518</v>
      </c>
      <c r="C547" s="1" t="n">
        <v>32.743</v>
      </c>
      <c r="D547" s="1" t="n">
        <v>35.74</v>
      </c>
    </row>
    <row r="548" customFormat="false" ht="15" hidden="false" customHeight="false" outlineLevel="0" collapsed="false">
      <c r="B548" s="1" t="n">
        <v>19.061</v>
      </c>
      <c r="C548" s="1" t="n">
        <v>33.649</v>
      </c>
      <c r="D548" s="1" t="n">
        <v>36.281</v>
      </c>
    </row>
    <row r="549" customFormat="false" ht="15" hidden="false" customHeight="false" outlineLevel="0" collapsed="false">
      <c r="B549" s="1" t="n">
        <v>19.32</v>
      </c>
      <c r="C549" s="1" t="n">
        <v>34.11</v>
      </c>
      <c r="D549" s="1" t="n">
        <v>36.86</v>
      </c>
    </row>
    <row r="550" customFormat="false" ht="15" hidden="false" customHeight="false" outlineLevel="0" collapsed="false">
      <c r="B550" s="1" t="n">
        <v>20.108</v>
      </c>
      <c r="C550" s="1" t="n">
        <v>34.398</v>
      </c>
      <c r="D550" s="1" t="n">
        <v>36.158</v>
      </c>
    </row>
    <row r="551" customFormat="false" ht="15" hidden="false" customHeight="false" outlineLevel="0" collapsed="false">
      <c r="B551" s="1" t="n">
        <v>19.861</v>
      </c>
      <c r="C551" s="1" t="n">
        <v>35.703</v>
      </c>
      <c r="D551" s="1" t="n">
        <v>34.857</v>
      </c>
    </row>
    <row r="552" customFormat="false" ht="15" hidden="false" customHeight="false" outlineLevel="0" collapsed="false">
      <c r="B552" s="1" t="n">
        <v>20.555</v>
      </c>
      <c r="C552" s="1" t="n">
        <v>35.94</v>
      </c>
      <c r="D552" s="1" t="n">
        <v>33.306</v>
      </c>
    </row>
    <row r="553" customFormat="false" ht="15" hidden="false" customHeight="false" outlineLevel="0" collapsed="false">
      <c r="B553" s="1" t="n">
        <v>19.605</v>
      </c>
      <c r="C553" s="1" t="n">
        <v>35.665</v>
      </c>
      <c r="D553" s="1" t="n">
        <v>31.399</v>
      </c>
    </row>
    <row r="554" customFormat="false" ht="15" hidden="false" customHeight="false" outlineLevel="0" collapsed="false">
      <c r="B554" s="1" t="n">
        <v>19.591</v>
      </c>
      <c r="C554" s="1" t="n">
        <v>31.694</v>
      </c>
      <c r="D554" s="1" t="n">
        <v>30.922</v>
      </c>
    </row>
    <row r="555" customFormat="false" ht="15" hidden="false" customHeight="false" outlineLevel="0" collapsed="false">
      <c r="B555" s="1" t="n">
        <v>19.473</v>
      </c>
      <c r="C555" s="1" t="n">
        <v>31.676</v>
      </c>
      <c r="D555" s="1" t="n">
        <v>31.061</v>
      </c>
    </row>
    <row r="556" customFormat="false" ht="15" hidden="false" customHeight="false" outlineLevel="0" collapsed="false">
      <c r="B556" s="1" t="n">
        <v>19.499</v>
      </c>
      <c r="C556" s="1" t="n">
        <v>32.269</v>
      </c>
      <c r="D556" s="1" t="n">
        <v>32.115</v>
      </c>
    </row>
    <row r="557" customFormat="false" ht="15" hidden="false" customHeight="false" outlineLevel="0" collapsed="false">
      <c r="B557" s="1" t="n">
        <v>19.636</v>
      </c>
      <c r="C557" s="1" t="n">
        <v>31.26</v>
      </c>
      <c r="D557" s="1" t="n">
        <v>33.715</v>
      </c>
    </row>
    <row r="558" customFormat="false" ht="15" hidden="false" customHeight="false" outlineLevel="0" collapsed="false">
      <c r="B558" s="1" t="n">
        <v>19.563</v>
      </c>
      <c r="C558" s="1" t="n">
        <v>30.917</v>
      </c>
      <c r="D558" s="1" t="n">
        <v>32.516</v>
      </c>
    </row>
    <row r="559" customFormat="false" ht="15" hidden="false" customHeight="false" outlineLevel="0" collapsed="false">
      <c r="B559" s="1" t="n">
        <v>19.142</v>
      </c>
      <c r="C559" s="1" t="n">
        <v>30.127</v>
      </c>
      <c r="D559" s="1" t="n">
        <v>34.022</v>
      </c>
    </row>
    <row r="560" customFormat="false" ht="15" hidden="false" customHeight="false" outlineLevel="0" collapsed="false">
      <c r="B560" s="1" t="n">
        <v>19.165</v>
      </c>
      <c r="C560" s="1" t="n">
        <v>30.656</v>
      </c>
      <c r="D560" s="1" t="n">
        <v>34.199</v>
      </c>
    </row>
    <row r="561" customFormat="false" ht="15" hidden="false" customHeight="false" outlineLevel="0" collapsed="false">
      <c r="B561" s="1" t="n">
        <v>19.602</v>
      </c>
      <c r="C561" s="1" t="n">
        <v>31.424</v>
      </c>
      <c r="D561" s="1" t="n">
        <v>34.198</v>
      </c>
    </row>
    <row r="562" customFormat="false" ht="15" hidden="false" customHeight="false" outlineLevel="0" collapsed="false">
      <c r="B562" s="1" t="n">
        <v>19.562</v>
      </c>
      <c r="C562" s="1" t="n">
        <v>32.879</v>
      </c>
      <c r="D562" s="1" t="n">
        <v>34.771</v>
      </c>
    </row>
    <row r="563" customFormat="false" ht="15" hidden="false" customHeight="false" outlineLevel="0" collapsed="false">
      <c r="B563" s="1" t="n">
        <v>19.653</v>
      </c>
      <c r="C563" s="1" t="n">
        <v>32.82</v>
      </c>
      <c r="D563" s="1" t="n">
        <v>34.732</v>
      </c>
    </row>
    <row r="564" customFormat="false" ht="15" hidden="false" customHeight="false" outlineLevel="0" collapsed="false">
      <c r="B564" s="1" t="n">
        <v>20</v>
      </c>
      <c r="C564" s="1" t="n">
        <v>33.741</v>
      </c>
      <c r="D564" s="1" t="n">
        <v>35.146</v>
      </c>
    </row>
    <row r="565" customFormat="false" ht="15" hidden="false" customHeight="false" outlineLevel="0" collapsed="false">
      <c r="B565" s="1" t="n">
        <v>19.655</v>
      </c>
      <c r="C565" s="1" t="n">
        <v>33.841</v>
      </c>
      <c r="D565" s="1" t="n">
        <v>35.353</v>
      </c>
    </row>
    <row r="566" customFormat="false" ht="15" hidden="false" customHeight="false" outlineLevel="0" collapsed="false">
      <c r="B566" s="1" t="n">
        <v>20.145</v>
      </c>
      <c r="C566" s="1" t="n">
        <v>33.927</v>
      </c>
      <c r="D566" s="1" t="n">
        <v>34.943</v>
      </c>
    </row>
    <row r="567" customFormat="false" ht="15" hidden="false" customHeight="false" outlineLevel="0" collapsed="false">
      <c r="B567" s="1" t="n">
        <v>19.342</v>
      </c>
      <c r="C567" s="1" t="n">
        <v>35.092</v>
      </c>
      <c r="D567" s="1" t="n">
        <v>35.139</v>
      </c>
    </row>
    <row r="568" customFormat="false" ht="15" hidden="false" customHeight="false" outlineLevel="0" collapsed="false">
      <c r="B568" s="1" t="n">
        <v>19.7</v>
      </c>
      <c r="C568" s="1" t="n">
        <v>35.279</v>
      </c>
      <c r="D568" s="1" t="n">
        <v>35.072</v>
      </c>
    </row>
    <row r="569" customFormat="false" ht="15" hidden="false" customHeight="false" outlineLevel="0" collapsed="false">
      <c r="B569" s="1" t="n">
        <v>19.692</v>
      </c>
      <c r="C569" s="1" t="n">
        <v>35.012</v>
      </c>
      <c r="D569" s="1" t="n">
        <v>35.113</v>
      </c>
    </row>
    <row r="570" customFormat="false" ht="15" hidden="false" customHeight="false" outlineLevel="0" collapsed="false">
      <c r="B570" s="1" t="n">
        <v>19.456</v>
      </c>
      <c r="C570" s="1" t="n">
        <v>36.018</v>
      </c>
      <c r="D570" s="1" t="n">
        <v>35.752</v>
      </c>
    </row>
    <row r="571" customFormat="false" ht="15" hidden="false" customHeight="false" outlineLevel="0" collapsed="false">
      <c r="B571" s="1" t="n">
        <v>18.933</v>
      </c>
      <c r="C571" s="1" t="n">
        <v>35.766</v>
      </c>
      <c r="D571" s="1" t="n">
        <v>35.705</v>
      </c>
    </row>
    <row r="572" customFormat="false" ht="15" hidden="false" customHeight="false" outlineLevel="0" collapsed="false">
      <c r="B572" s="1" t="n">
        <v>20.372</v>
      </c>
      <c r="C572" s="1" t="n">
        <v>35.079</v>
      </c>
      <c r="D572" s="1" t="n">
        <v>35.257</v>
      </c>
    </row>
    <row r="573" customFormat="false" ht="15" hidden="false" customHeight="false" outlineLevel="0" collapsed="false">
      <c r="B573" s="1" t="n">
        <v>19.866</v>
      </c>
      <c r="C573" s="1" t="n">
        <v>34.191</v>
      </c>
      <c r="D573" s="1" t="n">
        <v>35.423</v>
      </c>
    </row>
    <row r="574" customFormat="false" ht="15" hidden="false" customHeight="false" outlineLevel="0" collapsed="false">
      <c r="B574" s="1" t="n">
        <v>19.814</v>
      </c>
      <c r="C574" s="1" t="n">
        <v>34.469</v>
      </c>
      <c r="D574" s="1" t="n">
        <v>36.049</v>
      </c>
    </row>
    <row r="575" customFormat="false" ht="15" hidden="false" customHeight="false" outlineLevel="0" collapsed="false">
      <c r="B575" s="1" t="n">
        <v>20</v>
      </c>
      <c r="C575" s="1" t="n">
        <v>34.159</v>
      </c>
      <c r="D575" s="1" t="n">
        <v>35.255</v>
      </c>
    </row>
    <row r="576" customFormat="false" ht="15" hidden="false" customHeight="false" outlineLevel="0" collapsed="false">
      <c r="B576" s="1" t="n">
        <v>20.331</v>
      </c>
      <c r="C576" s="1" t="n">
        <v>34.885</v>
      </c>
      <c r="D576" s="1" t="n">
        <v>35.565</v>
      </c>
    </row>
    <row r="577" customFormat="false" ht="15" hidden="false" customHeight="false" outlineLevel="0" collapsed="false">
      <c r="B577" s="1" t="n">
        <v>20.063</v>
      </c>
      <c r="C577" s="1" t="n">
        <v>34.994</v>
      </c>
      <c r="D577" s="1" t="n">
        <v>36.99</v>
      </c>
    </row>
    <row r="578" customFormat="false" ht="15" hidden="false" customHeight="false" outlineLevel="0" collapsed="false">
      <c r="B578" s="1" t="n">
        <v>19.521</v>
      </c>
      <c r="C578" s="1" t="n">
        <v>34.478</v>
      </c>
      <c r="D578" s="1" t="n">
        <v>35.609</v>
      </c>
    </row>
    <row r="579" customFormat="false" ht="15" hidden="false" customHeight="false" outlineLevel="0" collapsed="false">
      <c r="B579" s="1" t="n">
        <v>19.843</v>
      </c>
      <c r="C579" s="1" t="n">
        <v>34.242</v>
      </c>
      <c r="D579" s="1" t="n">
        <v>34.229</v>
      </c>
    </row>
    <row r="580" customFormat="false" ht="15" hidden="false" customHeight="false" outlineLevel="0" collapsed="false">
      <c r="B580" s="1" t="n">
        <v>19.766</v>
      </c>
      <c r="C580" s="1" t="n">
        <v>34.995</v>
      </c>
      <c r="D580" s="1" t="n">
        <v>32.574</v>
      </c>
    </row>
    <row r="581" customFormat="false" ht="15" hidden="false" customHeight="false" outlineLevel="0" collapsed="false">
      <c r="B581" s="1" t="n">
        <v>20.046</v>
      </c>
      <c r="C581" s="1" t="n">
        <v>34.69</v>
      </c>
      <c r="D581" s="1" t="n">
        <v>31.913</v>
      </c>
    </row>
    <row r="582" customFormat="false" ht="15" hidden="false" customHeight="false" outlineLevel="0" collapsed="false">
      <c r="B582" s="1" t="n">
        <v>19.306</v>
      </c>
      <c r="C582" s="1" t="n">
        <v>34.377</v>
      </c>
      <c r="D582" s="1" t="n">
        <v>33.056</v>
      </c>
    </row>
    <row r="583" customFormat="false" ht="15" hidden="false" customHeight="false" outlineLevel="0" collapsed="false">
      <c r="B583" s="1" t="n">
        <v>19.359</v>
      </c>
      <c r="C583" s="1" t="n">
        <v>34.527</v>
      </c>
      <c r="D583" s="1" t="n">
        <v>34.901</v>
      </c>
    </row>
    <row r="584" customFormat="false" ht="15" hidden="false" customHeight="false" outlineLevel="0" collapsed="false">
      <c r="B584" s="1" t="n">
        <v>19.99</v>
      </c>
      <c r="C584" s="1" t="n">
        <v>35.181</v>
      </c>
      <c r="D584" s="1" t="n">
        <v>36.609</v>
      </c>
    </row>
    <row r="585" customFormat="false" ht="15" hidden="false" customHeight="false" outlineLevel="0" collapsed="false">
      <c r="B585" s="1" t="n">
        <v>19.67</v>
      </c>
      <c r="C585" s="1" t="n">
        <v>35.068</v>
      </c>
      <c r="D585" s="1" t="n">
        <v>37.574</v>
      </c>
    </row>
    <row r="586" customFormat="false" ht="15" hidden="false" customHeight="false" outlineLevel="0" collapsed="false">
      <c r="B586" s="1" t="n">
        <v>20.248</v>
      </c>
      <c r="C586" s="1" t="n">
        <v>35.828</v>
      </c>
      <c r="D586" s="1" t="n">
        <v>39.155</v>
      </c>
    </row>
    <row r="587" customFormat="false" ht="15" hidden="false" customHeight="false" outlineLevel="0" collapsed="false">
      <c r="B587" s="1" t="n">
        <v>19.316</v>
      </c>
      <c r="C587" s="1" t="n">
        <v>34.792</v>
      </c>
      <c r="D587" s="1" t="n">
        <v>38.342</v>
      </c>
    </row>
    <row r="588" customFormat="false" ht="15" hidden="false" customHeight="false" outlineLevel="0" collapsed="false">
      <c r="B588" s="1" t="n">
        <v>19.961</v>
      </c>
      <c r="C588" s="1" t="n">
        <v>35.654</v>
      </c>
      <c r="D588" s="1" t="n">
        <v>38.833</v>
      </c>
    </row>
    <row r="589" customFormat="false" ht="15" hidden="false" customHeight="false" outlineLevel="0" collapsed="false">
      <c r="B589" s="1" t="n">
        <v>20.036</v>
      </c>
      <c r="C589" s="1" t="n">
        <v>36.079</v>
      </c>
      <c r="D589" s="1" t="n">
        <v>38.424</v>
      </c>
    </row>
    <row r="590" customFormat="false" ht="15" hidden="false" customHeight="false" outlineLevel="0" collapsed="false">
      <c r="B590" s="1" t="n">
        <v>19.837</v>
      </c>
      <c r="C590" s="1" t="n">
        <v>35.712</v>
      </c>
      <c r="D590" s="1" t="n">
        <v>37.086</v>
      </c>
    </row>
    <row r="591" customFormat="false" ht="15" hidden="false" customHeight="false" outlineLevel="0" collapsed="false">
      <c r="B591" s="1" t="n">
        <v>20.134</v>
      </c>
      <c r="C591" s="1" t="n">
        <v>34.824</v>
      </c>
      <c r="D591" s="1" t="n">
        <v>37.321</v>
      </c>
    </row>
    <row r="592" customFormat="false" ht="15" hidden="false" customHeight="false" outlineLevel="0" collapsed="false">
      <c r="B592" s="1" t="n">
        <v>19.672</v>
      </c>
      <c r="C592" s="1" t="n">
        <v>34.073</v>
      </c>
      <c r="D592" s="1" t="n">
        <v>37.025</v>
      </c>
    </row>
    <row r="593" customFormat="false" ht="15" hidden="false" customHeight="false" outlineLevel="0" collapsed="false">
      <c r="B593" s="1" t="n">
        <v>20.487</v>
      </c>
      <c r="C593" s="1" t="n">
        <v>35.94</v>
      </c>
      <c r="D593" s="1" t="n">
        <v>37.237</v>
      </c>
    </row>
    <row r="594" customFormat="false" ht="15" hidden="false" customHeight="false" outlineLevel="0" collapsed="false">
      <c r="B594" s="1" t="n">
        <v>19.707</v>
      </c>
      <c r="C594" s="1" t="n">
        <v>34.365</v>
      </c>
      <c r="D594" s="1" t="n">
        <v>36.102</v>
      </c>
    </row>
    <row r="595" customFormat="false" ht="15" hidden="false" customHeight="false" outlineLevel="0" collapsed="false">
      <c r="B595" s="1" t="n">
        <v>19.301</v>
      </c>
      <c r="C595" s="1" t="n">
        <v>31.476</v>
      </c>
      <c r="D595" s="1" t="n">
        <v>36.401</v>
      </c>
    </row>
    <row r="596" customFormat="false" ht="15" hidden="false" customHeight="false" outlineLevel="0" collapsed="false">
      <c r="B596" s="1" t="n">
        <v>19.388</v>
      </c>
      <c r="C596" s="1" t="n">
        <v>31.113</v>
      </c>
      <c r="D596" s="1" t="n">
        <v>35.792</v>
      </c>
    </row>
    <row r="597" customFormat="false" ht="15" hidden="false" customHeight="false" outlineLevel="0" collapsed="false">
      <c r="B597" s="1" t="n">
        <v>19.774</v>
      </c>
      <c r="C597" s="1" t="n">
        <v>30.333</v>
      </c>
      <c r="D597" s="1" t="n">
        <v>37.35</v>
      </c>
    </row>
    <row r="598" customFormat="false" ht="15" hidden="false" customHeight="false" outlineLevel="0" collapsed="false">
      <c r="B598" s="1" t="n">
        <v>20.053</v>
      </c>
      <c r="C598" s="1" t="n">
        <v>30.482</v>
      </c>
      <c r="D598" s="1" t="n">
        <v>37.088</v>
      </c>
    </row>
    <row r="599" customFormat="false" ht="15" hidden="false" customHeight="false" outlineLevel="0" collapsed="false">
      <c r="B599" s="1" t="n">
        <v>19.14</v>
      </c>
      <c r="C599" s="1" t="n">
        <v>30.4</v>
      </c>
      <c r="D599" s="1" t="n">
        <v>38.152</v>
      </c>
    </row>
    <row r="600" customFormat="false" ht="15" hidden="false" customHeight="false" outlineLevel="0" collapsed="false">
      <c r="B600" s="1" t="n">
        <v>19.206</v>
      </c>
      <c r="C600" s="1" t="n">
        <v>30.399</v>
      </c>
      <c r="D600" s="1" t="n">
        <v>38.159</v>
      </c>
    </row>
    <row r="601" customFormat="false" ht="15" hidden="false" customHeight="false" outlineLevel="0" collapsed="false">
      <c r="B601" s="1" t="n">
        <v>19.192</v>
      </c>
      <c r="C601" s="1" t="n">
        <v>31.662</v>
      </c>
      <c r="D601" s="1" t="n">
        <v>38.196</v>
      </c>
    </row>
    <row r="602" customFormat="false" ht="15" hidden="false" customHeight="false" outlineLevel="0" collapsed="false">
      <c r="B602" s="1" t="n">
        <v>19.558</v>
      </c>
      <c r="C602" s="1" t="n">
        <v>32.054</v>
      </c>
      <c r="D602" s="1" t="n">
        <v>39.315</v>
      </c>
    </row>
    <row r="603" customFormat="false" ht="15" hidden="false" customHeight="false" outlineLevel="0" collapsed="false">
      <c r="B603" s="1" t="n">
        <v>19.076</v>
      </c>
      <c r="C603" s="1" t="n">
        <v>31.96</v>
      </c>
      <c r="D603" s="1" t="n">
        <v>40.243</v>
      </c>
    </row>
    <row r="604" customFormat="false" ht="15" hidden="false" customHeight="false" outlineLevel="0" collapsed="false">
      <c r="B604" s="1" t="n">
        <v>19.453</v>
      </c>
      <c r="C604" s="1" t="n">
        <v>32.774</v>
      </c>
      <c r="D604" s="1" t="n">
        <v>39.496</v>
      </c>
    </row>
    <row r="605" customFormat="false" ht="15" hidden="false" customHeight="false" outlineLevel="0" collapsed="false">
      <c r="B605" s="1" t="n">
        <v>19.943</v>
      </c>
      <c r="C605" s="1" t="n">
        <v>32.802</v>
      </c>
      <c r="D605" s="1" t="n">
        <v>40.09</v>
      </c>
    </row>
    <row r="606" customFormat="false" ht="15" hidden="false" customHeight="false" outlineLevel="0" collapsed="false">
      <c r="B606" s="1" t="n">
        <v>19.706</v>
      </c>
      <c r="C606" s="1" t="n">
        <v>32.523</v>
      </c>
      <c r="D606" s="1" t="n">
        <v>40.192</v>
      </c>
    </row>
    <row r="607" customFormat="false" ht="15" hidden="false" customHeight="false" outlineLevel="0" collapsed="false">
      <c r="B607" s="1" t="n">
        <v>19.782</v>
      </c>
      <c r="C607" s="1" t="n">
        <v>32.612</v>
      </c>
      <c r="D607" s="1" t="n">
        <v>39.849</v>
      </c>
    </row>
    <row r="608" customFormat="false" ht="15" hidden="false" customHeight="false" outlineLevel="0" collapsed="false">
      <c r="B608" s="1" t="n">
        <v>19.22</v>
      </c>
      <c r="C608" s="1" t="n">
        <v>33.474</v>
      </c>
      <c r="D608" s="1" t="n">
        <v>39.661</v>
      </c>
    </row>
    <row r="609" customFormat="false" ht="15" hidden="false" customHeight="false" outlineLevel="0" collapsed="false">
      <c r="B609" s="1" t="n">
        <v>19.555</v>
      </c>
      <c r="C609" s="1" t="n">
        <v>33.877</v>
      </c>
      <c r="D609" s="1" t="n">
        <v>39.681</v>
      </c>
    </row>
    <row r="610" customFormat="false" ht="15" hidden="false" customHeight="false" outlineLevel="0" collapsed="false">
      <c r="B610" s="1" t="n">
        <v>19.694</v>
      </c>
      <c r="C610" s="1" t="n">
        <v>34.342</v>
      </c>
      <c r="D610" s="1" t="n">
        <v>38.598</v>
      </c>
    </row>
    <row r="611" customFormat="false" ht="15" hidden="false" customHeight="false" outlineLevel="0" collapsed="false">
      <c r="B611" s="1" t="n">
        <v>18.993</v>
      </c>
      <c r="C611" s="1" t="n">
        <v>33.262</v>
      </c>
      <c r="D611" s="1" t="n">
        <v>38.142</v>
      </c>
    </row>
    <row r="612" customFormat="false" ht="15" hidden="false" customHeight="false" outlineLevel="0" collapsed="false">
      <c r="B612" s="1" t="n">
        <v>19.539</v>
      </c>
      <c r="C612" s="1" t="n">
        <v>34.454</v>
      </c>
      <c r="D612" s="1" t="n">
        <v>37.27</v>
      </c>
    </row>
    <row r="613" customFormat="false" ht="15" hidden="false" customHeight="false" outlineLevel="0" collapsed="false">
      <c r="B613" s="1" t="n">
        <v>19.856</v>
      </c>
      <c r="C613" s="1" t="n">
        <v>35.195</v>
      </c>
      <c r="D613" s="1" t="n">
        <v>36.803</v>
      </c>
    </row>
    <row r="614" customFormat="false" ht="15" hidden="false" customHeight="false" outlineLevel="0" collapsed="false">
      <c r="B614" s="1" t="n">
        <v>19.617</v>
      </c>
      <c r="C614" s="1" t="n">
        <v>34.785</v>
      </c>
      <c r="D614" s="1" t="n">
        <v>36.879</v>
      </c>
    </row>
    <row r="615" customFormat="false" ht="15" hidden="false" customHeight="false" outlineLevel="0" collapsed="false">
      <c r="B615" s="1" t="n">
        <v>19.537</v>
      </c>
      <c r="C615" s="1" t="n">
        <v>34.916</v>
      </c>
      <c r="D615" s="1" t="n">
        <v>36.575</v>
      </c>
    </row>
    <row r="616" customFormat="false" ht="15" hidden="false" customHeight="false" outlineLevel="0" collapsed="false">
      <c r="B616" s="1" t="n">
        <v>19.912</v>
      </c>
      <c r="C616" s="1" t="n">
        <v>34.952</v>
      </c>
      <c r="D616" s="1" t="n">
        <v>37.125</v>
      </c>
    </row>
    <row r="617" customFormat="false" ht="15" hidden="false" customHeight="false" outlineLevel="0" collapsed="false">
      <c r="B617" s="1" t="n">
        <v>19.37</v>
      </c>
      <c r="C617" s="1" t="n">
        <v>35.167</v>
      </c>
      <c r="D617" s="1" t="n">
        <v>36.642</v>
      </c>
    </row>
    <row r="618" customFormat="false" ht="15" hidden="false" customHeight="false" outlineLevel="0" collapsed="false">
      <c r="B618" s="1" t="n">
        <v>19.756</v>
      </c>
      <c r="C618" s="1" t="n">
        <v>35.123</v>
      </c>
      <c r="D618" s="1" t="n">
        <v>36.149</v>
      </c>
    </row>
    <row r="619" customFormat="false" ht="15" hidden="false" customHeight="false" outlineLevel="0" collapsed="false">
      <c r="B619" s="1" t="n">
        <v>20.122</v>
      </c>
      <c r="C619" s="1" t="n">
        <v>36.104</v>
      </c>
      <c r="D619" s="1" t="n">
        <v>32.865</v>
      </c>
    </row>
    <row r="620" customFormat="false" ht="15" hidden="false" customHeight="false" outlineLevel="0" collapsed="false">
      <c r="B620" s="1" t="n">
        <v>20.196</v>
      </c>
      <c r="C620" s="1" t="n">
        <v>35.989</v>
      </c>
      <c r="D620" s="1" t="n">
        <v>29.883</v>
      </c>
    </row>
    <row r="621" customFormat="false" ht="15" hidden="false" customHeight="false" outlineLevel="0" collapsed="false">
      <c r="B621" s="1" t="n">
        <v>20.309</v>
      </c>
      <c r="C621" s="1" t="n">
        <v>36.165</v>
      </c>
      <c r="D621" s="1" t="n">
        <v>29.349</v>
      </c>
    </row>
    <row r="622" customFormat="false" ht="15" hidden="false" customHeight="false" outlineLevel="0" collapsed="false">
      <c r="B622" s="1" t="n">
        <v>20.042</v>
      </c>
      <c r="C622" s="1" t="n">
        <v>36.454</v>
      </c>
      <c r="D622" s="1" t="n">
        <v>30.115</v>
      </c>
    </row>
    <row r="623" customFormat="false" ht="15" hidden="false" customHeight="false" outlineLevel="0" collapsed="false">
      <c r="B623" s="1" t="n">
        <v>19.521</v>
      </c>
      <c r="C623" s="1" t="n">
        <v>35.784</v>
      </c>
      <c r="D623" s="1" t="n">
        <v>30.746</v>
      </c>
    </row>
    <row r="624" customFormat="false" ht="15" hidden="false" customHeight="false" outlineLevel="0" collapsed="false">
      <c r="B624" s="1" t="n">
        <v>19.702</v>
      </c>
      <c r="C624" s="1" t="n">
        <v>31.266</v>
      </c>
      <c r="D624" s="1" t="n">
        <v>31.882</v>
      </c>
    </row>
    <row r="625" customFormat="false" ht="15" hidden="false" customHeight="false" outlineLevel="0" collapsed="false">
      <c r="B625" s="1" t="n">
        <v>19.109</v>
      </c>
      <c r="C625" s="1" t="n">
        <v>30.531</v>
      </c>
      <c r="D625" s="1" t="n">
        <v>32.609</v>
      </c>
    </row>
    <row r="626" customFormat="false" ht="15" hidden="false" customHeight="false" outlineLevel="0" collapsed="false">
      <c r="B626" s="1" t="n">
        <v>19.753</v>
      </c>
      <c r="C626" s="1" t="n">
        <v>29.957</v>
      </c>
      <c r="D626" s="1" t="n">
        <v>33.723</v>
      </c>
    </row>
    <row r="627" customFormat="false" ht="15" hidden="false" customHeight="false" outlineLevel="0" collapsed="false">
      <c r="B627" s="1" t="n">
        <v>19.273</v>
      </c>
      <c r="C627" s="1" t="n">
        <v>30.765</v>
      </c>
      <c r="D627" s="1" t="n">
        <v>34.493</v>
      </c>
    </row>
    <row r="628" customFormat="false" ht="15" hidden="false" customHeight="false" outlineLevel="0" collapsed="false">
      <c r="B628" s="1" t="n">
        <v>18.973</v>
      </c>
      <c r="C628" s="1" t="n">
        <v>31.128</v>
      </c>
      <c r="D628" s="1" t="n">
        <v>34.261</v>
      </c>
    </row>
    <row r="629" customFormat="false" ht="15" hidden="false" customHeight="false" outlineLevel="0" collapsed="false">
      <c r="B629" s="1" t="n">
        <v>19.091</v>
      </c>
      <c r="C629" s="1" t="n">
        <v>32.022</v>
      </c>
      <c r="D629" s="1" t="n">
        <v>35.431</v>
      </c>
    </row>
    <row r="630" customFormat="false" ht="15" hidden="false" customHeight="false" outlineLevel="0" collapsed="false">
      <c r="B630" s="1" t="n">
        <v>19.212</v>
      </c>
      <c r="C630" s="1" t="n">
        <v>35.99</v>
      </c>
      <c r="D630" s="1" t="n">
        <v>34.864</v>
      </c>
    </row>
    <row r="631" customFormat="false" ht="15" hidden="false" customHeight="false" outlineLevel="0" collapsed="false">
      <c r="B631" s="1" t="n">
        <v>19.552</v>
      </c>
      <c r="C631" s="1" t="n">
        <v>35.99</v>
      </c>
      <c r="D631" s="1" t="n">
        <v>36.025</v>
      </c>
    </row>
    <row r="632" customFormat="false" ht="15" hidden="false" customHeight="false" outlineLevel="0" collapsed="false">
      <c r="B632" s="1" t="n">
        <v>19.419</v>
      </c>
      <c r="C632" s="1" t="n">
        <v>32.889</v>
      </c>
      <c r="D632" s="1" t="n">
        <v>36.176</v>
      </c>
    </row>
    <row r="633" customFormat="false" ht="15" hidden="false" customHeight="false" outlineLevel="0" collapsed="false">
      <c r="B633" s="1" t="n">
        <v>20.087</v>
      </c>
      <c r="C633" s="1" t="n">
        <v>30.935</v>
      </c>
      <c r="D633" s="1" t="n">
        <v>35.984</v>
      </c>
    </row>
    <row r="634" customFormat="false" ht="15" hidden="false" customHeight="false" outlineLevel="0" collapsed="false">
      <c r="B634" s="1" t="n">
        <v>19.994</v>
      </c>
      <c r="C634" s="1" t="n">
        <v>30.564</v>
      </c>
      <c r="D634" s="1" t="n">
        <v>34.679</v>
      </c>
    </row>
    <row r="635" customFormat="false" ht="15" hidden="false" customHeight="false" outlineLevel="0" collapsed="false">
      <c r="B635" s="1" t="n">
        <v>19.712</v>
      </c>
      <c r="C635" s="1" t="n">
        <v>29.606</v>
      </c>
      <c r="D635" s="1" t="n">
        <v>36.817</v>
      </c>
    </row>
    <row r="636" customFormat="false" ht="15" hidden="false" customHeight="false" outlineLevel="0" collapsed="false">
      <c r="B636" s="1" t="n">
        <v>19.497</v>
      </c>
      <c r="C636" s="1" t="n">
        <v>30.737</v>
      </c>
      <c r="D636" s="1" t="n">
        <v>36.881</v>
      </c>
    </row>
    <row r="637" customFormat="false" ht="15" hidden="false" customHeight="false" outlineLevel="0" collapsed="false">
      <c r="B637" s="1" t="n">
        <v>19.819</v>
      </c>
      <c r="C637" s="1" t="n">
        <v>31.38</v>
      </c>
      <c r="D637" s="1" t="n">
        <v>36.523</v>
      </c>
    </row>
    <row r="638" customFormat="false" ht="15" hidden="false" customHeight="false" outlineLevel="0" collapsed="false">
      <c r="B638" s="1" t="n">
        <v>19.457</v>
      </c>
      <c r="C638" s="1" t="n">
        <v>31.253</v>
      </c>
      <c r="D638" s="1" t="n">
        <v>36.342</v>
      </c>
    </row>
    <row r="639" customFormat="false" ht="15" hidden="false" customHeight="false" outlineLevel="0" collapsed="false">
      <c r="B639" s="1" t="n">
        <v>20.078</v>
      </c>
      <c r="C639" s="1" t="n">
        <v>31.624</v>
      </c>
      <c r="D639" s="1" t="n">
        <v>36.472</v>
      </c>
    </row>
    <row r="640" customFormat="false" ht="15" hidden="false" customHeight="false" outlineLevel="0" collapsed="false">
      <c r="B640" s="1" t="n">
        <v>19.475</v>
      </c>
      <c r="C640" s="1" t="n">
        <v>32.005</v>
      </c>
      <c r="D640" s="1" t="n">
        <v>37.286</v>
      </c>
    </row>
    <row r="641" customFormat="false" ht="15" hidden="false" customHeight="false" outlineLevel="0" collapsed="false">
      <c r="B641" s="1" t="n">
        <v>20.335</v>
      </c>
      <c r="C641" s="1" t="n">
        <v>32.538</v>
      </c>
      <c r="D641" s="1" t="n">
        <v>35.672</v>
      </c>
    </row>
    <row r="642" customFormat="false" ht="15" hidden="false" customHeight="false" outlineLevel="0" collapsed="false">
      <c r="B642" s="1" t="n">
        <v>19.987</v>
      </c>
      <c r="C642" s="1" t="n">
        <v>33.043</v>
      </c>
      <c r="D642" s="1" t="n">
        <v>36.193</v>
      </c>
    </row>
    <row r="643" customFormat="false" ht="15" hidden="false" customHeight="false" outlineLevel="0" collapsed="false">
      <c r="B643" s="1" t="n">
        <v>20.519</v>
      </c>
      <c r="C643" s="1" t="n">
        <v>32.767</v>
      </c>
      <c r="D643" s="1" t="n">
        <v>36.452</v>
      </c>
    </row>
    <row r="644" customFormat="false" ht="15" hidden="false" customHeight="false" outlineLevel="0" collapsed="false">
      <c r="B644" s="1" t="n">
        <v>19.181</v>
      </c>
      <c r="C644" s="1" t="n">
        <v>32.585</v>
      </c>
      <c r="D644" s="1" t="n">
        <v>34.773</v>
      </c>
    </row>
    <row r="645" customFormat="false" ht="15" hidden="false" customHeight="false" outlineLevel="0" collapsed="false">
      <c r="B645" s="1" t="n">
        <v>19.567</v>
      </c>
      <c r="C645" s="1" t="n">
        <v>32.536</v>
      </c>
      <c r="D645" s="1" t="n">
        <v>34.833</v>
      </c>
    </row>
    <row r="646" customFormat="false" ht="15" hidden="false" customHeight="false" outlineLevel="0" collapsed="false">
      <c r="B646" s="1" t="n">
        <v>19.628</v>
      </c>
      <c r="C646" s="1" t="n">
        <v>32.448</v>
      </c>
      <c r="D646" s="1" t="n">
        <v>34.505</v>
      </c>
    </row>
    <row r="647" customFormat="false" ht="15" hidden="false" customHeight="false" outlineLevel="0" collapsed="false">
      <c r="B647" s="1" t="n">
        <v>19.339</v>
      </c>
      <c r="C647" s="1" t="n">
        <v>32.271</v>
      </c>
      <c r="D647" s="1" t="n">
        <v>34.392</v>
      </c>
    </row>
    <row r="648" customFormat="false" ht="15" hidden="false" customHeight="false" outlineLevel="0" collapsed="false">
      <c r="B648" s="1" t="n">
        <v>19.71</v>
      </c>
      <c r="C648" s="1" t="n">
        <v>32.837</v>
      </c>
      <c r="D648" s="1" t="n">
        <v>33.812</v>
      </c>
    </row>
    <row r="649" customFormat="false" ht="15" hidden="false" customHeight="false" outlineLevel="0" collapsed="false">
      <c r="B649" s="1" t="n">
        <v>19.918</v>
      </c>
      <c r="C649" s="1" t="n">
        <v>32.472</v>
      </c>
      <c r="D649" s="1" t="n">
        <v>34.622</v>
      </c>
    </row>
    <row r="650" customFormat="false" ht="15" hidden="false" customHeight="false" outlineLevel="0" collapsed="false">
      <c r="B650" s="1" t="n">
        <v>19.734</v>
      </c>
      <c r="C650" s="1" t="n">
        <v>32.55</v>
      </c>
      <c r="D650" s="1" t="n">
        <v>34.479</v>
      </c>
    </row>
    <row r="651" customFormat="false" ht="15" hidden="false" customHeight="false" outlineLevel="0" collapsed="false">
      <c r="B651" s="1" t="n">
        <v>19.879</v>
      </c>
      <c r="C651" s="1" t="n">
        <v>32.677</v>
      </c>
      <c r="D651" s="1" t="n">
        <v>34.796</v>
      </c>
    </row>
    <row r="652" customFormat="false" ht="15" hidden="false" customHeight="false" outlineLevel="0" collapsed="false">
      <c r="B652" s="1" t="n">
        <v>20.123</v>
      </c>
      <c r="C652" s="1" t="n">
        <v>33.718</v>
      </c>
      <c r="D652" s="1" t="n">
        <v>35.275</v>
      </c>
    </row>
    <row r="653" customFormat="false" ht="15" hidden="false" customHeight="false" outlineLevel="0" collapsed="false">
      <c r="B653" s="1" t="n">
        <v>20.017</v>
      </c>
      <c r="C653" s="1" t="n">
        <v>33.232</v>
      </c>
      <c r="D653" s="1" t="n">
        <v>35.526</v>
      </c>
    </row>
    <row r="654" customFormat="false" ht="15" hidden="false" customHeight="false" outlineLevel="0" collapsed="false">
      <c r="B654" s="1" t="n">
        <v>19.96</v>
      </c>
      <c r="C654" s="1" t="n">
        <v>32.91</v>
      </c>
      <c r="D654" s="1" t="n">
        <v>35.125</v>
      </c>
    </row>
    <row r="655" customFormat="false" ht="15" hidden="false" customHeight="false" outlineLevel="0" collapsed="false">
      <c r="B655" s="1" t="n">
        <v>20.411</v>
      </c>
      <c r="C655" s="1" t="n">
        <v>34.246</v>
      </c>
      <c r="D655" s="1" t="n">
        <v>35.08</v>
      </c>
    </row>
    <row r="656" customFormat="false" ht="15" hidden="false" customHeight="false" outlineLevel="0" collapsed="false">
      <c r="B656" s="1" t="n">
        <v>19.427</v>
      </c>
      <c r="C656" s="1" t="n">
        <v>34.014</v>
      </c>
      <c r="D656" s="1" t="n">
        <v>35.393</v>
      </c>
    </row>
    <row r="657" customFormat="false" ht="15" hidden="false" customHeight="false" outlineLevel="0" collapsed="false">
      <c r="B657" s="1" t="n">
        <v>19.582</v>
      </c>
      <c r="C657" s="1" t="n">
        <v>34.452</v>
      </c>
      <c r="D657" s="1" t="n">
        <v>34.907</v>
      </c>
    </row>
    <row r="658" customFormat="false" ht="15" hidden="false" customHeight="false" outlineLevel="0" collapsed="false">
      <c r="B658" s="1" t="n">
        <v>19.597</v>
      </c>
      <c r="C658" s="1" t="n">
        <v>33.779</v>
      </c>
      <c r="D658" s="1" t="n">
        <v>35.664</v>
      </c>
    </row>
    <row r="659" customFormat="false" ht="15" hidden="false" customHeight="false" outlineLevel="0" collapsed="false">
      <c r="B659" s="1" t="n">
        <v>19.672</v>
      </c>
      <c r="C659" s="1" t="n">
        <v>34.403</v>
      </c>
      <c r="D659" s="1" t="n">
        <v>35.766</v>
      </c>
    </row>
    <row r="660" customFormat="false" ht="15" hidden="false" customHeight="false" outlineLevel="0" collapsed="false">
      <c r="B660" s="1" t="n">
        <v>19.328</v>
      </c>
      <c r="C660" s="1" t="n">
        <v>34.168</v>
      </c>
      <c r="D660" s="1" t="n">
        <v>35.246</v>
      </c>
    </row>
    <row r="661" customFormat="false" ht="15" hidden="false" customHeight="false" outlineLevel="0" collapsed="false">
      <c r="B661" s="1" t="n">
        <v>19.735</v>
      </c>
      <c r="C661" s="1" t="n">
        <v>34.273</v>
      </c>
      <c r="D661" s="1" t="n">
        <v>34.76</v>
      </c>
    </row>
    <row r="662" customFormat="false" ht="15" hidden="false" customHeight="false" outlineLevel="0" collapsed="false">
      <c r="B662" s="1" t="n">
        <v>19.553</v>
      </c>
      <c r="C662" s="1" t="n">
        <v>33.655</v>
      </c>
      <c r="D662" s="1" t="n">
        <v>35.435</v>
      </c>
    </row>
    <row r="663" customFormat="false" ht="15" hidden="false" customHeight="false" outlineLevel="0" collapsed="false">
      <c r="B663" s="1" t="n">
        <v>19.872</v>
      </c>
      <c r="C663" s="1" t="n">
        <v>33.922</v>
      </c>
      <c r="D663" s="1" t="n">
        <v>36.115</v>
      </c>
    </row>
    <row r="664" customFormat="false" ht="15" hidden="false" customHeight="false" outlineLevel="0" collapsed="false">
      <c r="B664" s="1" t="n">
        <v>19.813</v>
      </c>
      <c r="C664" s="1" t="n">
        <v>34.692</v>
      </c>
      <c r="D664" s="1" t="n">
        <v>36.024</v>
      </c>
    </row>
    <row r="665" customFormat="false" ht="15" hidden="false" customHeight="false" outlineLevel="0" collapsed="false">
      <c r="B665" s="1" t="n">
        <v>20.073</v>
      </c>
      <c r="C665" s="1" t="n">
        <v>34.697</v>
      </c>
      <c r="D665" s="1" t="n">
        <v>35.369</v>
      </c>
    </row>
    <row r="666" customFormat="false" ht="15" hidden="false" customHeight="false" outlineLevel="0" collapsed="false">
      <c r="B666" s="1" t="n">
        <v>20.128</v>
      </c>
      <c r="C666" s="1" t="n">
        <v>34.321</v>
      </c>
      <c r="D666" s="1" t="n">
        <v>33.731</v>
      </c>
    </row>
    <row r="667" customFormat="false" ht="15" hidden="false" customHeight="false" outlineLevel="0" collapsed="false">
      <c r="B667" s="1" t="n">
        <v>19.743</v>
      </c>
      <c r="C667" s="1" t="n">
        <v>30.787</v>
      </c>
      <c r="D667" s="1" t="n">
        <v>31.631</v>
      </c>
    </row>
    <row r="668" customFormat="false" ht="15" hidden="false" customHeight="false" outlineLevel="0" collapsed="false">
      <c r="B668" s="1" t="n">
        <v>19.571</v>
      </c>
      <c r="C668" s="1" t="n">
        <v>30.196</v>
      </c>
      <c r="D668" s="1" t="n">
        <v>30.056</v>
      </c>
    </row>
    <row r="669" customFormat="false" ht="15" hidden="false" customHeight="false" outlineLevel="0" collapsed="false">
      <c r="B669" s="1" t="n">
        <v>19.697</v>
      </c>
      <c r="C669" s="1" t="n">
        <v>28.646</v>
      </c>
      <c r="D669" s="1" t="n">
        <v>30.494</v>
      </c>
    </row>
    <row r="670" customFormat="false" ht="15" hidden="false" customHeight="false" outlineLevel="0" collapsed="false">
      <c r="B670" s="1" t="n">
        <v>20.283</v>
      </c>
      <c r="C670" s="1" t="n">
        <v>28.979</v>
      </c>
      <c r="D670" s="1" t="n">
        <v>31.078</v>
      </c>
    </row>
    <row r="671" customFormat="false" ht="15" hidden="false" customHeight="false" outlineLevel="0" collapsed="false">
      <c r="B671" s="1" t="n">
        <v>20.596</v>
      </c>
      <c r="C671" s="1" t="n">
        <v>28.074</v>
      </c>
      <c r="D671" s="1" t="n">
        <v>33.011</v>
      </c>
    </row>
    <row r="672" customFormat="false" ht="15" hidden="false" customHeight="false" outlineLevel="0" collapsed="false">
      <c r="B672" s="1" t="n">
        <v>20.439</v>
      </c>
      <c r="C672" s="1" t="n">
        <v>30.723</v>
      </c>
      <c r="D672" s="1" t="n">
        <v>34.979</v>
      </c>
    </row>
    <row r="673" customFormat="false" ht="15" hidden="false" customHeight="false" outlineLevel="0" collapsed="false">
      <c r="B673" s="1" t="n">
        <v>19.769</v>
      </c>
      <c r="C673" s="1" t="n">
        <v>30.524</v>
      </c>
      <c r="D673" s="1" t="n">
        <v>36.372</v>
      </c>
    </row>
    <row r="674" customFormat="false" ht="15" hidden="false" customHeight="false" outlineLevel="0" collapsed="false">
      <c r="B674" s="1" t="n">
        <v>19.946</v>
      </c>
      <c r="C674" s="1" t="n">
        <v>31.807</v>
      </c>
      <c r="D674" s="1" t="n">
        <v>38.306</v>
      </c>
    </row>
    <row r="675" customFormat="false" ht="15" hidden="false" customHeight="false" outlineLevel="0" collapsed="false">
      <c r="B675" s="1" t="n">
        <v>19.898</v>
      </c>
      <c r="C675" s="1" t="n">
        <v>32.052</v>
      </c>
      <c r="D675" s="1" t="n">
        <v>37.534</v>
      </c>
    </row>
    <row r="676" customFormat="false" ht="15" hidden="false" customHeight="false" outlineLevel="0" collapsed="false">
      <c r="B676" s="1" t="n">
        <v>19.748</v>
      </c>
      <c r="C676" s="1" t="n">
        <v>32.449</v>
      </c>
      <c r="D676" s="1" t="n">
        <v>38.355</v>
      </c>
    </row>
    <row r="677" customFormat="false" ht="15" hidden="false" customHeight="false" outlineLevel="0" collapsed="false">
      <c r="B677" s="1" t="n">
        <v>20.302</v>
      </c>
      <c r="C677" s="1" t="n">
        <v>33.151</v>
      </c>
      <c r="D677" s="1" t="n">
        <v>38.863</v>
      </c>
    </row>
    <row r="678" customFormat="false" ht="15" hidden="false" customHeight="false" outlineLevel="0" collapsed="false">
      <c r="B678" s="1" t="n">
        <v>20.255</v>
      </c>
      <c r="C678" s="1" t="n">
        <v>32.976</v>
      </c>
      <c r="D678" s="1" t="n">
        <v>37.687</v>
      </c>
    </row>
    <row r="679" customFormat="false" ht="15" hidden="false" customHeight="false" outlineLevel="0" collapsed="false">
      <c r="B679" s="1" t="n">
        <v>20.178</v>
      </c>
      <c r="C679" s="1" t="n">
        <v>33.419</v>
      </c>
      <c r="D679" s="1" t="n">
        <v>38.056</v>
      </c>
    </row>
    <row r="680" customFormat="false" ht="15" hidden="false" customHeight="false" outlineLevel="0" collapsed="false">
      <c r="B680" s="1" t="n">
        <v>20.058</v>
      </c>
      <c r="C680" s="1" t="n">
        <v>32.82</v>
      </c>
      <c r="D680" s="1" t="n">
        <v>38.336</v>
      </c>
    </row>
    <row r="681" customFormat="false" ht="15" hidden="false" customHeight="false" outlineLevel="0" collapsed="false">
      <c r="B681" s="1" t="n">
        <v>19.787</v>
      </c>
      <c r="C681" s="1" t="n">
        <v>33.154</v>
      </c>
      <c r="D681" s="1" t="n">
        <v>38.329</v>
      </c>
    </row>
    <row r="682" customFormat="false" ht="15" hidden="false" customHeight="false" outlineLevel="0" collapsed="false">
      <c r="B682" s="1" t="n">
        <v>20.173</v>
      </c>
      <c r="C682" s="1" t="n">
        <v>32.111</v>
      </c>
      <c r="D682" s="1" t="n">
        <v>37.052</v>
      </c>
    </row>
    <row r="683" customFormat="false" ht="15" hidden="false" customHeight="false" outlineLevel="0" collapsed="false">
      <c r="B683" s="1" t="n">
        <v>19.793</v>
      </c>
      <c r="C683" s="1" t="n">
        <v>32.649</v>
      </c>
      <c r="D683" s="1" t="n">
        <v>37.248</v>
      </c>
    </row>
    <row r="684" customFormat="false" ht="15" hidden="false" customHeight="false" outlineLevel="0" collapsed="false">
      <c r="B684" s="1" t="n">
        <v>19.605</v>
      </c>
      <c r="C684" s="1" t="n">
        <v>32.937</v>
      </c>
      <c r="D684" s="1" t="n">
        <v>37.605</v>
      </c>
    </row>
    <row r="685" customFormat="false" ht="15" hidden="false" customHeight="false" outlineLevel="0" collapsed="false">
      <c r="B685" s="1" t="n">
        <v>19.814</v>
      </c>
      <c r="C685" s="1" t="n">
        <v>31.45</v>
      </c>
      <c r="D685" s="1" t="n">
        <v>37.029</v>
      </c>
    </row>
    <row r="686" customFormat="false" ht="15" hidden="false" customHeight="false" outlineLevel="0" collapsed="false">
      <c r="B686" s="1" t="n">
        <v>19.694</v>
      </c>
      <c r="C686" s="1" t="n">
        <v>32.648</v>
      </c>
      <c r="D686" s="1" t="n">
        <v>37.263</v>
      </c>
    </row>
    <row r="687" customFormat="false" ht="15" hidden="false" customHeight="false" outlineLevel="0" collapsed="false">
      <c r="B687" s="1" t="n">
        <v>19.776</v>
      </c>
      <c r="C687" s="1" t="n">
        <v>32.606</v>
      </c>
      <c r="D687" s="1" t="n">
        <v>37.384</v>
      </c>
    </row>
    <row r="688" customFormat="false" ht="15" hidden="false" customHeight="false" outlineLevel="0" collapsed="false">
      <c r="B688" s="1" t="n">
        <v>19.518</v>
      </c>
      <c r="C688" s="1" t="n">
        <v>31.98</v>
      </c>
      <c r="D688" s="1" t="n">
        <v>37.73</v>
      </c>
    </row>
    <row r="689" customFormat="false" ht="15" hidden="false" customHeight="false" outlineLevel="0" collapsed="false">
      <c r="B689" s="1" t="n">
        <v>19.851</v>
      </c>
      <c r="C689" s="1" t="n">
        <v>32.465</v>
      </c>
      <c r="D689" s="1" t="n">
        <v>38.037</v>
      </c>
    </row>
    <row r="690" customFormat="false" ht="15" hidden="false" customHeight="false" outlineLevel="0" collapsed="false">
      <c r="B690" s="1" t="n">
        <v>19.794</v>
      </c>
      <c r="C690" s="1" t="n">
        <v>32.743</v>
      </c>
      <c r="D690" s="1" t="n">
        <v>38.306</v>
      </c>
    </row>
    <row r="691" customFormat="false" ht="15" hidden="false" customHeight="false" outlineLevel="0" collapsed="false">
      <c r="B691" s="1" t="n">
        <v>19.475</v>
      </c>
      <c r="C691" s="1" t="n">
        <v>32.627</v>
      </c>
      <c r="D691" s="1" t="n">
        <v>38.887</v>
      </c>
    </row>
    <row r="692" customFormat="false" ht="15" hidden="false" customHeight="false" outlineLevel="0" collapsed="false">
      <c r="B692" s="1" t="n">
        <v>19.556</v>
      </c>
      <c r="C692" s="1" t="n">
        <v>33.194</v>
      </c>
      <c r="D692" s="1" t="n">
        <v>39.449</v>
      </c>
    </row>
    <row r="693" customFormat="false" ht="15" hidden="false" customHeight="false" outlineLevel="0" collapsed="false">
      <c r="B693" s="1" t="n">
        <v>19.449</v>
      </c>
      <c r="C693" s="1" t="n">
        <v>33.35</v>
      </c>
      <c r="D693" s="1" t="n">
        <v>39.146</v>
      </c>
    </row>
    <row r="694" customFormat="false" ht="15" hidden="false" customHeight="false" outlineLevel="0" collapsed="false">
      <c r="B694" s="1" t="n">
        <v>19.324</v>
      </c>
      <c r="C694" s="1" t="n">
        <v>33.537</v>
      </c>
      <c r="D694" s="1" t="n">
        <v>40.125</v>
      </c>
    </row>
    <row r="695" customFormat="false" ht="15" hidden="false" customHeight="false" outlineLevel="0" collapsed="false">
      <c r="B695" s="1" t="n">
        <v>20.048</v>
      </c>
      <c r="C695" s="1" t="n">
        <v>33.814</v>
      </c>
      <c r="D695" s="1" t="n">
        <v>40.198</v>
      </c>
    </row>
    <row r="696" customFormat="false" ht="15" hidden="false" customHeight="false" outlineLevel="0" collapsed="false">
      <c r="B696" s="1" t="n">
        <v>20.533</v>
      </c>
      <c r="C696" s="1" t="n">
        <v>34.066</v>
      </c>
      <c r="D696" s="1" t="n">
        <v>39.817</v>
      </c>
    </row>
    <row r="697" customFormat="false" ht="15" hidden="false" customHeight="false" outlineLevel="0" collapsed="false">
      <c r="B697" s="1" t="n">
        <v>19.956</v>
      </c>
      <c r="C697" s="1" t="n">
        <v>34.264</v>
      </c>
      <c r="D697" s="1" t="n">
        <v>39.466</v>
      </c>
    </row>
    <row r="698" customFormat="false" ht="15" hidden="false" customHeight="false" outlineLevel="0" collapsed="false">
      <c r="B698" s="1" t="n">
        <v>20.253</v>
      </c>
      <c r="C698" s="1" t="n">
        <v>34.76</v>
      </c>
      <c r="D698" s="1" t="n">
        <v>39.601</v>
      </c>
    </row>
    <row r="699" customFormat="false" ht="15" hidden="false" customHeight="false" outlineLevel="0" collapsed="false">
      <c r="B699" s="1" t="n">
        <v>20.412</v>
      </c>
      <c r="C699" s="1" t="n">
        <v>35.236</v>
      </c>
      <c r="D699" s="1" t="n">
        <v>39.77</v>
      </c>
    </row>
    <row r="700" customFormat="false" ht="15" hidden="false" customHeight="false" outlineLevel="0" collapsed="false">
      <c r="B700" s="1" t="n">
        <v>19.796</v>
      </c>
      <c r="C700" s="1" t="n">
        <v>36.142</v>
      </c>
      <c r="D700" s="1" t="n">
        <v>40.35</v>
      </c>
    </row>
    <row r="701" customFormat="false" ht="15" hidden="false" customHeight="false" outlineLevel="0" collapsed="false">
      <c r="B701" s="1" t="n">
        <v>20.603</v>
      </c>
      <c r="C701" s="1" t="n">
        <v>35.462</v>
      </c>
      <c r="D701" s="1" t="n">
        <v>39.388</v>
      </c>
    </row>
    <row r="702" customFormat="false" ht="15" hidden="false" customHeight="false" outlineLevel="0" collapsed="false">
      <c r="B702" s="1" t="n">
        <v>19.577</v>
      </c>
      <c r="C702" s="1" t="n">
        <v>37.366</v>
      </c>
      <c r="D702" s="1" t="n">
        <v>39.689</v>
      </c>
    </row>
    <row r="703" customFormat="false" ht="15" hidden="false" customHeight="false" outlineLevel="0" collapsed="false">
      <c r="B703" s="1" t="n">
        <v>19.326</v>
      </c>
      <c r="C703" s="1" t="n">
        <v>35.33</v>
      </c>
      <c r="D703" s="1" t="n">
        <v>39.213</v>
      </c>
    </row>
    <row r="704" customFormat="false" ht="15" hidden="false" customHeight="false" outlineLevel="0" collapsed="false">
      <c r="B704" s="1" t="n">
        <v>19.627</v>
      </c>
      <c r="C704" s="1" t="n">
        <v>33.596</v>
      </c>
      <c r="D704" s="1" t="n">
        <v>39.482</v>
      </c>
    </row>
    <row r="705" customFormat="false" ht="15" hidden="false" customHeight="false" outlineLevel="0" collapsed="false">
      <c r="B705" s="1" t="n">
        <v>19.418</v>
      </c>
      <c r="C705" s="1" t="n">
        <v>31.839</v>
      </c>
      <c r="D705" s="1" t="n">
        <v>39.588</v>
      </c>
    </row>
    <row r="706" customFormat="false" ht="15" hidden="false" customHeight="false" outlineLevel="0" collapsed="false">
      <c r="B706" s="1" t="n">
        <v>20.062</v>
      </c>
      <c r="C706" s="1" t="n">
        <v>28.863</v>
      </c>
      <c r="D706" s="1" t="n">
        <v>39.922</v>
      </c>
    </row>
    <row r="707" customFormat="false" ht="15" hidden="false" customHeight="false" outlineLevel="0" collapsed="false">
      <c r="B707" s="1" t="n">
        <v>19.407</v>
      </c>
      <c r="C707" s="1" t="n">
        <v>28</v>
      </c>
      <c r="D707" s="1" t="n">
        <v>40.158</v>
      </c>
    </row>
    <row r="708" customFormat="false" ht="15" hidden="false" customHeight="false" outlineLevel="0" collapsed="false">
      <c r="B708" s="1" t="n">
        <v>19.573</v>
      </c>
      <c r="C708" s="1" t="n">
        <v>28.767</v>
      </c>
      <c r="D708" s="1" t="n">
        <v>38.439</v>
      </c>
    </row>
    <row r="709" customFormat="false" ht="15" hidden="false" customHeight="false" outlineLevel="0" collapsed="false">
      <c r="B709" s="1" t="n">
        <v>19.499</v>
      </c>
      <c r="C709" s="1" t="n">
        <v>30.365</v>
      </c>
      <c r="D709" s="1" t="n">
        <v>36.132</v>
      </c>
    </row>
    <row r="710" customFormat="false" ht="15" hidden="false" customHeight="false" outlineLevel="0" collapsed="false">
      <c r="B710" s="1" t="n">
        <v>20.401</v>
      </c>
      <c r="C710" s="1" t="n">
        <v>30.526</v>
      </c>
      <c r="D710" s="1" t="n">
        <v>33.725</v>
      </c>
    </row>
    <row r="711" customFormat="false" ht="15" hidden="false" customHeight="false" outlineLevel="0" collapsed="false">
      <c r="B711" s="1" t="n">
        <v>19.524</v>
      </c>
      <c r="C711" s="1" t="n">
        <v>31.053</v>
      </c>
      <c r="D711" s="1" t="n">
        <v>32.434</v>
      </c>
    </row>
    <row r="712" customFormat="false" ht="15" hidden="false" customHeight="false" outlineLevel="0" collapsed="false">
      <c r="B712" s="1" t="n">
        <v>19.346</v>
      </c>
      <c r="C712" s="1" t="n">
        <v>31.893</v>
      </c>
      <c r="D712" s="1" t="n">
        <v>29.885</v>
      </c>
    </row>
    <row r="713" customFormat="false" ht="15" hidden="false" customHeight="false" outlineLevel="0" collapsed="false">
      <c r="B713" s="1" t="n">
        <v>19.553</v>
      </c>
      <c r="C713" s="1" t="n">
        <v>31.37</v>
      </c>
      <c r="D713" s="1" t="n">
        <v>29.643</v>
      </c>
    </row>
    <row r="714" customFormat="false" ht="15" hidden="false" customHeight="false" outlineLevel="0" collapsed="false">
      <c r="B714" s="1" t="n">
        <v>19.978</v>
      </c>
      <c r="C714" s="1" t="n">
        <v>31.11</v>
      </c>
      <c r="D714" s="1" t="n">
        <v>30.308</v>
      </c>
    </row>
    <row r="715" customFormat="false" ht="15" hidden="false" customHeight="false" outlineLevel="0" collapsed="false">
      <c r="B715" s="1" t="n">
        <v>19.065</v>
      </c>
      <c r="C715" s="1" t="n">
        <v>31.32</v>
      </c>
      <c r="D715" s="1" t="n">
        <v>31.176</v>
      </c>
    </row>
    <row r="716" customFormat="false" ht="15" hidden="false" customHeight="false" outlineLevel="0" collapsed="false">
      <c r="B716" s="1" t="n">
        <v>19.482</v>
      </c>
      <c r="C716" s="1" t="n">
        <v>32.149</v>
      </c>
      <c r="D716" s="1" t="n">
        <v>31.34</v>
      </c>
    </row>
    <row r="717" customFormat="false" ht="15" hidden="false" customHeight="false" outlineLevel="0" collapsed="false">
      <c r="B717" s="1" t="n">
        <v>19.505</v>
      </c>
      <c r="C717" s="1" t="n">
        <v>31.765</v>
      </c>
      <c r="D717" s="1" t="n">
        <v>32.511</v>
      </c>
    </row>
    <row r="718" customFormat="false" ht="15" hidden="false" customHeight="false" outlineLevel="0" collapsed="false">
      <c r="B718" s="1" t="n">
        <v>20.058</v>
      </c>
      <c r="C718" s="1" t="n">
        <v>31.748</v>
      </c>
      <c r="D718" s="1" t="n">
        <v>33.493</v>
      </c>
    </row>
    <row r="719" customFormat="false" ht="15" hidden="false" customHeight="false" outlineLevel="0" collapsed="false">
      <c r="B719" s="1" t="n">
        <v>19.99</v>
      </c>
      <c r="C719" s="1" t="n">
        <v>32.72</v>
      </c>
      <c r="D719" s="1" t="n">
        <v>33.556</v>
      </c>
    </row>
    <row r="720" customFormat="false" ht="15" hidden="false" customHeight="false" outlineLevel="0" collapsed="false">
      <c r="B720" s="1" t="n">
        <v>19.589</v>
      </c>
      <c r="C720" s="1" t="n">
        <v>32.592</v>
      </c>
      <c r="D720" s="1" t="n">
        <v>32.982</v>
      </c>
    </row>
    <row r="721" customFormat="false" ht="15" hidden="false" customHeight="false" outlineLevel="0" collapsed="false">
      <c r="B721" s="1" t="n">
        <v>19.472</v>
      </c>
      <c r="C721" s="1" t="n">
        <v>32.404</v>
      </c>
      <c r="D721" s="1" t="n">
        <v>34.039</v>
      </c>
    </row>
    <row r="722" customFormat="false" ht="15" hidden="false" customHeight="false" outlineLevel="0" collapsed="false">
      <c r="B722" s="1" t="n">
        <v>19.41</v>
      </c>
      <c r="C722" s="1" t="n">
        <v>33.13</v>
      </c>
      <c r="D722" s="1" t="n">
        <v>34.592</v>
      </c>
    </row>
    <row r="723" customFormat="false" ht="15" hidden="false" customHeight="false" outlineLevel="0" collapsed="false">
      <c r="B723" s="1" t="n">
        <v>19.782</v>
      </c>
      <c r="C723" s="1" t="n">
        <v>33.345</v>
      </c>
      <c r="D723" s="1" t="n">
        <v>34.028</v>
      </c>
    </row>
    <row r="724" customFormat="false" ht="15" hidden="false" customHeight="false" outlineLevel="0" collapsed="false">
      <c r="B724" s="1" t="n">
        <v>19.391</v>
      </c>
      <c r="C724" s="1" t="n">
        <v>33.266</v>
      </c>
      <c r="D724" s="1" t="n">
        <v>34.912</v>
      </c>
    </row>
    <row r="725" customFormat="false" ht="15" hidden="false" customHeight="false" outlineLevel="0" collapsed="false">
      <c r="B725" s="1" t="n">
        <v>19.159</v>
      </c>
      <c r="C725" s="1" t="n">
        <v>33.6</v>
      </c>
      <c r="D725" s="1" t="n">
        <v>34.464</v>
      </c>
    </row>
    <row r="726" customFormat="false" ht="15" hidden="false" customHeight="false" outlineLevel="0" collapsed="false">
      <c r="B726" s="1" t="n">
        <v>19.609</v>
      </c>
      <c r="C726" s="1" t="n">
        <v>34.074</v>
      </c>
      <c r="D726" s="1" t="n">
        <v>35.076</v>
      </c>
    </row>
    <row r="727" customFormat="false" ht="15" hidden="false" customHeight="false" outlineLevel="0" collapsed="false">
      <c r="B727" s="1" t="n">
        <v>19.891</v>
      </c>
      <c r="C727" s="1" t="n">
        <v>34.24</v>
      </c>
      <c r="D727" s="1" t="n">
        <v>35.119</v>
      </c>
    </row>
    <row r="728" customFormat="false" ht="15" hidden="false" customHeight="false" outlineLevel="0" collapsed="false">
      <c r="B728" s="1" t="n">
        <v>19.509</v>
      </c>
      <c r="C728" s="1" t="n">
        <v>34.172</v>
      </c>
      <c r="D728" s="1" t="n">
        <v>35.245</v>
      </c>
    </row>
    <row r="729" customFormat="false" ht="15" hidden="false" customHeight="false" outlineLevel="0" collapsed="false">
      <c r="B729" s="1" t="n">
        <v>19.267</v>
      </c>
      <c r="C729" s="1" t="n">
        <v>34.303</v>
      </c>
      <c r="D729" s="1" t="n">
        <v>35.533</v>
      </c>
    </row>
    <row r="730" customFormat="false" ht="15" hidden="false" customHeight="false" outlineLevel="0" collapsed="false">
      <c r="B730" s="1" t="n">
        <v>19.863</v>
      </c>
      <c r="C730" s="1" t="n">
        <v>35.234</v>
      </c>
      <c r="D730" s="1" t="n">
        <v>35.841</v>
      </c>
    </row>
    <row r="731" customFormat="false" ht="15" hidden="false" customHeight="false" outlineLevel="0" collapsed="false">
      <c r="B731" s="1" t="n">
        <v>19.885</v>
      </c>
      <c r="C731" s="1" t="n">
        <v>34.775</v>
      </c>
      <c r="D731" s="1" t="n">
        <v>35.271</v>
      </c>
    </row>
    <row r="732" customFormat="false" ht="15" hidden="false" customHeight="false" outlineLevel="0" collapsed="false">
      <c r="B732" s="1" t="n">
        <v>19.638</v>
      </c>
      <c r="C732" s="1" t="n">
        <v>35.314</v>
      </c>
      <c r="D732" s="1" t="n">
        <v>36.382</v>
      </c>
    </row>
    <row r="733" customFormat="false" ht="15" hidden="false" customHeight="false" outlineLevel="0" collapsed="false">
      <c r="B733" s="1" t="n">
        <v>19.424</v>
      </c>
      <c r="C733" s="1" t="n">
        <v>35.234</v>
      </c>
      <c r="D733" s="1" t="n">
        <v>35.406</v>
      </c>
    </row>
    <row r="734" customFormat="false" ht="15" hidden="false" customHeight="false" outlineLevel="0" collapsed="false">
      <c r="B734" s="1" t="n">
        <v>20.139</v>
      </c>
      <c r="C734" s="1" t="n">
        <v>36.183</v>
      </c>
      <c r="D734" s="1" t="n">
        <v>37.255</v>
      </c>
    </row>
    <row r="735" customFormat="false" ht="15" hidden="false" customHeight="false" outlineLevel="0" collapsed="false">
      <c r="B735" s="1" t="n">
        <v>18.98</v>
      </c>
      <c r="C735" s="1" t="n">
        <v>35.78</v>
      </c>
      <c r="D735" s="1" t="n">
        <v>37.207</v>
      </c>
    </row>
    <row r="736" customFormat="false" ht="15" hidden="false" customHeight="false" outlineLevel="0" collapsed="false">
      <c r="B736" s="1" t="n">
        <v>19.491</v>
      </c>
      <c r="C736" s="1" t="n">
        <v>36.3</v>
      </c>
      <c r="D736" s="1" t="n">
        <v>37.429</v>
      </c>
    </row>
    <row r="737" customFormat="false" ht="15" hidden="false" customHeight="false" outlineLevel="0" collapsed="false">
      <c r="B737" s="1" t="n">
        <v>19.791</v>
      </c>
      <c r="C737" s="1" t="n">
        <v>36.579</v>
      </c>
      <c r="D737" s="1" t="n">
        <v>38.192</v>
      </c>
    </row>
    <row r="738" customFormat="false" ht="15" hidden="false" customHeight="false" outlineLevel="0" collapsed="false">
      <c r="B738" s="1" t="n">
        <v>19.432</v>
      </c>
      <c r="C738" s="1" t="n">
        <v>36.52</v>
      </c>
      <c r="D738" s="1" t="n">
        <v>37.542</v>
      </c>
    </row>
    <row r="739" customFormat="false" ht="15" hidden="false" customHeight="false" outlineLevel="0" collapsed="false">
      <c r="B739" s="1" t="n">
        <v>19.347</v>
      </c>
      <c r="C739" s="1" t="n">
        <v>35.998</v>
      </c>
      <c r="D739" s="1" t="n">
        <v>37.997</v>
      </c>
    </row>
    <row r="740" customFormat="false" ht="15" hidden="false" customHeight="false" outlineLevel="0" collapsed="false">
      <c r="B740" s="1" t="n">
        <v>20.182</v>
      </c>
      <c r="C740" s="1" t="n">
        <v>35.905</v>
      </c>
      <c r="D740" s="1" t="n">
        <v>37.838</v>
      </c>
    </row>
    <row r="741" customFormat="false" ht="15" hidden="false" customHeight="false" outlineLevel="0" collapsed="false">
      <c r="B741" s="1" t="n">
        <v>19.52</v>
      </c>
      <c r="C741" s="1" t="n">
        <v>36.443</v>
      </c>
      <c r="D741" s="1" t="n">
        <v>38.107</v>
      </c>
    </row>
    <row r="742" customFormat="false" ht="15" hidden="false" customHeight="false" outlineLevel="0" collapsed="false">
      <c r="B742" s="1" t="n">
        <v>19.716</v>
      </c>
      <c r="C742" s="1" t="n">
        <v>36.344</v>
      </c>
      <c r="D742" s="1" t="n">
        <v>37.947</v>
      </c>
    </row>
    <row r="743" customFormat="false" ht="15" hidden="false" customHeight="false" outlineLevel="0" collapsed="false">
      <c r="B743" s="1" t="n">
        <v>19.514</v>
      </c>
      <c r="C743" s="1" t="n">
        <v>35.895</v>
      </c>
      <c r="D743" s="1" t="n">
        <v>37.744</v>
      </c>
    </row>
    <row r="744" customFormat="false" ht="15" hidden="false" customHeight="false" outlineLevel="0" collapsed="false">
      <c r="B744" s="1" t="n">
        <v>19.52</v>
      </c>
      <c r="C744" s="1" t="n">
        <v>35.665</v>
      </c>
      <c r="D744" s="1" t="n">
        <v>39.078</v>
      </c>
    </row>
    <row r="745" customFormat="false" ht="15" hidden="false" customHeight="false" outlineLevel="0" collapsed="false">
      <c r="B745" s="1" t="n">
        <v>19.655</v>
      </c>
      <c r="C745" s="1" t="n">
        <v>35.692</v>
      </c>
      <c r="D745" s="1" t="n">
        <v>38.634</v>
      </c>
    </row>
    <row r="746" customFormat="false" ht="15" hidden="false" customHeight="false" outlineLevel="0" collapsed="false">
      <c r="B746" s="1" t="n">
        <v>19.111</v>
      </c>
      <c r="C746" s="1" t="n">
        <v>35.262</v>
      </c>
      <c r="D746" s="1" t="n">
        <v>38.843</v>
      </c>
    </row>
    <row r="747" customFormat="false" ht="15" hidden="false" customHeight="false" outlineLevel="0" collapsed="false">
      <c r="B747" s="1" t="n">
        <v>19.147</v>
      </c>
      <c r="C747" s="1" t="n">
        <v>34.618</v>
      </c>
      <c r="D747" s="1" t="n">
        <v>38.584</v>
      </c>
    </row>
    <row r="748" customFormat="false" ht="15" hidden="false" customHeight="false" outlineLevel="0" collapsed="false">
      <c r="B748" s="1" t="n">
        <v>19.929</v>
      </c>
      <c r="C748" s="1" t="n">
        <v>35.838</v>
      </c>
      <c r="D748" s="1" t="n">
        <v>36.796</v>
      </c>
    </row>
    <row r="749" customFormat="false" ht="15" hidden="false" customHeight="false" outlineLevel="0" collapsed="false">
      <c r="B749" s="1" t="n">
        <v>19.975</v>
      </c>
      <c r="C749" s="1" t="n">
        <v>35.38</v>
      </c>
      <c r="D749" s="1" t="n">
        <v>35.121</v>
      </c>
    </row>
    <row r="750" customFormat="false" ht="15" hidden="false" customHeight="false" outlineLevel="0" collapsed="false">
      <c r="B750" s="1" t="n">
        <v>20.348</v>
      </c>
      <c r="C750" s="1" t="n">
        <v>30.229</v>
      </c>
      <c r="D750" s="1" t="n">
        <v>33.246</v>
      </c>
    </row>
    <row r="751" customFormat="false" ht="15" hidden="false" customHeight="false" outlineLevel="0" collapsed="false">
      <c r="B751" s="1" t="n">
        <v>19.6</v>
      </c>
      <c r="C751" s="1" t="n">
        <v>31.354</v>
      </c>
      <c r="D751" s="1" t="n">
        <v>31.672</v>
      </c>
    </row>
    <row r="752" customFormat="false" ht="15" hidden="false" customHeight="false" outlineLevel="0" collapsed="false">
      <c r="B752" s="1" t="n">
        <v>20.412</v>
      </c>
      <c r="C752" s="1" t="n">
        <v>31.204</v>
      </c>
      <c r="D752" s="1" t="n">
        <v>31.398</v>
      </c>
    </row>
    <row r="753" customFormat="false" ht="15" hidden="false" customHeight="false" outlineLevel="0" collapsed="false">
      <c r="B753" s="1" t="n">
        <v>19.711</v>
      </c>
      <c r="C753" s="1" t="n">
        <v>31.505</v>
      </c>
      <c r="D753" s="1" t="n">
        <v>32.241</v>
      </c>
    </row>
    <row r="754" customFormat="false" ht="15" hidden="false" customHeight="false" outlineLevel="0" collapsed="false">
      <c r="B754" s="1" t="n">
        <v>20.063</v>
      </c>
      <c r="C754" s="1" t="n">
        <v>32.32</v>
      </c>
      <c r="D754" s="1" t="n">
        <v>34.128</v>
      </c>
    </row>
    <row r="755" customFormat="false" ht="15" hidden="false" customHeight="false" outlineLevel="0" collapsed="false">
      <c r="B755" s="1" t="n">
        <v>20.679</v>
      </c>
      <c r="C755" s="1" t="n">
        <v>32.666</v>
      </c>
      <c r="D755" s="1" t="n">
        <v>34.396</v>
      </c>
    </row>
    <row r="756" customFormat="false" ht="15" hidden="false" customHeight="false" outlineLevel="0" collapsed="false">
      <c r="B756" s="1" t="n">
        <v>20.53</v>
      </c>
      <c r="C756" s="1" t="n">
        <v>32.664</v>
      </c>
      <c r="D756" s="1" t="n">
        <v>35.213</v>
      </c>
    </row>
    <row r="757" customFormat="false" ht="15" hidden="false" customHeight="false" outlineLevel="0" collapsed="false">
      <c r="B757" s="1" t="n">
        <v>19.809</v>
      </c>
      <c r="C757" s="1" t="n">
        <v>32.947</v>
      </c>
      <c r="D757" s="1" t="n">
        <v>35.536</v>
      </c>
    </row>
    <row r="758" customFormat="false" ht="15" hidden="false" customHeight="false" outlineLevel="0" collapsed="false">
      <c r="B758" s="1" t="n">
        <v>20.264</v>
      </c>
      <c r="C758" s="1" t="n">
        <v>32.31</v>
      </c>
      <c r="D758" s="1" t="n">
        <v>35.596</v>
      </c>
    </row>
    <row r="759" customFormat="false" ht="15" hidden="false" customHeight="false" outlineLevel="0" collapsed="false">
      <c r="B759" s="1" t="n">
        <v>20.317</v>
      </c>
      <c r="C759" s="1" t="n">
        <v>31.724</v>
      </c>
      <c r="D759" s="1" t="n">
        <v>35.906</v>
      </c>
    </row>
    <row r="760" customFormat="false" ht="15" hidden="false" customHeight="false" outlineLevel="0" collapsed="false">
      <c r="B760" s="1" t="n">
        <v>19.592</v>
      </c>
      <c r="C760" s="1" t="n">
        <v>32.849</v>
      </c>
      <c r="D760" s="1" t="n">
        <v>34.901</v>
      </c>
    </row>
    <row r="761" customFormat="false" ht="15" hidden="false" customHeight="false" outlineLevel="0" collapsed="false">
      <c r="B761" s="1" t="n">
        <v>19.787</v>
      </c>
      <c r="C761" s="1" t="n">
        <v>31.796</v>
      </c>
      <c r="D761" s="1" t="n">
        <v>35.848</v>
      </c>
    </row>
    <row r="762" customFormat="false" ht="15" hidden="false" customHeight="false" outlineLevel="0" collapsed="false">
      <c r="B762" s="1" t="n">
        <v>19.872</v>
      </c>
      <c r="C762" s="1" t="n">
        <v>31.979</v>
      </c>
      <c r="D762" s="1" t="n">
        <v>35.877</v>
      </c>
    </row>
    <row r="763" customFormat="false" ht="15" hidden="false" customHeight="false" outlineLevel="0" collapsed="false">
      <c r="B763" s="1" t="n">
        <v>19.603</v>
      </c>
      <c r="C763" s="1" t="n">
        <v>31.882</v>
      </c>
      <c r="D763" s="1" t="n">
        <v>36.072</v>
      </c>
    </row>
    <row r="764" customFormat="false" ht="15" hidden="false" customHeight="false" outlineLevel="0" collapsed="false">
      <c r="B764" s="1" t="n">
        <v>18.45</v>
      </c>
      <c r="C764" s="1" t="n">
        <v>31.263</v>
      </c>
      <c r="D764" s="1" t="n">
        <v>37.586</v>
      </c>
    </row>
    <row r="765" customFormat="false" ht="15" hidden="false" customHeight="false" outlineLevel="0" collapsed="false">
      <c r="B765" s="1" t="n">
        <v>18.361</v>
      </c>
      <c r="C765" s="1" t="n">
        <v>30.296</v>
      </c>
      <c r="D765" s="1" t="n">
        <v>37.101</v>
      </c>
    </row>
    <row r="766" customFormat="false" ht="15" hidden="false" customHeight="false" outlineLevel="0" collapsed="false">
      <c r="B766" s="1" t="n">
        <v>18.38</v>
      </c>
      <c r="C766" s="1" t="n">
        <v>29.749</v>
      </c>
      <c r="D766" s="1" t="n">
        <v>36.206</v>
      </c>
    </row>
    <row r="767" customFormat="false" ht="15" hidden="false" customHeight="false" outlineLevel="0" collapsed="false">
      <c r="B767" s="1" t="n">
        <v>18.087</v>
      </c>
      <c r="C767" s="1" t="n">
        <v>31.605</v>
      </c>
      <c r="D767" s="1" t="n">
        <v>33.965</v>
      </c>
    </row>
    <row r="768" customFormat="false" ht="15" hidden="false" customHeight="false" outlineLevel="0" collapsed="false">
      <c r="B768" s="1" t="n">
        <v>18.436</v>
      </c>
      <c r="C768" s="1" t="n">
        <v>31.014</v>
      </c>
      <c r="D768" s="1" t="n">
        <v>31.752</v>
      </c>
    </row>
    <row r="769" customFormat="false" ht="15" hidden="false" customHeight="false" outlineLevel="0" collapsed="false">
      <c r="B769" s="1" t="n">
        <v>18.243</v>
      </c>
      <c r="C769" s="1" t="n">
        <v>31.256</v>
      </c>
      <c r="D769" s="1" t="n">
        <v>30.864</v>
      </c>
    </row>
    <row r="770" customFormat="false" ht="15" hidden="false" customHeight="false" outlineLevel="0" collapsed="false">
      <c r="B770" s="1" t="n">
        <v>18.553</v>
      </c>
      <c r="C770" s="1" t="n">
        <v>30.94</v>
      </c>
      <c r="D770" s="1" t="n">
        <v>29.674</v>
      </c>
    </row>
    <row r="771" customFormat="false" ht="15" hidden="false" customHeight="false" outlineLevel="0" collapsed="false">
      <c r="B771" s="1" t="n">
        <v>18.492</v>
      </c>
      <c r="C771" s="1" t="n">
        <v>31.971</v>
      </c>
      <c r="D771" s="1" t="n">
        <v>29.228</v>
      </c>
    </row>
    <row r="772" customFormat="false" ht="15" hidden="false" customHeight="false" outlineLevel="0" collapsed="false">
      <c r="B772" s="1" t="n">
        <v>18.592</v>
      </c>
      <c r="C772" s="1" t="n">
        <v>32.548</v>
      </c>
      <c r="D772" s="1" t="n">
        <v>30.072</v>
      </c>
    </row>
    <row r="773" customFormat="false" ht="15" hidden="false" customHeight="false" outlineLevel="0" collapsed="false">
      <c r="B773" s="1" t="n">
        <v>18.429</v>
      </c>
      <c r="C773" s="1" t="n">
        <v>31.771</v>
      </c>
      <c r="D773" s="1" t="n">
        <v>31.016</v>
      </c>
    </row>
    <row r="774" customFormat="false" ht="15" hidden="false" customHeight="false" outlineLevel="0" collapsed="false">
      <c r="B774" s="1" t="n">
        <v>18.369</v>
      </c>
      <c r="C774" s="1" t="n">
        <v>32.758</v>
      </c>
      <c r="D774" s="1" t="n">
        <v>32.275</v>
      </c>
    </row>
    <row r="775" customFormat="false" ht="15" hidden="false" customHeight="false" outlineLevel="0" collapsed="false">
      <c r="C775" s="1" t="n">
        <v>32.484</v>
      </c>
      <c r="D775" s="1" t="n">
        <v>33.268</v>
      </c>
    </row>
    <row r="776" customFormat="false" ht="15" hidden="false" customHeight="false" outlineLevel="0" collapsed="false">
      <c r="C776" s="1" t="n">
        <v>30.264</v>
      </c>
      <c r="D776" s="1" t="n">
        <v>33.602</v>
      </c>
    </row>
    <row r="777" customFormat="false" ht="15" hidden="false" customHeight="false" outlineLevel="0" collapsed="false">
      <c r="C777" s="1" t="n">
        <v>29.439</v>
      </c>
      <c r="D777" s="1" t="n">
        <v>34.641</v>
      </c>
    </row>
    <row r="778" customFormat="false" ht="15" hidden="false" customHeight="false" outlineLevel="0" collapsed="false">
      <c r="C778" s="1" t="n">
        <v>29.381</v>
      </c>
      <c r="D778" s="1" t="n">
        <v>35.567</v>
      </c>
    </row>
    <row r="779" customFormat="false" ht="15" hidden="false" customHeight="false" outlineLevel="0" collapsed="false">
      <c r="C779" s="1" t="n">
        <v>30.176</v>
      </c>
      <c r="D779" s="1" t="n">
        <v>35.123</v>
      </c>
    </row>
    <row r="780" customFormat="false" ht="15" hidden="false" customHeight="false" outlineLevel="0" collapsed="false">
      <c r="C780" s="1" t="n">
        <v>29.666</v>
      </c>
      <c r="D780" s="1" t="n">
        <v>35.548</v>
      </c>
    </row>
    <row r="781" customFormat="false" ht="15" hidden="false" customHeight="false" outlineLevel="0" collapsed="false">
      <c r="C781" s="1" t="n">
        <v>30.077</v>
      </c>
      <c r="D781" s="1" t="n">
        <v>35.488</v>
      </c>
    </row>
    <row r="782" customFormat="false" ht="15" hidden="false" customHeight="false" outlineLevel="0" collapsed="false">
      <c r="C782" s="1" t="n">
        <v>29.999</v>
      </c>
      <c r="D782" s="1" t="n">
        <v>36.142</v>
      </c>
    </row>
    <row r="783" customFormat="false" ht="15" hidden="false" customHeight="false" outlineLevel="0" collapsed="false">
      <c r="C783" s="1" t="n">
        <v>29.988</v>
      </c>
      <c r="D783" s="1" t="n">
        <v>36.581</v>
      </c>
    </row>
    <row r="784" customFormat="false" ht="15" hidden="false" customHeight="false" outlineLevel="0" collapsed="false">
      <c r="C784" s="1" t="n">
        <v>29.583</v>
      </c>
      <c r="D784" s="1" t="n">
        <v>36.402</v>
      </c>
    </row>
    <row r="785" customFormat="false" ht="15" hidden="false" customHeight="false" outlineLevel="0" collapsed="false">
      <c r="C785" s="1" t="n">
        <v>30.549</v>
      </c>
      <c r="D785" s="1" t="n">
        <v>36.068</v>
      </c>
    </row>
    <row r="786" customFormat="false" ht="15" hidden="false" customHeight="false" outlineLevel="0" collapsed="false">
      <c r="C786" s="1" t="n">
        <v>31.698</v>
      </c>
      <c r="D786" s="1" t="n">
        <v>36.576</v>
      </c>
    </row>
    <row r="787" customFormat="false" ht="15" hidden="false" customHeight="false" outlineLevel="0" collapsed="false">
      <c r="C787" s="1" t="n">
        <v>30.356</v>
      </c>
      <c r="D787" s="1" t="n">
        <v>35.844</v>
      </c>
    </row>
    <row r="788" customFormat="false" ht="15" hidden="false" customHeight="false" outlineLevel="0" collapsed="false">
      <c r="C788" s="1" t="n">
        <v>30.46</v>
      </c>
      <c r="D788" s="1" t="n">
        <v>36.429</v>
      </c>
    </row>
    <row r="789" customFormat="false" ht="15" hidden="false" customHeight="false" outlineLevel="0" collapsed="false">
      <c r="C789" s="1" t="n">
        <v>30.264</v>
      </c>
      <c r="D789" s="1" t="n">
        <v>36.147</v>
      </c>
    </row>
    <row r="790" customFormat="false" ht="15" hidden="false" customHeight="false" outlineLevel="0" collapsed="false">
      <c r="C790" s="1" t="n">
        <v>30.253</v>
      </c>
      <c r="D790" s="1" t="n">
        <v>36.165</v>
      </c>
    </row>
    <row r="791" customFormat="false" ht="15" hidden="false" customHeight="false" outlineLevel="0" collapsed="false">
      <c r="C791" s="1" t="n">
        <v>29.718</v>
      </c>
      <c r="D791" s="1" t="n">
        <v>36.154</v>
      </c>
    </row>
    <row r="792" customFormat="false" ht="15" hidden="false" customHeight="false" outlineLevel="0" collapsed="false">
      <c r="C792" s="1" t="n">
        <v>29.295</v>
      </c>
      <c r="D792" s="1" t="n">
        <v>36.411</v>
      </c>
    </row>
    <row r="793" customFormat="false" ht="15" hidden="false" customHeight="false" outlineLevel="0" collapsed="false">
      <c r="C793" s="1" t="n">
        <v>29.864</v>
      </c>
      <c r="D793" s="1" t="n">
        <v>35.531</v>
      </c>
    </row>
    <row r="794" customFormat="false" ht="15" hidden="false" customHeight="false" outlineLevel="0" collapsed="false">
      <c r="C794" s="1" t="n">
        <v>30.837</v>
      </c>
      <c r="D794" s="1" t="n">
        <v>33.149</v>
      </c>
    </row>
    <row r="795" customFormat="false" ht="15" hidden="false" customHeight="false" outlineLevel="0" collapsed="false">
      <c r="C795" s="1" t="n">
        <v>30.852</v>
      </c>
      <c r="D795" s="1" t="n">
        <v>32.482</v>
      </c>
    </row>
    <row r="796" customFormat="false" ht="15" hidden="false" customHeight="false" outlineLevel="0" collapsed="false">
      <c r="C796" s="1" t="n">
        <v>31.393</v>
      </c>
    </row>
    <row r="797" customFormat="false" ht="15" hidden="false" customHeight="false" outlineLevel="0" collapsed="false">
      <c r="C797" s="1" t="n">
        <v>31.313</v>
      </c>
    </row>
    <row r="798" customFormat="false" ht="15" hidden="false" customHeight="false" outlineLevel="0" collapsed="false">
      <c r="C798" s="1" t="n">
        <v>30.831</v>
      </c>
    </row>
    <row r="799" customFormat="false" ht="15" hidden="false" customHeight="false" outlineLevel="0" collapsed="false">
      <c r="C799" s="1" t="n">
        <v>31.087</v>
      </c>
    </row>
    <row r="800" customFormat="false" ht="15" hidden="false" customHeight="false" outlineLevel="0" collapsed="false">
      <c r="C800" s="1" t="n">
        <v>29.885</v>
      </c>
    </row>
    <row r="801" customFormat="false" ht="15" hidden="false" customHeight="false" outlineLevel="0" collapsed="false">
      <c r="C801" s="1" t="n">
        <v>31.206</v>
      </c>
    </row>
    <row r="802" customFormat="false" ht="15" hidden="false" customHeight="false" outlineLevel="0" collapsed="false">
      <c r="C802" s="1" t="n">
        <v>30.221</v>
      </c>
    </row>
    <row r="803" customFormat="false" ht="15" hidden="false" customHeight="false" outlineLevel="0" collapsed="false">
      <c r="C803" s="1" t="n">
        <v>30.348</v>
      </c>
    </row>
    <row r="804" customFormat="false" ht="15" hidden="false" customHeight="false" outlineLevel="0" collapsed="false">
      <c r="C804" s="1" t="n">
        <v>30.856</v>
      </c>
    </row>
    <row r="805" customFormat="false" ht="15" hidden="false" customHeight="false" outlineLevel="0" collapsed="false">
      <c r="C805" s="1" t="n">
        <v>29.755</v>
      </c>
    </row>
    <row r="806" customFormat="false" ht="15" hidden="false" customHeight="false" outlineLevel="0" collapsed="false">
      <c r="C806" s="1" t="n">
        <v>30.236</v>
      </c>
    </row>
    <row r="807" customFormat="false" ht="15" hidden="false" customHeight="false" outlineLevel="0" collapsed="false">
      <c r="C807" s="1" t="n">
        <v>30.893</v>
      </c>
    </row>
    <row r="808" customFormat="false" ht="15" hidden="false" customHeight="false" outlineLevel="0" collapsed="false">
      <c r="C808" s="1" t="n">
        <v>31.025</v>
      </c>
    </row>
    <row r="809" customFormat="false" ht="15" hidden="false" customHeight="false" outlineLevel="0" collapsed="false">
      <c r="C809" s="1" t="n">
        <v>29.801</v>
      </c>
    </row>
    <row r="810" customFormat="false" ht="15" hidden="false" customHeight="false" outlineLevel="0" collapsed="false">
      <c r="C810" s="1" t="n">
        <v>29.945</v>
      </c>
    </row>
    <row r="811" customFormat="false" ht="15" hidden="false" customHeight="false" outlineLevel="0" collapsed="false">
      <c r="C811" s="1" t="n">
        <v>30.27</v>
      </c>
    </row>
    <row r="812" customFormat="false" ht="15" hidden="false" customHeight="false" outlineLevel="0" collapsed="false">
      <c r="C812" s="1" t="n">
        <v>30.823</v>
      </c>
    </row>
    <row r="813" customFormat="false" ht="15" hidden="false" customHeight="false" outlineLevel="0" collapsed="false">
      <c r="C813" s="1" t="n">
        <v>30.929</v>
      </c>
    </row>
    <row r="814" customFormat="false" ht="15" hidden="false" customHeight="false" outlineLevel="0" collapsed="false">
      <c r="C814" s="1" t="n">
        <v>30.342</v>
      </c>
    </row>
    <row r="815" customFormat="false" ht="15" hidden="false" customHeight="false" outlineLevel="0" collapsed="false">
      <c r="C815" s="1" t="n">
        <v>30.931</v>
      </c>
    </row>
    <row r="816" customFormat="false" ht="15" hidden="false" customHeight="false" outlineLevel="0" collapsed="false">
      <c r="C816" s="1" t="n">
        <v>30.529</v>
      </c>
    </row>
    <row r="817" customFormat="false" ht="15" hidden="false" customHeight="false" outlineLevel="0" collapsed="false">
      <c r="C817" s="1" t="n">
        <v>30.862</v>
      </c>
    </row>
    <row r="818" customFormat="false" ht="15" hidden="false" customHeight="false" outlineLevel="0" collapsed="false">
      <c r="C818" s="1" t="n">
        <v>29.733</v>
      </c>
    </row>
    <row r="819" customFormat="false" ht="15" hidden="false" customHeight="false" outlineLevel="0" collapsed="false">
      <c r="C819" s="1" t="n">
        <v>28.578</v>
      </c>
    </row>
    <row r="820" customFormat="false" ht="15" hidden="false" customHeight="false" outlineLevel="0" collapsed="false">
      <c r="C820" s="1" t="n">
        <v>30.03</v>
      </c>
    </row>
    <row r="821" customFormat="false" ht="15" hidden="false" customHeight="false" outlineLevel="0" collapsed="false">
      <c r="C821" s="1" t="n">
        <v>31.159</v>
      </c>
    </row>
    <row r="822" customFormat="false" ht="15" hidden="false" customHeight="false" outlineLevel="0" collapsed="false">
      <c r="C822" s="1" t="n">
        <v>30.362</v>
      </c>
    </row>
    <row r="823" customFormat="false" ht="15" hidden="false" customHeight="false" outlineLevel="0" collapsed="false">
      <c r="C823" s="1" t="n">
        <v>31.069</v>
      </c>
    </row>
    <row r="824" customFormat="false" ht="15" hidden="false" customHeight="false" outlineLevel="0" collapsed="false">
      <c r="C824" s="1" t="n">
        <v>31.457</v>
      </c>
    </row>
    <row r="825" customFormat="false" ht="15" hidden="false" customHeight="false" outlineLevel="0" collapsed="false">
      <c r="C825" s="1" t="n">
        <v>30.75</v>
      </c>
    </row>
    <row r="826" customFormat="false" ht="15" hidden="false" customHeight="false" outlineLevel="0" collapsed="false">
      <c r="C826" s="1" t="n">
        <v>31.619</v>
      </c>
    </row>
    <row r="827" customFormat="false" ht="15" hidden="false" customHeight="false" outlineLevel="0" collapsed="false">
      <c r="C827" s="1" t="n">
        <v>30.978</v>
      </c>
    </row>
    <row r="828" customFormat="false" ht="15" hidden="false" customHeight="false" outlineLevel="0" collapsed="false">
      <c r="C828" s="1" t="n">
        <v>30.714</v>
      </c>
    </row>
    <row r="829" customFormat="false" ht="15" hidden="false" customHeight="false" outlineLevel="0" collapsed="false">
      <c r="C829" s="1" t="n">
        <v>29.878</v>
      </c>
    </row>
    <row r="830" customFormat="false" ht="15" hidden="false" customHeight="false" outlineLevel="0" collapsed="false">
      <c r="C830" s="1" t="n">
        <v>30.315</v>
      </c>
    </row>
    <row r="831" customFormat="false" ht="15" hidden="false" customHeight="false" outlineLevel="0" collapsed="false">
      <c r="C831" s="1" t="n">
        <v>30.389</v>
      </c>
    </row>
    <row r="832" customFormat="false" ht="15" hidden="false" customHeight="false" outlineLevel="0" collapsed="false">
      <c r="C832" s="1" t="n">
        <v>30.351</v>
      </c>
    </row>
    <row r="833" customFormat="false" ht="15" hidden="false" customHeight="false" outlineLevel="0" collapsed="false">
      <c r="C833" s="1" t="n">
        <v>30.123</v>
      </c>
    </row>
    <row r="834" customFormat="false" ht="15" hidden="false" customHeight="false" outlineLevel="0" collapsed="false">
      <c r="C834" s="1" t="n">
        <v>30.694</v>
      </c>
    </row>
    <row r="835" customFormat="false" ht="15" hidden="false" customHeight="false" outlineLevel="0" collapsed="false">
      <c r="C835" s="1" t="n">
        <v>30.783</v>
      </c>
    </row>
    <row r="836" customFormat="false" ht="15" hidden="false" customHeight="false" outlineLevel="0" collapsed="false">
      <c r="C836" s="1" t="n">
        <v>29.725</v>
      </c>
    </row>
    <row r="837" customFormat="false" ht="15" hidden="false" customHeight="false" outlineLevel="0" collapsed="false">
      <c r="C837" s="1" t="n">
        <v>28.995</v>
      </c>
    </row>
    <row r="838" customFormat="false" ht="15" hidden="false" customHeight="false" outlineLevel="0" collapsed="false">
      <c r="C838" s="1" t="n">
        <v>30.849</v>
      </c>
    </row>
    <row r="839" customFormat="false" ht="15" hidden="false" customHeight="false" outlineLevel="0" collapsed="false">
      <c r="C839" s="1" t="n">
        <v>30.085</v>
      </c>
    </row>
    <row r="840" customFormat="false" ht="15" hidden="false" customHeight="false" outlineLevel="0" collapsed="false">
      <c r="C840" s="1" t="n">
        <v>29.744</v>
      </c>
    </row>
    <row r="841" customFormat="false" ht="15" hidden="false" customHeight="false" outlineLevel="0" collapsed="false">
      <c r="C841" s="1" t="n">
        <v>30.72</v>
      </c>
    </row>
    <row r="842" customFormat="false" ht="15" hidden="false" customHeight="false" outlineLevel="0" collapsed="false">
      <c r="C842" s="1" t="n">
        <v>30.636</v>
      </c>
    </row>
    <row r="843" customFormat="false" ht="15" hidden="false" customHeight="false" outlineLevel="0" collapsed="false">
      <c r="C843" s="1" t="n">
        <v>30.678</v>
      </c>
    </row>
    <row r="844" customFormat="false" ht="15" hidden="false" customHeight="false" outlineLevel="0" collapsed="false">
      <c r="C844" s="1" t="n">
        <v>30.373</v>
      </c>
    </row>
    <row r="845" customFormat="false" ht="15" hidden="false" customHeight="false" outlineLevel="0" collapsed="false">
      <c r="C845" s="1" t="n">
        <v>31.652</v>
      </c>
    </row>
    <row r="846" customFormat="false" ht="15" hidden="false" customHeight="false" outlineLevel="0" collapsed="false">
      <c r="C846" s="1" t="n">
        <v>29.946</v>
      </c>
    </row>
    <row r="847" customFormat="false" ht="15" hidden="false" customHeight="false" outlineLevel="0" collapsed="false">
      <c r="C847" s="1" t="n">
        <v>30.985</v>
      </c>
    </row>
    <row r="848" customFormat="false" ht="15" hidden="false" customHeight="false" outlineLevel="0" collapsed="false">
      <c r="C848" s="1" t="n">
        <v>31.718</v>
      </c>
    </row>
    <row r="849" customFormat="false" ht="15" hidden="false" customHeight="false" outlineLevel="0" collapsed="false">
      <c r="C849" s="1" t="n">
        <v>29.118</v>
      </c>
    </row>
    <row r="850" customFormat="false" ht="15" hidden="false" customHeight="false" outlineLevel="0" collapsed="false">
      <c r="C850" s="1" t="n">
        <v>29.063</v>
      </c>
    </row>
    <row r="851" customFormat="false" ht="15" hidden="false" customHeight="false" outlineLevel="0" collapsed="false">
      <c r="C851" s="1" t="n">
        <v>31.416</v>
      </c>
    </row>
    <row r="852" customFormat="false" ht="15" hidden="false" customHeight="false" outlineLevel="0" collapsed="false">
      <c r="C852" s="1" t="n">
        <v>30.042</v>
      </c>
    </row>
    <row r="853" customFormat="false" ht="15" hidden="false" customHeight="false" outlineLevel="0" collapsed="false">
      <c r="C853" s="1" t="n">
        <v>29.83</v>
      </c>
    </row>
    <row r="854" customFormat="false" ht="15" hidden="false" customHeight="false" outlineLevel="0" collapsed="false">
      <c r="C854" s="1" t="n">
        <v>30.636</v>
      </c>
    </row>
    <row r="855" customFormat="false" ht="15" hidden="false" customHeight="false" outlineLevel="0" collapsed="false">
      <c r="C855" s="1" t="n">
        <v>30.594</v>
      </c>
    </row>
    <row r="856" customFormat="false" ht="15" hidden="false" customHeight="false" outlineLevel="0" collapsed="false">
      <c r="C856" s="1" t="n">
        <v>30.559</v>
      </c>
    </row>
    <row r="857" customFormat="false" ht="15" hidden="false" customHeight="false" outlineLevel="0" collapsed="false">
      <c r="C857" s="1" t="n">
        <v>30.709</v>
      </c>
    </row>
    <row r="858" customFormat="false" ht="15" hidden="false" customHeight="false" outlineLevel="0" collapsed="false">
      <c r="C858" s="1" t="n">
        <v>30.495</v>
      </c>
    </row>
    <row r="859" customFormat="false" ht="15" hidden="false" customHeight="false" outlineLevel="0" collapsed="false">
      <c r="C859" s="1" t="n">
        <v>31.233</v>
      </c>
    </row>
    <row r="860" customFormat="false" ht="15" hidden="false" customHeight="false" outlineLevel="0" collapsed="false">
      <c r="C860" s="1" t="n">
        <v>30.191</v>
      </c>
    </row>
    <row r="861" customFormat="false" ht="15" hidden="false" customHeight="false" outlineLevel="0" collapsed="false">
      <c r="C861" s="1" t="n">
        <v>30.727</v>
      </c>
    </row>
    <row r="862" customFormat="false" ht="15" hidden="false" customHeight="false" outlineLevel="0" collapsed="false">
      <c r="C862" s="1" t="n">
        <v>30.19</v>
      </c>
    </row>
    <row r="863" customFormat="false" ht="15" hidden="false" customHeight="false" outlineLevel="0" collapsed="false">
      <c r="C863" s="1" t="n">
        <v>29.602</v>
      </c>
    </row>
    <row r="864" customFormat="false" ht="15" hidden="false" customHeight="false" outlineLevel="0" collapsed="false">
      <c r="C864" s="1" t="n">
        <v>29.784</v>
      </c>
    </row>
    <row r="865" customFormat="false" ht="15" hidden="false" customHeight="false" outlineLevel="0" collapsed="false">
      <c r="C865" s="1" t="n">
        <v>29.909</v>
      </c>
    </row>
    <row r="866" customFormat="false" ht="15" hidden="false" customHeight="false" outlineLevel="0" collapsed="false">
      <c r="C866" s="1" t="n">
        <v>29.406</v>
      </c>
    </row>
    <row r="867" customFormat="false" ht="15" hidden="false" customHeight="false" outlineLevel="0" collapsed="false">
      <c r="C867" s="1" t="n">
        <v>29.562</v>
      </c>
    </row>
    <row r="868" customFormat="false" ht="15" hidden="false" customHeight="false" outlineLevel="0" collapsed="false">
      <c r="C868" s="1" t="n">
        <v>30.93</v>
      </c>
    </row>
    <row r="869" customFormat="false" ht="15" hidden="false" customHeight="false" outlineLevel="0" collapsed="false">
      <c r="C869" s="1" t="n">
        <v>30.06</v>
      </c>
    </row>
    <row r="870" customFormat="false" ht="15" hidden="false" customHeight="false" outlineLevel="0" collapsed="false">
      <c r="C870" s="1" t="n">
        <v>31.23</v>
      </c>
    </row>
    <row r="871" customFormat="false" ht="15" hidden="false" customHeight="false" outlineLevel="0" collapsed="false">
      <c r="C871" s="1" t="n">
        <v>29.328</v>
      </c>
    </row>
    <row r="872" customFormat="false" ht="15" hidden="false" customHeight="false" outlineLevel="0" collapsed="false">
      <c r="C872" s="1" t="n">
        <v>30.434</v>
      </c>
    </row>
    <row r="873" customFormat="false" ht="15" hidden="false" customHeight="false" outlineLevel="0" collapsed="false">
      <c r="C873" s="1" t="n">
        <v>29.305</v>
      </c>
    </row>
    <row r="874" customFormat="false" ht="15" hidden="false" customHeight="false" outlineLevel="0" collapsed="false">
      <c r="C874" s="1" t="n">
        <v>29.598</v>
      </c>
    </row>
    <row r="875" customFormat="false" ht="15" hidden="false" customHeight="false" outlineLevel="0" collapsed="false">
      <c r="C875" s="1" t="n">
        <v>29.438</v>
      </c>
    </row>
    <row r="876" customFormat="false" ht="15" hidden="false" customHeight="false" outlineLevel="0" collapsed="false">
      <c r="C876" s="1" t="n">
        <v>30.038</v>
      </c>
    </row>
    <row r="877" customFormat="false" ht="15" hidden="false" customHeight="false" outlineLevel="0" collapsed="false">
      <c r="C877" s="1" t="n">
        <v>30.621</v>
      </c>
    </row>
    <row r="878" customFormat="false" ht="15" hidden="false" customHeight="false" outlineLevel="0" collapsed="false">
      <c r="C878" s="1" t="n">
        <v>31.369</v>
      </c>
    </row>
    <row r="879" customFormat="false" ht="15" hidden="false" customHeight="false" outlineLevel="0" collapsed="false">
      <c r="C879" s="1" t="n">
        <v>31.424</v>
      </c>
    </row>
    <row r="880" customFormat="false" ht="15" hidden="false" customHeight="false" outlineLevel="0" collapsed="false">
      <c r="C880" s="1" t="n">
        <v>30.465</v>
      </c>
    </row>
    <row r="881" customFormat="false" ht="15" hidden="false" customHeight="false" outlineLevel="0" collapsed="false">
      <c r="C881" s="1" t="n">
        <v>29.907</v>
      </c>
    </row>
    <row r="882" customFormat="false" ht="15" hidden="false" customHeight="false" outlineLevel="0" collapsed="false">
      <c r="C882" s="1" t="n">
        <v>30.615</v>
      </c>
    </row>
    <row r="883" customFormat="false" ht="15" hidden="false" customHeight="false" outlineLevel="0" collapsed="false">
      <c r="C883" s="1" t="n">
        <v>30.208</v>
      </c>
    </row>
    <row r="884" customFormat="false" ht="15" hidden="false" customHeight="false" outlineLevel="0" collapsed="false">
      <c r="C884" s="1" t="n">
        <v>30.435</v>
      </c>
    </row>
    <row r="885" customFormat="false" ht="15" hidden="false" customHeight="false" outlineLevel="0" collapsed="false">
      <c r="C885" s="1" t="n">
        <v>30.367</v>
      </c>
    </row>
    <row r="886" customFormat="false" ht="15" hidden="false" customHeight="false" outlineLevel="0" collapsed="false">
      <c r="C886" s="1" t="n">
        <v>30.7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67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F7" activeCellId="0" sqref="F7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37.99"/>
    <col collapsed="false" customWidth="true" hidden="false" outlineLevel="0" max="3" min="2" style="1" width="12.62"/>
    <col collapsed="false" customWidth="true" hidden="false" outlineLevel="0" max="4" min="4" style="1" width="15.5"/>
    <col collapsed="false" customWidth="true" hidden="false" outlineLevel="0" max="5" min="5" style="1" width="18.12"/>
    <col collapsed="false" customWidth="false" hidden="false" outlineLevel="0" max="257" min="6" style="1" width="8.99"/>
  </cols>
  <sheetData>
    <row r="2" customFormat="false" ht="15" hidden="false" customHeight="false" outlineLevel="0" collapsed="false">
      <c r="A2" s="1" t="s">
        <v>119</v>
      </c>
    </row>
    <row r="3" customFormat="false" ht="15" hidden="false" customHeight="false" outlineLevel="0" collapsed="false">
      <c r="B3" s="44" t="s">
        <v>2</v>
      </c>
      <c r="C3" s="44" t="s">
        <v>15</v>
      </c>
      <c r="D3" s="44" t="s">
        <v>4</v>
      </c>
    </row>
    <row r="4" customFormat="false" ht="15" hidden="false" customHeight="false" outlineLevel="0" collapsed="false">
      <c r="A4" s="1" t="s">
        <v>120</v>
      </c>
      <c r="B4" s="14" t="n">
        <v>82.87</v>
      </c>
      <c r="C4" s="14" t="n">
        <v>45.1745</v>
      </c>
      <c r="D4" s="14" t="n">
        <v>69.1</v>
      </c>
    </row>
    <row r="5" customFormat="false" ht="15" hidden="false" customHeight="false" outlineLevel="0" collapsed="false">
      <c r="A5" s="1" t="s">
        <v>121</v>
      </c>
      <c r="B5" s="14" t="n">
        <v>71.26</v>
      </c>
      <c r="C5" s="14" t="n">
        <v>51.9621</v>
      </c>
      <c r="D5" s="14" t="n">
        <v>65.08</v>
      </c>
    </row>
    <row r="6" customFormat="false" ht="15" hidden="false" customHeight="false" outlineLevel="0" collapsed="false">
      <c r="B6" s="14" t="n">
        <v>72.99</v>
      </c>
      <c r="C6" s="14" t="n">
        <v>40.7789</v>
      </c>
      <c r="D6" s="14" t="n">
        <v>69.49</v>
      </c>
    </row>
    <row r="7" customFormat="false" ht="15" hidden="false" customHeight="false" outlineLevel="0" collapsed="false">
      <c r="B7" s="14" t="n">
        <v>90.77</v>
      </c>
      <c r="C7" s="14" t="n">
        <v>39.18</v>
      </c>
      <c r="D7" s="14" t="n">
        <v>66.21</v>
      </c>
    </row>
    <row r="8" customFormat="false" ht="15" hidden="false" customHeight="false" outlineLevel="0" collapsed="false">
      <c r="B8" s="14" t="n">
        <v>80.73</v>
      </c>
      <c r="C8" s="14" t="n">
        <v>45.34</v>
      </c>
      <c r="D8" s="14" t="n">
        <v>77.89</v>
      </c>
    </row>
    <row r="9" customFormat="false" ht="15" hidden="false" customHeight="false" outlineLevel="0" collapsed="false">
      <c r="B9" s="14" t="n">
        <v>76.66</v>
      </c>
      <c r="C9" s="14" t="n">
        <v>48.54</v>
      </c>
      <c r="D9" s="14" t="n">
        <v>67.42</v>
      </c>
    </row>
    <row r="10" customFormat="false" ht="14.25" hidden="false" customHeight="false" outlineLevel="0" collapsed="false">
      <c r="A10" s="48"/>
      <c r="B10" s="49" t="s">
        <v>3</v>
      </c>
      <c r="C10" s="50" t="s">
        <v>122</v>
      </c>
      <c r="D10" s="50" t="s">
        <v>123</v>
      </c>
      <c r="E10" s="50" t="s">
        <v>124</v>
      </c>
      <c r="F10" s="50" t="s">
        <v>125</v>
      </c>
      <c r="G10" s="51" t="s">
        <v>126</v>
      </c>
      <c r="H10" s="51"/>
      <c r="I10" s="51"/>
      <c r="J10" s="51"/>
      <c r="K10" s="51"/>
      <c r="L10" s="51" t="s">
        <v>125</v>
      </c>
      <c r="M10" s="51"/>
      <c r="N10" s="51"/>
      <c r="O10" s="51"/>
      <c r="P10" s="51"/>
    </row>
    <row r="11" customFormat="false" ht="14.25" hidden="false" customHeight="false" outlineLevel="0" collapsed="false">
      <c r="A11" s="48"/>
      <c r="B11" s="49"/>
      <c r="C11" s="49"/>
      <c r="D11" s="49"/>
      <c r="E11" s="49"/>
      <c r="F11" s="49"/>
      <c r="G11" s="52" t="n">
        <v>1</v>
      </c>
      <c r="H11" s="46" t="s">
        <v>101</v>
      </c>
      <c r="I11" s="46" t="s">
        <v>127</v>
      </c>
      <c r="J11" s="46" t="s">
        <v>103</v>
      </c>
      <c r="K11" s="46" t="s">
        <v>104</v>
      </c>
      <c r="L11" s="46" t="n">
        <v>2</v>
      </c>
      <c r="M11" s="46" t="s">
        <v>101</v>
      </c>
      <c r="N11" s="46" t="s">
        <v>127</v>
      </c>
      <c r="O11" s="46" t="s">
        <v>103</v>
      </c>
      <c r="P11" s="46" t="s">
        <v>104</v>
      </c>
    </row>
    <row r="12" customFormat="false" ht="14.25" hidden="false" customHeight="false" outlineLevel="0" collapsed="false">
      <c r="A12" s="45"/>
      <c r="B12" s="53" t="s">
        <v>128</v>
      </c>
      <c r="C12" s="46" t="n">
        <f aca="false">F12/E12</f>
        <v>0.562477434308766</v>
      </c>
      <c r="D12" s="54" t="n">
        <f aca="false">F12/E12</f>
        <v>0.562477434308766</v>
      </c>
      <c r="E12" s="46" t="n">
        <v>448690</v>
      </c>
      <c r="F12" s="46" t="n">
        <v>252378</v>
      </c>
      <c r="G12" s="46" t="n">
        <v>1</v>
      </c>
      <c r="H12" s="46" t="n">
        <v>448690</v>
      </c>
      <c r="I12" s="46" t="n">
        <v>45.106</v>
      </c>
      <c r="J12" s="46" t="n">
        <v>4</v>
      </c>
      <c r="K12" s="46" t="n">
        <v>75</v>
      </c>
      <c r="L12" s="46" t="n">
        <v>2</v>
      </c>
      <c r="M12" s="46" t="n">
        <v>252378</v>
      </c>
      <c r="N12" s="46" t="n">
        <v>35.123</v>
      </c>
      <c r="O12" s="46" t="n">
        <v>9</v>
      </c>
      <c r="P12" s="46" t="n">
        <v>60</v>
      </c>
    </row>
    <row r="13" customFormat="false" ht="14.25" hidden="false" customHeight="false" outlineLevel="0" collapsed="false">
      <c r="A13" s="45"/>
      <c r="B13" s="46" t="s">
        <v>129</v>
      </c>
      <c r="C13" s="46" t="n">
        <f aca="false">F13/E13</f>
        <v>0.401549729328097</v>
      </c>
      <c r="D13" s="54" t="n">
        <f aca="false">F13/E13</f>
        <v>0.401549729328097</v>
      </c>
      <c r="E13" s="46" t="n">
        <v>113052</v>
      </c>
      <c r="F13" s="46" t="n">
        <v>45396</v>
      </c>
      <c r="G13" s="46" t="n">
        <v>1</v>
      </c>
      <c r="H13" s="46" t="n">
        <v>113052</v>
      </c>
      <c r="I13" s="46" t="n">
        <v>38.07</v>
      </c>
      <c r="J13" s="46" t="n">
        <v>23</v>
      </c>
      <c r="K13" s="46" t="n">
        <v>68</v>
      </c>
      <c r="L13" s="46" t="n">
        <v>2</v>
      </c>
      <c r="M13" s="46" t="n">
        <v>45396</v>
      </c>
      <c r="N13" s="46" t="n">
        <v>40.032</v>
      </c>
      <c r="O13" s="46" t="n">
        <v>28</v>
      </c>
      <c r="P13" s="46" t="n">
        <v>68</v>
      </c>
    </row>
    <row r="14" customFormat="false" ht="14.25" hidden="false" customHeight="false" outlineLevel="0" collapsed="false">
      <c r="A14" s="45"/>
      <c r="B14" s="46" t="s">
        <v>130</v>
      </c>
      <c r="C14" s="46" t="n">
        <f aca="false">F14/E14</f>
        <v>0.427093448868305</v>
      </c>
      <c r="D14" s="54" t="n">
        <f aca="false">F14/E14</f>
        <v>0.427093448868305</v>
      </c>
      <c r="E14" s="46" t="n">
        <v>160644</v>
      </c>
      <c r="F14" s="46" t="n">
        <v>68610</v>
      </c>
      <c r="G14" s="46" t="n">
        <v>1</v>
      </c>
      <c r="H14" s="46" t="n">
        <v>160644</v>
      </c>
      <c r="I14" s="46" t="n">
        <v>54.287</v>
      </c>
      <c r="J14" s="46" t="n">
        <v>44</v>
      </c>
      <c r="K14" s="46" t="n">
        <v>69</v>
      </c>
      <c r="L14" s="46" t="n">
        <v>2</v>
      </c>
      <c r="M14" s="46" t="n">
        <v>68610</v>
      </c>
      <c r="N14" s="46" t="n">
        <v>60.779</v>
      </c>
      <c r="O14" s="46" t="n">
        <v>48</v>
      </c>
      <c r="P14" s="46" t="n">
        <v>81</v>
      </c>
    </row>
    <row r="15" customFormat="false" ht="14.25" hidden="false" customHeight="false" outlineLevel="0" collapsed="false">
      <c r="A15" s="45"/>
      <c r="B15" s="46" t="s">
        <v>131</v>
      </c>
      <c r="C15" s="46" t="n">
        <f aca="false">F15/E15</f>
        <v>0.415861208649048</v>
      </c>
      <c r="D15" s="54" t="n">
        <f aca="false">F15/E15</f>
        <v>0.415861208649048</v>
      </c>
      <c r="E15" s="46" t="n">
        <v>216440</v>
      </c>
      <c r="F15" s="46" t="n">
        <v>90009</v>
      </c>
      <c r="G15" s="46" t="n">
        <v>1</v>
      </c>
      <c r="H15" s="46" t="n">
        <v>216440</v>
      </c>
      <c r="I15" s="46" t="n">
        <v>56.097</v>
      </c>
      <c r="J15" s="46" t="n">
        <v>42</v>
      </c>
      <c r="K15" s="46" t="n">
        <v>72</v>
      </c>
      <c r="L15" s="46" t="n">
        <v>2</v>
      </c>
      <c r="M15" s="46" t="n">
        <v>90009</v>
      </c>
      <c r="N15" s="46" t="n">
        <v>70.965</v>
      </c>
      <c r="O15" s="46" t="n">
        <v>54</v>
      </c>
      <c r="P15" s="46" t="n">
        <v>116</v>
      </c>
    </row>
    <row r="16" customFormat="false" ht="14.25" hidden="false" customHeight="false" outlineLevel="0" collapsed="false">
      <c r="A16" s="45"/>
      <c r="B16" s="46"/>
      <c r="C16" s="46" t="n">
        <f aca="false">AVERAGE(C12:C15)</f>
        <v>0.451745455288554</v>
      </c>
      <c r="D16" s="54" t="n">
        <f aca="false">AVERAGE(D12:D15)</f>
        <v>0.451745455288554</v>
      </c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P16" s="46"/>
    </row>
    <row r="17" customFormat="false" ht="14.25" hidden="false" customHeight="false" outlineLevel="0" collapsed="false">
      <c r="A17" s="45"/>
      <c r="B17" s="46" t="s">
        <v>132</v>
      </c>
      <c r="C17" s="46" t="n">
        <f aca="false">F17/E17</f>
        <v>0.427988424723603</v>
      </c>
      <c r="D17" s="54" t="n">
        <f aca="false">F17/E17</f>
        <v>0.427988424723603</v>
      </c>
      <c r="E17" s="46" t="n">
        <v>148247</v>
      </c>
      <c r="F17" s="46" t="n">
        <v>63448</v>
      </c>
      <c r="G17" s="46" t="n">
        <v>1</v>
      </c>
      <c r="H17" s="46" t="n">
        <v>148247</v>
      </c>
      <c r="I17" s="46" t="n">
        <v>47.37</v>
      </c>
      <c r="J17" s="46" t="n">
        <v>29</v>
      </c>
      <c r="K17" s="46" t="n">
        <v>71</v>
      </c>
      <c r="L17" s="46" t="n">
        <v>2</v>
      </c>
      <c r="M17" s="46" t="n">
        <v>63448</v>
      </c>
      <c r="N17" s="46" t="n">
        <v>44.694</v>
      </c>
      <c r="O17" s="46" t="n">
        <v>28</v>
      </c>
      <c r="P17" s="46" t="n">
        <v>87</v>
      </c>
    </row>
    <row r="18" customFormat="false" ht="14.25" hidden="false" customHeight="false" outlineLevel="0" collapsed="false">
      <c r="A18" s="45"/>
      <c r="B18" s="46" t="s">
        <v>133</v>
      </c>
      <c r="C18" s="46" t="n">
        <f aca="false">F18/E18</f>
        <v>0.648664283317714</v>
      </c>
      <c r="D18" s="54" t="n">
        <f aca="false">F18/E18</f>
        <v>0.648664283317714</v>
      </c>
      <c r="E18" s="46" t="n">
        <v>86433</v>
      </c>
      <c r="F18" s="46" t="n">
        <v>56066</v>
      </c>
      <c r="G18" s="46" t="n">
        <v>1</v>
      </c>
      <c r="H18" s="46" t="n">
        <v>86433</v>
      </c>
      <c r="I18" s="46" t="n">
        <v>65.073</v>
      </c>
      <c r="J18" s="46" t="n">
        <v>43</v>
      </c>
      <c r="K18" s="46" t="n">
        <v>85</v>
      </c>
      <c r="L18" s="46" t="n">
        <v>2</v>
      </c>
      <c r="M18" s="46" t="n">
        <v>56066</v>
      </c>
      <c r="N18" s="46" t="n">
        <v>51.668</v>
      </c>
      <c r="O18" s="46" t="n">
        <v>37</v>
      </c>
      <c r="P18" s="46" t="n">
        <v>70</v>
      </c>
    </row>
    <row r="19" customFormat="false" ht="14.25" hidden="false" customHeight="false" outlineLevel="0" collapsed="false">
      <c r="A19" s="45"/>
      <c r="B19" s="46" t="s">
        <v>134</v>
      </c>
      <c r="C19" s="46" t="n">
        <f aca="false">F19/E19</f>
        <v>0.453377056894549</v>
      </c>
      <c r="D19" s="54" t="n">
        <f aca="false">F19/E19</f>
        <v>0.453377056894549</v>
      </c>
      <c r="E19" s="46" t="n">
        <v>136006</v>
      </c>
      <c r="F19" s="46" t="n">
        <v>61662</v>
      </c>
      <c r="G19" s="46" t="n">
        <v>1</v>
      </c>
      <c r="H19" s="46" t="n">
        <v>136006</v>
      </c>
      <c r="I19" s="46" t="n">
        <v>46.145</v>
      </c>
      <c r="J19" s="46" t="n">
        <v>23</v>
      </c>
      <c r="K19" s="46" t="n">
        <v>78</v>
      </c>
      <c r="L19" s="46" t="n">
        <v>2</v>
      </c>
      <c r="M19" s="46" t="n">
        <v>61662</v>
      </c>
      <c r="N19" s="46" t="n">
        <v>44.11</v>
      </c>
      <c r="O19" s="46" t="n">
        <v>31</v>
      </c>
      <c r="P19" s="46" t="n">
        <v>65</v>
      </c>
    </row>
    <row r="20" customFormat="false" ht="14.25" hidden="false" customHeight="false" outlineLevel="0" collapsed="false">
      <c r="A20" s="45"/>
      <c r="B20" s="46" t="s">
        <v>135</v>
      </c>
      <c r="C20" s="46" t="n">
        <f aca="false">F20/E20</f>
        <v>0.548453488709163</v>
      </c>
      <c r="D20" s="54" t="n">
        <f aca="false">F20/E20</f>
        <v>0.548453488709163</v>
      </c>
      <c r="E20" s="46" t="n">
        <v>137988</v>
      </c>
      <c r="F20" s="46" t="n">
        <v>75680</v>
      </c>
      <c r="G20" s="46" t="n">
        <v>1</v>
      </c>
      <c r="H20" s="46" t="n">
        <v>137988</v>
      </c>
      <c r="I20" s="46" t="n">
        <v>40.986</v>
      </c>
      <c r="J20" s="46" t="n">
        <v>26</v>
      </c>
      <c r="K20" s="46" t="n">
        <v>61</v>
      </c>
      <c r="L20" s="46" t="n">
        <v>2</v>
      </c>
      <c r="M20" s="46" t="n">
        <v>75680</v>
      </c>
      <c r="N20" s="46" t="n">
        <v>55.089</v>
      </c>
      <c r="O20" s="46" t="n">
        <v>36</v>
      </c>
      <c r="P20" s="46" t="n">
        <v>83</v>
      </c>
    </row>
    <row r="21" customFormat="false" ht="14.25" hidden="false" customHeight="false" outlineLevel="0" collapsed="false">
      <c r="A21" s="45"/>
      <c r="B21" s="46"/>
      <c r="C21" s="46" t="n">
        <f aca="false">AVERAGE(C17:C20)</f>
        <v>0.519620813411257</v>
      </c>
      <c r="D21" s="54" t="n">
        <f aca="false">AVERAGE(D17:D20)</f>
        <v>0.519620813411257</v>
      </c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  <c r="P21" s="46"/>
    </row>
    <row r="22" customFormat="false" ht="14.25" hidden="false" customHeight="false" outlineLevel="0" collapsed="false">
      <c r="A22" s="45"/>
      <c r="B22" s="46" t="s">
        <v>136</v>
      </c>
      <c r="C22" s="46" t="n">
        <f aca="false">F22/E22</f>
        <v>0.350720763264685</v>
      </c>
      <c r="D22" s="54" t="n">
        <f aca="false">F22/E22</f>
        <v>0.350720763264685</v>
      </c>
      <c r="E22" s="46" t="n">
        <v>124937</v>
      </c>
      <c r="F22" s="46" t="n">
        <v>43818</v>
      </c>
      <c r="G22" s="46" t="n">
        <v>1</v>
      </c>
      <c r="H22" s="46" t="n">
        <v>124937</v>
      </c>
      <c r="I22" s="46" t="n">
        <v>54.394</v>
      </c>
      <c r="J22" s="46" t="n">
        <v>23</v>
      </c>
      <c r="K22" s="46" t="n">
        <v>85</v>
      </c>
      <c r="L22" s="46" t="n">
        <v>2</v>
      </c>
      <c r="M22" s="46" t="n">
        <v>43818</v>
      </c>
      <c r="N22" s="46" t="n">
        <v>50.966</v>
      </c>
      <c r="O22" s="46" t="n">
        <v>36</v>
      </c>
      <c r="P22" s="46" t="n">
        <v>87</v>
      </c>
    </row>
    <row r="23" customFormat="false" ht="14.25" hidden="false" customHeight="false" outlineLevel="0" collapsed="false">
      <c r="A23" s="45"/>
      <c r="B23" s="46" t="s">
        <v>137</v>
      </c>
      <c r="C23" s="46" t="n">
        <f aca="false">F23/E23</f>
        <v>0.467036282718564</v>
      </c>
      <c r="D23" s="54" t="n">
        <f aca="false">F23/E23</f>
        <v>0.467036282718564</v>
      </c>
      <c r="E23" s="46" t="n">
        <v>79542</v>
      </c>
      <c r="F23" s="46" t="n">
        <v>37149</v>
      </c>
      <c r="G23" s="46" t="n">
        <v>1</v>
      </c>
      <c r="H23" s="46" t="n">
        <v>79542</v>
      </c>
      <c r="I23" s="46" t="n">
        <v>51.102</v>
      </c>
      <c r="J23" s="46" t="n">
        <v>0</v>
      </c>
      <c r="K23" s="46" t="n">
        <v>85</v>
      </c>
      <c r="L23" s="46" t="n">
        <v>2</v>
      </c>
      <c r="M23" s="46" t="n">
        <v>37149</v>
      </c>
      <c r="N23" s="46" t="n">
        <v>53.824</v>
      </c>
      <c r="O23" s="46" t="n">
        <v>37</v>
      </c>
      <c r="P23" s="46" t="n">
        <v>87</v>
      </c>
    </row>
    <row r="24" customFormat="false" ht="14.25" hidden="false" customHeight="false" outlineLevel="0" collapsed="false">
      <c r="A24" s="45"/>
      <c r="B24" s="46"/>
      <c r="C24" s="46" t="n">
        <f aca="false">AVERAGE(C22:C23)</f>
        <v>0.408878522991625</v>
      </c>
      <c r="D24" s="54" t="n">
        <f aca="false">AVERAGE(D22:D23)</f>
        <v>0.408878522991625</v>
      </c>
      <c r="E24" s="46"/>
      <c r="F24" s="46"/>
      <c r="G24" s="46"/>
      <c r="H24" s="46"/>
      <c r="I24" s="46"/>
      <c r="J24" s="46"/>
      <c r="K24" s="46"/>
      <c r="L24" s="46"/>
      <c r="M24" s="46"/>
      <c r="N24" s="46"/>
      <c r="O24" s="46"/>
      <c r="P24" s="46"/>
    </row>
    <row r="25" customFormat="false" ht="14.25" hidden="false" customHeight="false" outlineLevel="0" collapsed="false">
      <c r="A25" s="45"/>
      <c r="B25" s="53" t="s">
        <v>128</v>
      </c>
      <c r="C25" s="46" t="n">
        <f aca="false">F25/E25</f>
        <v>0.298173990122831</v>
      </c>
      <c r="D25" s="54" t="n">
        <f aca="false">F25/E25</f>
        <v>0.298173990122831</v>
      </c>
      <c r="E25" s="46" t="n">
        <v>197425</v>
      </c>
      <c r="F25" s="46" t="n">
        <v>58867</v>
      </c>
      <c r="G25" s="46" t="n">
        <v>1</v>
      </c>
      <c r="H25" s="46" t="n">
        <v>197425</v>
      </c>
      <c r="I25" s="46" t="n">
        <v>37.086</v>
      </c>
      <c r="J25" s="46" t="n">
        <v>23</v>
      </c>
      <c r="K25" s="46" t="n">
        <v>65</v>
      </c>
      <c r="L25" s="46" t="n">
        <v>2</v>
      </c>
      <c r="M25" s="46" t="n">
        <v>58867</v>
      </c>
      <c r="N25" s="46" t="n">
        <v>50.886</v>
      </c>
      <c r="O25" s="46" t="n">
        <v>36</v>
      </c>
      <c r="P25" s="46" t="n">
        <v>77</v>
      </c>
    </row>
    <row r="26" customFormat="false" ht="14.25" hidden="false" customHeight="false" outlineLevel="0" collapsed="false">
      <c r="A26" s="45"/>
      <c r="B26" s="53" t="s">
        <v>138</v>
      </c>
      <c r="C26" s="46" t="n">
        <f aca="false">F26/E26</f>
        <v>0.485415484741118</v>
      </c>
      <c r="D26" s="54" t="n">
        <f aca="false">F26/E26</f>
        <v>0.485415484741118</v>
      </c>
      <c r="E26" s="46" t="n">
        <v>93421</v>
      </c>
      <c r="F26" s="46" t="n">
        <v>45348</v>
      </c>
      <c r="G26" s="46" t="n">
        <v>1</v>
      </c>
      <c r="H26" s="46" t="n">
        <v>93421</v>
      </c>
      <c r="I26" s="46" t="n">
        <v>45.255</v>
      </c>
      <c r="J26" s="46" t="n">
        <v>17</v>
      </c>
      <c r="K26" s="46" t="n">
        <v>85</v>
      </c>
      <c r="L26" s="46" t="n">
        <v>2</v>
      </c>
      <c r="M26" s="46" t="n">
        <v>45348</v>
      </c>
      <c r="N26" s="46" t="n">
        <v>50.854</v>
      </c>
      <c r="O26" s="46" t="n">
        <v>33</v>
      </c>
      <c r="P26" s="46" t="n">
        <v>79</v>
      </c>
    </row>
    <row r="27" customFormat="false" ht="14.25" hidden="false" customHeight="false" outlineLevel="0" collapsed="false">
      <c r="A27" s="55"/>
      <c r="B27" s="56"/>
      <c r="C27" s="55"/>
      <c r="D27" s="57"/>
      <c r="E27" s="55"/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/>
    </row>
    <row r="28" customFormat="false" ht="14.25" hidden="false" customHeight="false" outlineLevel="0" collapsed="false">
      <c r="A28" s="55"/>
      <c r="B28" s="49" t="s">
        <v>4</v>
      </c>
      <c r="C28" s="50" t="s">
        <v>122</v>
      </c>
      <c r="D28" s="50" t="s">
        <v>123</v>
      </c>
      <c r="E28" s="50" t="s">
        <v>124</v>
      </c>
      <c r="F28" s="50" t="s">
        <v>125</v>
      </c>
      <c r="G28" s="51" t="s">
        <v>126</v>
      </c>
      <c r="H28" s="51"/>
      <c r="I28" s="51"/>
      <c r="J28" s="51"/>
      <c r="K28" s="51"/>
      <c r="L28" s="51" t="s">
        <v>125</v>
      </c>
      <c r="M28" s="51"/>
      <c r="N28" s="51"/>
      <c r="O28" s="51"/>
      <c r="P28" s="51"/>
    </row>
    <row r="29" customFormat="false" ht="14.25" hidden="false" customHeight="false" outlineLevel="0" collapsed="false">
      <c r="A29" s="55"/>
      <c r="B29" s="49"/>
      <c r="C29" s="49"/>
      <c r="D29" s="49"/>
      <c r="E29" s="49"/>
      <c r="F29" s="49"/>
      <c r="G29" s="52" t="n">
        <v>1</v>
      </c>
      <c r="H29" s="46" t="s">
        <v>101</v>
      </c>
      <c r="I29" s="46" t="s">
        <v>127</v>
      </c>
      <c r="J29" s="46" t="s">
        <v>103</v>
      </c>
      <c r="K29" s="46" t="s">
        <v>104</v>
      </c>
      <c r="L29" s="46" t="n">
        <v>2</v>
      </c>
      <c r="M29" s="46" t="s">
        <v>101</v>
      </c>
      <c r="N29" s="46" t="s">
        <v>127</v>
      </c>
      <c r="O29" s="46" t="s">
        <v>103</v>
      </c>
      <c r="P29" s="46" t="s">
        <v>104</v>
      </c>
    </row>
    <row r="30" customFormat="false" ht="14.25" hidden="false" customHeight="false" outlineLevel="0" collapsed="false">
      <c r="A30" s="55"/>
      <c r="B30" s="46" t="s">
        <v>139</v>
      </c>
      <c r="C30" s="46" t="n">
        <f aca="false">F30/E30</f>
        <v>0.838991645337326</v>
      </c>
      <c r="D30" s="54" t="n">
        <f aca="false">C30</f>
        <v>0.838991645337326</v>
      </c>
      <c r="E30" s="46" t="n">
        <v>186363</v>
      </c>
      <c r="F30" s="46" t="n">
        <v>156357</v>
      </c>
      <c r="G30" s="46" t="n">
        <v>1</v>
      </c>
      <c r="H30" s="46" t="n">
        <v>186363</v>
      </c>
      <c r="I30" s="46" t="n">
        <v>29.026</v>
      </c>
      <c r="J30" s="46" t="n">
        <v>15</v>
      </c>
      <c r="K30" s="46" t="n">
        <v>63</v>
      </c>
      <c r="L30" s="46" t="n">
        <v>2</v>
      </c>
      <c r="M30" s="46" t="n">
        <v>156357</v>
      </c>
      <c r="N30" s="46" t="n">
        <v>31.654</v>
      </c>
      <c r="O30" s="46" t="n">
        <v>17</v>
      </c>
      <c r="P30" s="46" t="n">
        <v>71</v>
      </c>
    </row>
    <row r="31" customFormat="false" ht="14.25" hidden="false" customHeight="false" outlineLevel="0" collapsed="false">
      <c r="A31" s="55"/>
      <c r="B31" s="53" t="s">
        <v>138</v>
      </c>
      <c r="C31" s="46" t="n">
        <f aca="false">F31/E31</f>
        <v>0.901556521369679</v>
      </c>
      <c r="D31" s="54" t="n">
        <f aca="false">C31</f>
        <v>0.901556521369679</v>
      </c>
      <c r="E31" s="46" t="n">
        <v>800246</v>
      </c>
      <c r="F31" s="46" t="n">
        <v>721467</v>
      </c>
      <c r="G31" s="46" t="n">
        <v>1</v>
      </c>
      <c r="H31" s="46" t="n">
        <v>800246</v>
      </c>
      <c r="I31" s="46" t="n">
        <v>34.152</v>
      </c>
      <c r="J31" s="46" t="n">
        <v>5</v>
      </c>
      <c r="K31" s="46" t="n">
        <v>71</v>
      </c>
      <c r="L31" s="46" t="n">
        <v>2</v>
      </c>
      <c r="M31" s="46" t="n">
        <v>721467</v>
      </c>
      <c r="N31" s="46" t="n">
        <v>44.387</v>
      </c>
      <c r="O31" s="46" t="n">
        <v>26</v>
      </c>
      <c r="P31" s="46" t="n">
        <v>68</v>
      </c>
    </row>
    <row r="32" customFormat="false" ht="14.25" hidden="false" customHeight="false" outlineLevel="0" collapsed="false">
      <c r="A32" s="55"/>
      <c r="B32" s="46" t="s">
        <v>140</v>
      </c>
      <c r="C32" s="46" t="n">
        <f aca="false">F32/E32</f>
        <v>0.778852230028761</v>
      </c>
      <c r="D32" s="54" t="n">
        <f aca="false">C32</f>
        <v>0.778852230028761</v>
      </c>
      <c r="E32" s="46" t="n">
        <v>909921</v>
      </c>
      <c r="F32" s="46" t="n">
        <v>708694</v>
      </c>
      <c r="G32" s="46" t="n">
        <v>1</v>
      </c>
      <c r="H32" s="46" t="n">
        <v>909921</v>
      </c>
      <c r="I32" s="46" t="n">
        <v>34.377</v>
      </c>
      <c r="J32" s="46" t="n">
        <v>9</v>
      </c>
      <c r="K32" s="46" t="n">
        <v>68</v>
      </c>
      <c r="L32" s="46" t="n">
        <v>2</v>
      </c>
      <c r="M32" s="46" t="n">
        <v>708694</v>
      </c>
      <c r="N32" s="46" t="n">
        <v>39.574</v>
      </c>
      <c r="O32" s="46" t="n">
        <v>24</v>
      </c>
      <c r="P32" s="46" t="n">
        <v>64</v>
      </c>
    </row>
    <row r="33" customFormat="false" ht="14.25" hidden="false" customHeight="false" outlineLevel="0" collapsed="false">
      <c r="A33" s="55"/>
      <c r="B33" s="46" t="s">
        <v>141</v>
      </c>
      <c r="C33" s="46" t="n">
        <f aca="false">F33/E33</f>
        <v>0.781924087192841</v>
      </c>
      <c r="D33" s="54" t="n">
        <f aca="false">C33</f>
        <v>0.781924087192841</v>
      </c>
      <c r="E33" s="46" t="n">
        <v>351772</v>
      </c>
      <c r="F33" s="46" t="n">
        <v>275059</v>
      </c>
      <c r="G33" s="46" t="n">
        <v>1</v>
      </c>
      <c r="H33" s="46" t="n">
        <v>351772</v>
      </c>
      <c r="I33" s="46" t="n">
        <v>41.277</v>
      </c>
      <c r="J33" s="46" t="n">
        <v>15</v>
      </c>
      <c r="K33" s="46" t="n">
        <v>80</v>
      </c>
      <c r="L33" s="46" t="n">
        <v>2</v>
      </c>
      <c r="M33" s="46" t="n">
        <v>275059</v>
      </c>
      <c r="N33" s="46" t="n">
        <v>36.087</v>
      </c>
      <c r="O33" s="46" t="n">
        <v>23</v>
      </c>
      <c r="P33" s="46" t="n">
        <v>57</v>
      </c>
    </row>
    <row r="34" customFormat="false" ht="14.25" hidden="false" customHeight="false" outlineLevel="0" collapsed="false">
      <c r="A34" s="55"/>
      <c r="B34" s="46"/>
      <c r="C34" s="46" t="n">
        <f aca="false">AVERAGE(C30:C33)</f>
        <v>0.825331120982151</v>
      </c>
      <c r="D34" s="54" t="n">
        <f aca="false">C34</f>
        <v>0.825331120982151</v>
      </c>
      <c r="E34" s="46"/>
      <c r="F34" s="46"/>
      <c r="G34" s="46"/>
      <c r="H34" s="46"/>
      <c r="I34" s="46"/>
      <c r="J34" s="46"/>
      <c r="K34" s="46"/>
      <c r="L34" s="46"/>
      <c r="M34" s="46"/>
      <c r="N34" s="46"/>
      <c r="O34" s="46"/>
      <c r="P34" s="46"/>
    </row>
    <row r="35" customFormat="false" ht="14.25" hidden="false" customHeight="false" outlineLevel="0" collapsed="false">
      <c r="A35" s="55"/>
      <c r="B35" s="46" t="s">
        <v>142</v>
      </c>
      <c r="C35" s="46" t="n">
        <f aca="false">F35/E35</f>
        <v>0.655594979807279</v>
      </c>
      <c r="D35" s="54" t="n">
        <f aca="false">C35</f>
        <v>0.655594979807279</v>
      </c>
      <c r="E35" s="46" t="n">
        <v>648501</v>
      </c>
      <c r="F35" s="46" t="n">
        <v>425154</v>
      </c>
      <c r="G35" s="46" t="n">
        <v>1</v>
      </c>
      <c r="H35" s="46" t="n">
        <v>648501</v>
      </c>
      <c r="I35" s="46" t="n">
        <v>43.595</v>
      </c>
      <c r="J35" s="46" t="n">
        <v>22</v>
      </c>
      <c r="K35" s="46" t="n">
        <v>67</v>
      </c>
      <c r="L35" s="46" t="n">
        <v>2</v>
      </c>
      <c r="M35" s="46" t="n">
        <v>425154</v>
      </c>
      <c r="N35" s="46" t="n">
        <v>56.754</v>
      </c>
      <c r="O35" s="46" t="n">
        <v>39</v>
      </c>
      <c r="P35" s="46" t="n">
        <v>77</v>
      </c>
    </row>
    <row r="36" customFormat="false" ht="14.25" hidden="false" customHeight="false" outlineLevel="0" collapsed="false">
      <c r="A36" s="55"/>
      <c r="B36" s="46" t="s">
        <v>143</v>
      </c>
      <c r="C36" s="46" t="n">
        <f aca="false">F36/E36</f>
        <v>0.87045678755124</v>
      </c>
      <c r="D36" s="54" t="n">
        <f aca="false">C36</f>
        <v>0.87045678755124</v>
      </c>
      <c r="E36" s="46" t="n">
        <v>398369</v>
      </c>
      <c r="F36" s="46" t="n">
        <v>346763</v>
      </c>
      <c r="G36" s="46" t="n">
        <v>1</v>
      </c>
      <c r="H36" s="46" t="n">
        <v>398369</v>
      </c>
      <c r="I36" s="46" t="n">
        <v>36.901</v>
      </c>
      <c r="J36" s="46" t="n">
        <v>17</v>
      </c>
      <c r="K36" s="46" t="n">
        <v>61</v>
      </c>
      <c r="L36" s="46" t="n">
        <v>2</v>
      </c>
      <c r="M36" s="46" t="n">
        <v>346763</v>
      </c>
      <c r="N36" s="46" t="n">
        <v>54.091</v>
      </c>
      <c r="O36" s="46" t="n">
        <v>37</v>
      </c>
      <c r="P36" s="46" t="n">
        <v>73</v>
      </c>
    </row>
    <row r="37" customFormat="false" ht="14.25" hidden="false" customHeight="false" outlineLevel="0" collapsed="false">
      <c r="A37" s="55"/>
      <c r="B37" s="46" t="s">
        <v>144</v>
      </c>
      <c r="C37" s="46" t="n">
        <f aca="false">F37/E37</f>
        <v>0.662113436034374</v>
      </c>
      <c r="D37" s="54" t="n">
        <f aca="false">C37</f>
        <v>0.662113436034374</v>
      </c>
      <c r="E37" s="46" t="n">
        <v>470362</v>
      </c>
      <c r="F37" s="46" t="n">
        <v>311433</v>
      </c>
      <c r="G37" s="46" t="n">
        <v>1</v>
      </c>
      <c r="H37" s="46" t="n">
        <v>470362</v>
      </c>
      <c r="I37" s="46" t="n">
        <v>41.315</v>
      </c>
      <c r="J37" s="46" t="n">
        <v>13</v>
      </c>
      <c r="K37" s="46" t="n">
        <v>76</v>
      </c>
      <c r="L37" s="46" t="n">
        <v>2</v>
      </c>
      <c r="M37" s="46" t="n">
        <v>311433</v>
      </c>
      <c r="N37" s="46" t="n">
        <v>50.037</v>
      </c>
      <c r="O37" s="46" t="n">
        <v>35</v>
      </c>
      <c r="P37" s="46" t="n">
        <v>68</v>
      </c>
    </row>
    <row r="38" customFormat="false" ht="14.25" hidden="false" customHeight="false" outlineLevel="0" collapsed="false">
      <c r="A38" s="55"/>
      <c r="B38" s="46" t="s">
        <v>145</v>
      </c>
      <c r="C38" s="46" t="n">
        <f aca="false">F38/E38</f>
        <v>0.576029151840288</v>
      </c>
      <c r="D38" s="54" t="n">
        <f aca="false">C38</f>
        <v>0.576029151840288</v>
      </c>
      <c r="E38" s="46" t="n">
        <v>385293</v>
      </c>
      <c r="F38" s="46" t="n">
        <v>221940</v>
      </c>
      <c r="G38" s="46" t="n">
        <v>1</v>
      </c>
      <c r="H38" s="46" t="n">
        <v>385293</v>
      </c>
      <c r="I38" s="46" t="n">
        <v>33.313</v>
      </c>
      <c r="J38" s="46" t="n">
        <v>7</v>
      </c>
      <c r="K38" s="46" t="n">
        <v>55</v>
      </c>
      <c r="L38" s="46" t="n">
        <v>2</v>
      </c>
      <c r="M38" s="46" t="n">
        <v>221940</v>
      </c>
      <c r="N38" s="46" t="n">
        <v>50.599</v>
      </c>
      <c r="O38" s="46" t="n">
        <v>2</v>
      </c>
      <c r="P38" s="46" t="n">
        <v>85</v>
      </c>
    </row>
    <row r="39" customFormat="false" ht="14.25" hidden="false" customHeight="false" outlineLevel="0" collapsed="false">
      <c r="A39" s="55"/>
      <c r="B39" s="46"/>
      <c r="C39" s="46" t="n">
        <f aca="false">AVERAGE(C35:C38)</f>
        <v>0.691048588808295</v>
      </c>
      <c r="D39" s="54" t="n">
        <f aca="false">C39</f>
        <v>0.691048588808295</v>
      </c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</row>
    <row r="40" customFormat="false" ht="14.25" hidden="false" customHeight="false" outlineLevel="0" collapsed="false">
      <c r="A40" s="55"/>
      <c r="B40" s="46" t="s">
        <v>146</v>
      </c>
      <c r="C40" s="46" t="n">
        <f aca="false">F40/E40</f>
        <v>0.494608064575851</v>
      </c>
      <c r="D40" s="54" t="n">
        <f aca="false">C40</f>
        <v>0.494608064575851</v>
      </c>
      <c r="E40" s="46" t="n">
        <v>675175</v>
      </c>
      <c r="F40" s="46" t="n">
        <v>333947</v>
      </c>
      <c r="G40" s="46" t="n">
        <v>1</v>
      </c>
      <c r="H40" s="46" t="n">
        <v>675175</v>
      </c>
      <c r="I40" s="46" t="n">
        <v>50.481</v>
      </c>
      <c r="J40" s="46" t="n">
        <v>3</v>
      </c>
      <c r="K40" s="46" t="n">
        <v>85</v>
      </c>
      <c r="L40" s="46" t="n">
        <v>2</v>
      </c>
      <c r="M40" s="46" t="n">
        <v>333947</v>
      </c>
      <c r="N40" s="46" t="n">
        <v>37.404</v>
      </c>
      <c r="O40" s="46" t="n">
        <v>10</v>
      </c>
      <c r="P40" s="46" t="n">
        <v>69</v>
      </c>
    </row>
    <row r="41" customFormat="false" ht="14.25" hidden="false" customHeight="false" outlineLevel="0" collapsed="false">
      <c r="A41" s="55"/>
      <c r="B41" s="46" t="s">
        <v>147</v>
      </c>
      <c r="C41" s="46" t="n">
        <f aca="false">F41/E41</f>
        <v>0.844124737139047</v>
      </c>
      <c r="D41" s="54" t="n">
        <f aca="false">C41</f>
        <v>0.844124737139047</v>
      </c>
      <c r="E41" s="46" t="n">
        <v>389940</v>
      </c>
      <c r="F41" s="46" t="n">
        <v>329158</v>
      </c>
      <c r="G41" s="46" t="n">
        <v>1</v>
      </c>
      <c r="H41" s="46" t="n">
        <v>389940</v>
      </c>
      <c r="I41" s="46" t="n">
        <v>25.083</v>
      </c>
      <c r="J41" s="46" t="n">
        <v>6</v>
      </c>
      <c r="K41" s="46" t="n">
        <v>56</v>
      </c>
      <c r="L41" s="46" t="n">
        <v>2</v>
      </c>
      <c r="M41" s="46" t="n">
        <v>329158</v>
      </c>
      <c r="N41" s="46" t="n">
        <v>35.202</v>
      </c>
      <c r="O41" s="46" t="n">
        <v>19</v>
      </c>
      <c r="P41" s="46" t="n">
        <v>55</v>
      </c>
    </row>
    <row r="42" customFormat="false" ht="14.25" hidden="false" customHeight="false" outlineLevel="0" collapsed="false">
      <c r="A42" s="55"/>
      <c r="B42" s="46" t="s">
        <v>148</v>
      </c>
      <c r="C42" s="46" t="n">
        <f aca="false">F42/E42</f>
        <v>0.771294026526492</v>
      </c>
      <c r="D42" s="54" t="n">
        <f aca="false">C42</f>
        <v>0.771294026526492</v>
      </c>
      <c r="E42" s="46" t="n">
        <v>1017398</v>
      </c>
      <c r="F42" s="46" t="n">
        <v>784713</v>
      </c>
      <c r="G42" s="46" t="n">
        <v>1</v>
      </c>
      <c r="H42" s="46" t="n">
        <v>1017398</v>
      </c>
      <c r="I42" s="46" t="n">
        <v>34.632</v>
      </c>
      <c r="J42" s="46" t="n">
        <v>20</v>
      </c>
      <c r="K42" s="46" t="n">
        <v>58</v>
      </c>
      <c r="L42" s="46" t="n">
        <v>2</v>
      </c>
      <c r="M42" s="46" t="n">
        <v>784713</v>
      </c>
      <c r="N42" s="46" t="n">
        <v>39.199</v>
      </c>
      <c r="O42" s="46" t="n">
        <v>19</v>
      </c>
      <c r="P42" s="46" t="n">
        <v>79</v>
      </c>
    </row>
    <row r="43" customFormat="false" ht="14.25" hidden="false" customHeight="false" outlineLevel="0" collapsed="false">
      <c r="A43" s="55"/>
      <c r="B43" s="46" t="s">
        <v>146</v>
      </c>
      <c r="C43" s="46" t="n">
        <f aca="false">F43/E43</f>
        <v>0.493216993426019</v>
      </c>
      <c r="D43" s="54" t="n">
        <f aca="false">C43</f>
        <v>0.493216993426019</v>
      </c>
      <c r="E43" s="46" t="n">
        <v>653029</v>
      </c>
      <c r="F43" s="46" t="n">
        <v>322085</v>
      </c>
      <c r="G43" s="46" t="n">
        <v>1</v>
      </c>
      <c r="H43" s="46" t="n">
        <v>653029</v>
      </c>
      <c r="I43" s="46" t="n">
        <v>46.164</v>
      </c>
      <c r="J43" s="46" t="n">
        <v>8</v>
      </c>
      <c r="K43" s="46" t="n">
        <v>78</v>
      </c>
      <c r="L43" s="46" t="n">
        <v>2</v>
      </c>
      <c r="M43" s="46" t="n">
        <v>322085</v>
      </c>
      <c r="N43" s="46" t="n">
        <v>45.874</v>
      </c>
      <c r="O43" s="46" t="n">
        <v>0</v>
      </c>
      <c r="P43" s="46" t="n">
        <v>85</v>
      </c>
    </row>
    <row r="44" customFormat="false" ht="14.25" hidden="false" customHeight="false" outlineLevel="0" collapsed="false">
      <c r="A44" s="55"/>
      <c r="B44" s="46"/>
      <c r="C44" s="46" t="n">
        <f aca="false">AVERAGE(C40:C43)</f>
        <v>0.650810955416852</v>
      </c>
      <c r="D44" s="54" t="n">
        <f aca="false">C44</f>
        <v>0.650810955416852</v>
      </c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</row>
    <row r="45" customFormat="false" ht="14.25" hidden="false" customHeight="false" outlineLevel="0" collapsed="false">
      <c r="A45" s="55"/>
      <c r="B45" s="46" t="s">
        <v>149</v>
      </c>
      <c r="C45" s="46" t="n">
        <f aca="false">F45/E45</f>
        <v>0.819624513359126</v>
      </c>
      <c r="D45" s="54" t="n">
        <f aca="false">C45</f>
        <v>0.819624513359126</v>
      </c>
      <c r="E45" s="46" t="n">
        <v>329812</v>
      </c>
      <c r="F45" s="46" t="n">
        <v>270322</v>
      </c>
      <c r="G45" s="46" t="n">
        <v>1</v>
      </c>
      <c r="H45" s="46" t="n">
        <v>329812</v>
      </c>
      <c r="I45" s="46" t="n">
        <v>31.594</v>
      </c>
      <c r="J45" s="46" t="n">
        <v>13</v>
      </c>
      <c r="K45" s="46" t="n">
        <v>69</v>
      </c>
      <c r="L45" s="46" t="n">
        <v>2</v>
      </c>
      <c r="M45" s="46" t="n">
        <v>270322</v>
      </c>
      <c r="N45" s="46" t="n">
        <v>49.174</v>
      </c>
      <c r="O45" s="46" t="n">
        <v>7</v>
      </c>
      <c r="P45" s="46" t="n">
        <v>110</v>
      </c>
    </row>
    <row r="46" customFormat="false" ht="14.25" hidden="false" customHeight="false" outlineLevel="0" collapsed="false">
      <c r="A46" s="55"/>
      <c r="B46" s="46" t="s">
        <v>150</v>
      </c>
      <c r="C46" s="46" t="n">
        <f aca="false">F46/E46</f>
        <v>0.570178053777696</v>
      </c>
      <c r="D46" s="54" t="n">
        <f aca="false">C46</f>
        <v>0.570178053777696</v>
      </c>
      <c r="E46" s="46" t="n">
        <v>157649</v>
      </c>
      <c r="F46" s="46" t="n">
        <v>89888</v>
      </c>
      <c r="G46" s="46" t="n">
        <v>1</v>
      </c>
      <c r="H46" s="46" t="n">
        <v>157649</v>
      </c>
      <c r="I46" s="46" t="n">
        <v>36.904</v>
      </c>
      <c r="J46" s="46" t="n">
        <v>18</v>
      </c>
      <c r="K46" s="46" t="n">
        <v>66</v>
      </c>
      <c r="L46" s="46" t="n">
        <v>2</v>
      </c>
      <c r="M46" s="46" t="n">
        <v>89888</v>
      </c>
      <c r="N46" s="46" t="n">
        <v>41.073</v>
      </c>
      <c r="O46" s="46" t="n">
        <v>14</v>
      </c>
      <c r="P46" s="46" t="n">
        <v>92</v>
      </c>
    </row>
    <row r="47" customFormat="false" ht="14.25" hidden="false" customHeight="false" outlineLevel="0" collapsed="false">
      <c r="A47" s="55"/>
      <c r="B47" s="56"/>
      <c r="C47" s="55"/>
      <c r="D47" s="57"/>
      <c r="E47" s="55"/>
      <c r="F47" s="55"/>
      <c r="G47" s="55"/>
      <c r="H47" s="55"/>
      <c r="I47" s="55"/>
      <c r="J47" s="55"/>
      <c r="K47" s="55"/>
      <c r="L47" s="55"/>
      <c r="M47" s="55"/>
      <c r="N47" s="55"/>
      <c r="O47" s="55"/>
      <c r="P47" s="55"/>
    </row>
    <row r="48" customFormat="false" ht="14.25" hidden="false" customHeight="true" outlineLevel="0" collapsed="false">
      <c r="A48" s="55"/>
      <c r="B48" s="49" t="s">
        <v>2</v>
      </c>
      <c r="C48" s="50" t="s">
        <v>122</v>
      </c>
      <c r="D48" s="50" t="s">
        <v>123</v>
      </c>
      <c r="E48" s="50" t="s">
        <v>124</v>
      </c>
      <c r="F48" s="50" t="s">
        <v>125</v>
      </c>
      <c r="G48" s="51" t="s">
        <v>126</v>
      </c>
      <c r="H48" s="51"/>
      <c r="I48" s="51"/>
      <c r="J48" s="51"/>
      <c r="K48" s="51"/>
      <c r="L48" s="51" t="s">
        <v>125</v>
      </c>
      <c r="M48" s="51"/>
      <c r="N48" s="51"/>
      <c r="O48" s="51"/>
      <c r="P48" s="51"/>
    </row>
    <row r="49" customFormat="false" ht="14.25" hidden="false" customHeight="false" outlineLevel="0" collapsed="false">
      <c r="A49" s="55"/>
      <c r="B49" s="49"/>
      <c r="C49" s="49"/>
      <c r="D49" s="49"/>
      <c r="E49" s="49"/>
      <c r="F49" s="49"/>
      <c r="G49" s="52" t="n">
        <v>1</v>
      </c>
      <c r="H49" s="46" t="s">
        <v>101</v>
      </c>
      <c r="I49" s="46" t="s">
        <v>127</v>
      </c>
      <c r="J49" s="46" t="s">
        <v>103</v>
      </c>
      <c r="K49" s="46" t="s">
        <v>104</v>
      </c>
      <c r="L49" s="46" t="n">
        <v>2</v>
      </c>
      <c r="M49" s="46" t="s">
        <v>101</v>
      </c>
      <c r="N49" s="46" t="s">
        <v>127</v>
      </c>
      <c r="O49" s="46" t="s">
        <v>103</v>
      </c>
      <c r="P49" s="46" t="s">
        <v>104</v>
      </c>
    </row>
    <row r="50" customFormat="false" ht="14.25" hidden="false" customHeight="false" outlineLevel="0" collapsed="false">
      <c r="A50" s="55"/>
      <c r="B50" s="46" t="s">
        <v>142</v>
      </c>
      <c r="C50" s="46" t="n">
        <f aca="false">F50/E50</f>
        <v>0.828697623483107</v>
      </c>
      <c r="D50" s="54" t="n">
        <f aca="false">C50</f>
        <v>0.828697623483107</v>
      </c>
      <c r="E50" s="46" t="n">
        <v>247463</v>
      </c>
      <c r="F50" s="46" t="n">
        <v>205072</v>
      </c>
      <c r="G50" s="46" t="n">
        <v>1</v>
      </c>
      <c r="H50" s="46" t="n">
        <v>247463</v>
      </c>
      <c r="I50" s="46" t="n">
        <v>28.449</v>
      </c>
      <c r="J50" s="46" t="n">
        <v>15</v>
      </c>
      <c r="K50" s="46" t="n">
        <v>49</v>
      </c>
      <c r="L50" s="46" t="n">
        <v>2</v>
      </c>
      <c r="M50" s="46" t="n">
        <v>205072</v>
      </c>
      <c r="N50" s="46" t="n">
        <v>48.92</v>
      </c>
      <c r="O50" s="46" t="n">
        <v>24</v>
      </c>
      <c r="P50" s="46" t="n">
        <v>89</v>
      </c>
    </row>
    <row r="51" customFormat="false" ht="14.25" hidden="false" customHeight="false" outlineLevel="0" collapsed="false">
      <c r="A51" s="55"/>
      <c r="B51" s="46" t="s">
        <v>151</v>
      </c>
      <c r="C51" s="46" t="n">
        <f aca="false">F51/E51</f>
        <v>0.712603528988117</v>
      </c>
      <c r="D51" s="54" t="n">
        <f aca="false">C51</f>
        <v>0.712603528988117</v>
      </c>
      <c r="E51" s="46" t="n">
        <v>166620</v>
      </c>
      <c r="F51" s="46" t="n">
        <v>118734</v>
      </c>
      <c r="G51" s="46" t="n">
        <v>1</v>
      </c>
      <c r="H51" s="46" t="n">
        <v>166620</v>
      </c>
      <c r="I51" s="46" t="n">
        <v>29.378</v>
      </c>
      <c r="J51" s="46" t="n">
        <v>17</v>
      </c>
      <c r="K51" s="46" t="n">
        <v>50</v>
      </c>
      <c r="L51" s="46" t="n">
        <v>2</v>
      </c>
      <c r="M51" s="46" t="n">
        <v>118734</v>
      </c>
      <c r="N51" s="46" t="n">
        <v>35.04</v>
      </c>
      <c r="O51" s="46" t="n">
        <v>22</v>
      </c>
      <c r="P51" s="46" t="n">
        <v>62</v>
      </c>
    </row>
    <row r="52" customFormat="false" ht="14.25" hidden="false" customHeight="false" outlineLevel="0" collapsed="false">
      <c r="A52" s="55"/>
      <c r="B52" s="46" t="s">
        <v>152</v>
      </c>
      <c r="C52" s="46" t="n">
        <f aca="false">F52/E52</f>
        <v>0.729931156445399</v>
      </c>
      <c r="D52" s="54" t="n">
        <f aca="false">C52</f>
        <v>0.729931156445399</v>
      </c>
      <c r="E52" s="46" t="n">
        <v>379992</v>
      </c>
      <c r="F52" s="46" t="n">
        <v>277368</v>
      </c>
      <c r="G52" s="46" t="n">
        <v>1</v>
      </c>
      <c r="H52" s="46" t="n">
        <v>379992</v>
      </c>
      <c r="I52" s="46" t="n">
        <v>30.657</v>
      </c>
      <c r="J52" s="46" t="n">
        <v>13</v>
      </c>
      <c r="K52" s="46" t="n">
        <v>46</v>
      </c>
      <c r="L52" s="46" t="n">
        <v>2</v>
      </c>
      <c r="M52" s="46" t="n">
        <v>277368</v>
      </c>
      <c r="N52" s="46" t="n">
        <v>54.776</v>
      </c>
      <c r="O52" s="46" t="n">
        <v>20</v>
      </c>
      <c r="P52" s="46" t="n">
        <v>80</v>
      </c>
    </row>
    <row r="53" customFormat="false" ht="14.25" hidden="false" customHeight="false" outlineLevel="0" collapsed="false">
      <c r="A53" s="55"/>
      <c r="B53" s="46" t="s">
        <v>153</v>
      </c>
      <c r="C53" s="46" t="n">
        <f aca="false">F53/E53</f>
        <v>0.907684533124674</v>
      </c>
      <c r="D53" s="54" t="n">
        <f aca="false">C53</f>
        <v>0.907684533124674</v>
      </c>
      <c r="E53" s="46" t="n">
        <v>368064</v>
      </c>
      <c r="F53" s="46" t="n">
        <v>334086</v>
      </c>
      <c r="G53" s="46" t="n">
        <v>1</v>
      </c>
      <c r="H53" s="46" t="n">
        <v>368064</v>
      </c>
      <c r="I53" s="46" t="n">
        <v>33.737</v>
      </c>
      <c r="J53" s="46" t="n">
        <v>1</v>
      </c>
      <c r="K53" s="46" t="n">
        <v>61</v>
      </c>
      <c r="L53" s="46" t="n">
        <v>2</v>
      </c>
      <c r="M53" s="46" t="n">
        <v>334086</v>
      </c>
      <c r="N53" s="46" t="n">
        <v>59.822</v>
      </c>
      <c r="O53" s="46" t="n">
        <v>27</v>
      </c>
      <c r="P53" s="46" t="n">
        <v>82</v>
      </c>
    </row>
    <row r="54" customFormat="false" ht="14.25" hidden="false" customHeight="false" outlineLevel="0" collapsed="false">
      <c r="A54" s="55"/>
      <c r="B54" s="46" t="s">
        <v>154</v>
      </c>
      <c r="C54" s="46" t="n">
        <f aca="false">F54/E54</f>
        <v>0.807280715703424</v>
      </c>
      <c r="D54" s="54" t="n">
        <f aca="false">C54</f>
        <v>0.807280715703424</v>
      </c>
      <c r="E54" s="46" t="n">
        <v>169791</v>
      </c>
      <c r="F54" s="46" t="n">
        <v>137069</v>
      </c>
      <c r="G54" s="46" t="n">
        <v>1</v>
      </c>
      <c r="H54" s="46" t="n">
        <v>169791</v>
      </c>
      <c r="I54" s="46" t="n">
        <v>38.528</v>
      </c>
      <c r="J54" s="46" t="n">
        <v>18</v>
      </c>
      <c r="K54" s="46" t="n">
        <v>55</v>
      </c>
      <c r="L54" s="46" t="n">
        <v>2</v>
      </c>
      <c r="M54" s="46" t="n">
        <v>137069</v>
      </c>
      <c r="N54" s="46" t="n">
        <v>75.513</v>
      </c>
      <c r="O54" s="46" t="n">
        <v>44</v>
      </c>
      <c r="P54" s="46" t="n">
        <v>113</v>
      </c>
    </row>
    <row r="55" customFormat="false" ht="14.25" hidden="false" customHeight="false" outlineLevel="0" collapsed="false">
      <c r="A55" s="55"/>
      <c r="B55" s="46" t="s">
        <v>155</v>
      </c>
      <c r="C55" s="46" t="n">
        <f aca="false">F55/E55</f>
        <v>0.766646295533037</v>
      </c>
      <c r="D55" s="54" t="n">
        <f aca="false">C55</f>
        <v>0.766646295533037</v>
      </c>
      <c r="E55" s="46" t="n">
        <v>562888</v>
      </c>
      <c r="F55" s="46" t="n">
        <v>431536</v>
      </c>
      <c r="G55" s="46" t="n">
        <v>1</v>
      </c>
      <c r="H55" s="46" t="n">
        <v>562888</v>
      </c>
      <c r="I55" s="46" t="n">
        <v>32.784</v>
      </c>
      <c r="J55" s="46" t="n">
        <v>18</v>
      </c>
      <c r="K55" s="46" t="n">
        <v>52</v>
      </c>
      <c r="L55" s="46" t="n">
        <v>2</v>
      </c>
      <c r="M55" s="46" t="n">
        <v>431536</v>
      </c>
      <c r="N55" s="46" t="n">
        <v>36.591</v>
      </c>
      <c r="O55" s="46" t="n">
        <v>20</v>
      </c>
      <c r="P55" s="46" t="n">
        <v>67</v>
      </c>
    </row>
    <row r="57" customFormat="false" ht="15" hidden="false" customHeight="false" outlineLevel="0" collapsed="false">
      <c r="A57" s="1" t="s">
        <v>156</v>
      </c>
      <c r="B57" s="44" t="s">
        <v>2</v>
      </c>
      <c r="C57" s="44" t="s">
        <v>15</v>
      </c>
      <c r="D57" s="44" t="s">
        <v>4</v>
      </c>
    </row>
    <row r="58" customFormat="false" ht="15" hidden="false" customHeight="false" outlineLevel="0" collapsed="false">
      <c r="A58" s="1" t="s">
        <v>157</v>
      </c>
      <c r="B58" s="14" t="n">
        <v>7</v>
      </c>
      <c r="C58" s="14" t="n">
        <v>27</v>
      </c>
      <c r="D58" s="14" t="n">
        <v>31</v>
      </c>
    </row>
    <row r="59" customFormat="false" ht="15" hidden="false" customHeight="false" outlineLevel="0" collapsed="false">
      <c r="B59" s="14" t="n">
        <v>9</v>
      </c>
      <c r="C59" s="14" t="n">
        <v>24</v>
      </c>
      <c r="D59" s="14" t="n">
        <v>27</v>
      </c>
    </row>
    <row r="60" customFormat="false" ht="15" hidden="false" customHeight="false" outlineLevel="0" collapsed="false">
      <c r="B60" s="14" t="n">
        <v>5</v>
      </c>
      <c r="C60" s="14" t="n">
        <v>28</v>
      </c>
      <c r="D60" s="14" t="n">
        <v>30</v>
      </c>
    </row>
    <row r="61" customFormat="false" ht="15" hidden="false" customHeight="false" outlineLevel="0" collapsed="false">
      <c r="B61" s="14" t="n">
        <v>4</v>
      </c>
      <c r="C61" s="14" t="n">
        <v>32</v>
      </c>
      <c r="D61" s="14" t="n">
        <v>34</v>
      </c>
    </row>
    <row r="62" customFormat="false" ht="15" hidden="false" customHeight="false" outlineLevel="0" collapsed="false">
      <c r="B62" s="14" t="n">
        <v>5</v>
      </c>
      <c r="C62" s="14" t="n">
        <v>28</v>
      </c>
      <c r="D62" s="14" t="n">
        <v>33</v>
      </c>
    </row>
    <row r="63" customFormat="false" ht="15" hidden="false" customHeight="false" outlineLevel="0" collapsed="false">
      <c r="B63" s="14" t="n">
        <v>8</v>
      </c>
      <c r="C63" s="14" t="n">
        <v>22</v>
      </c>
      <c r="D63" s="14" t="n">
        <v>29</v>
      </c>
    </row>
    <row r="64" customFormat="false" ht="15" hidden="false" customHeight="false" outlineLevel="0" collapsed="false">
      <c r="B64" s="14" t="n">
        <v>4</v>
      </c>
      <c r="C64" s="14" t="n">
        <v>30</v>
      </c>
      <c r="D64" s="14" t="n">
        <v>32</v>
      </c>
    </row>
    <row r="65" customFormat="false" ht="15" hidden="false" customHeight="false" outlineLevel="0" collapsed="false">
      <c r="B65" s="14" t="n">
        <v>6</v>
      </c>
      <c r="C65" s="14" t="n">
        <v>31</v>
      </c>
      <c r="D65" s="14" t="n">
        <v>29</v>
      </c>
    </row>
    <row r="66" customFormat="false" ht="15" hidden="false" customHeight="false" outlineLevel="0" collapsed="false">
      <c r="B66" s="44" t="n">
        <v>7</v>
      </c>
      <c r="C66" s="44" t="n">
        <v>29</v>
      </c>
      <c r="D66" s="44" t="n">
        <v>30</v>
      </c>
    </row>
    <row r="67" customFormat="false" ht="15" hidden="false" customHeight="false" outlineLevel="0" collapsed="false">
      <c r="B67" s="44" t="n">
        <v>8</v>
      </c>
      <c r="C67" s="44" t="n">
        <v>28</v>
      </c>
      <c r="D67" s="44" t="n">
        <v>31</v>
      </c>
    </row>
  </sheetData>
  <mergeCells count="21">
    <mergeCell ref="A10:A11"/>
    <mergeCell ref="B10:B11"/>
    <mergeCell ref="C10:C11"/>
    <mergeCell ref="D10:D11"/>
    <mergeCell ref="E10:E11"/>
    <mergeCell ref="F10:F11"/>
    <mergeCell ref="G10:K10"/>
    <mergeCell ref="L10:P10"/>
    <mergeCell ref="B28:B29"/>
    <mergeCell ref="C28:C29"/>
    <mergeCell ref="D28:D29"/>
    <mergeCell ref="E28:E29"/>
    <mergeCell ref="F28:F29"/>
    <mergeCell ref="G28:K28"/>
    <mergeCell ref="B48:B49"/>
    <mergeCell ref="C48:C49"/>
    <mergeCell ref="D48:D49"/>
    <mergeCell ref="E48:E49"/>
    <mergeCell ref="F48:F49"/>
    <mergeCell ref="G48:K48"/>
    <mergeCell ref="L48:P4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25.5"/>
    <col collapsed="false" customWidth="true" hidden="false" outlineLevel="0" max="3" min="2" style="1" width="11.12"/>
    <col collapsed="false" customWidth="true" hidden="false" outlineLevel="0" max="4" min="4" style="1" width="20.74"/>
    <col collapsed="false" customWidth="true" hidden="false" outlineLevel="0" max="5" min="5" style="1" width="26.24"/>
    <col collapsed="false" customWidth="true" hidden="false" outlineLevel="0" max="6" min="6" style="1" width="28.36"/>
    <col collapsed="false" customWidth="false" hidden="false" outlineLevel="0" max="257" min="7" style="1" width="8.99"/>
  </cols>
  <sheetData>
    <row r="2" customFormat="false" ht="15" hidden="false" customHeight="false" outlineLevel="0" collapsed="false">
      <c r="B2" s="58" t="s">
        <v>158</v>
      </c>
      <c r="C2" s="58" t="s">
        <v>159</v>
      </c>
      <c r="D2" s="58" t="s">
        <v>160</v>
      </c>
      <c r="E2" s="58" t="s">
        <v>161</v>
      </c>
      <c r="F2" s="58" t="s">
        <v>162</v>
      </c>
    </row>
    <row r="4" customFormat="false" ht="15" hidden="false" customHeight="false" outlineLevel="0" collapsed="false">
      <c r="A4" s="1" t="s">
        <v>163</v>
      </c>
      <c r="B4" s="14" t="n">
        <v>1.12553846465527</v>
      </c>
      <c r="C4" s="14" t="n">
        <v>0.633871030904927</v>
      </c>
      <c r="D4" s="14" t="n">
        <v>0.803886241429343</v>
      </c>
      <c r="E4" s="14" t="n">
        <v>0.581338690260364</v>
      </c>
      <c r="F4" s="14" t="n">
        <v>1.33225788150513</v>
      </c>
    </row>
    <row r="5" customFormat="false" ht="15" hidden="false" customHeight="false" outlineLevel="0" collapsed="false">
      <c r="A5" s="1" t="s">
        <v>164</v>
      </c>
      <c r="B5" s="14" t="n">
        <v>1.05194722538244</v>
      </c>
      <c r="C5" s="14" t="n">
        <v>0.603490182212917</v>
      </c>
      <c r="D5" s="14" t="n">
        <v>0.870970148679183</v>
      </c>
      <c r="E5" s="14" t="n">
        <v>0.597432548636968</v>
      </c>
      <c r="F5" s="14" t="n">
        <v>1.1550950486265</v>
      </c>
    </row>
    <row r="6" customFormat="false" ht="15" hidden="false" customHeight="false" outlineLevel="0" collapsed="false">
      <c r="B6" s="14" t="n">
        <v>1.06571733143078</v>
      </c>
      <c r="C6" s="14" t="n">
        <v>0.625706727442429</v>
      </c>
      <c r="D6" s="14" t="n">
        <v>0.869588986600028</v>
      </c>
      <c r="E6" s="14" t="n">
        <v>0.865200123537707</v>
      </c>
      <c r="F6" s="14" t="n">
        <v>1.4459924765091</v>
      </c>
    </row>
    <row r="8" customFormat="false" ht="15" hidden="false" customHeight="false" outlineLevel="0" collapsed="false">
      <c r="A8" s="1" t="s">
        <v>165</v>
      </c>
      <c r="B8" s="14" t="n">
        <v>0.902770989419794</v>
      </c>
      <c r="C8" s="14" t="n">
        <v>0.424268661004601</v>
      </c>
      <c r="D8" s="14" t="n">
        <v>0.385276984585418</v>
      </c>
      <c r="E8" s="14" t="n">
        <v>0.631719908401672</v>
      </c>
      <c r="F8" s="14" t="n">
        <v>1.12957343012224</v>
      </c>
    </row>
    <row r="9" customFormat="false" ht="15" hidden="false" customHeight="false" outlineLevel="0" collapsed="false">
      <c r="A9" s="1" t="s">
        <v>166</v>
      </c>
      <c r="B9" s="14" t="n">
        <v>0.974883646930947</v>
      </c>
      <c r="C9" s="14" t="n">
        <v>0.430131405109848</v>
      </c>
      <c r="D9" s="14" t="n">
        <v>0.441573641739837</v>
      </c>
      <c r="E9" s="14" t="n">
        <v>0.736568919715737</v>
      </c>
      <c r="F9" s="14" t="n">
        <v>1.27742133956025</v>
      </c>
    </row>
    <row r="10" customFormat="false" ht="15" hidden="false" customHeight="false" outlineLevel="0" collapsed="false">
      <c r="B10" s="14" t="n">
        <v>1.13623881212579</v>
      </c>
      <c r="C10" s="14" t="n">
        <v>0.411953464571312</v>
      </c>
      <c r="D10" s="14" t="n">
        <v>0.535120755828599</v>
      </c>
      <c r="E10" s="14" t="n">
        <v>0.817376730723227</v>
      </c>
      <c r="F10" s="14" t="n">
        <v>1.43171426441572</v>
      </c>
    </row>
    <row r="13" customFormat="false" ht="15" hidden="false" customHeight="false" outlineLevel="0" collapsed="false">
      <c r="A13" s="1" t="s">
        <v>167</v>
      </c>
      <c r="B13" s="14" t="n">
        <v>1.13395943051217</v>
      </c>
      <c r="C13" s="14" t="n">
        <v>0.557262336170888</v>
      </c>
      <c r="D13" s="14" t="n">
        <v>0.5325233862474</v>
      </c>
      <c r="E13" s="14" t="n">
        <v>0.789039901980814</v>
      </c>
      <c r="F13" s="14" t="n">
        <v>1.22412652094971</v>
      </c>
    </row>
    <row r="14" customFormat="false" ht="15" hidden="false" customHeight="false" outlineLevel="0" collapsed="false">
      <c r="A14" s="1" t="s">
        <v>168</v>
      </c>
      <c r="B14" s="14" t="n">
        <v>0.893875736854523</v>
      </c>
      <c r="C14" s="14" t="n">
        <v>0.450254225532598</v>
      </c>
      <c r="D14" s="14" t="n">
        <v>0.578596856071248</v>
      </c>
      <c r="E14" s="14" t="n">
        <v>0.712799877864634</v>
      </c>
      <c r="F14" s="14" t="n">
        <v>1.17827086389712</v>
      </c>
    </row>
    <row r="15" customFormat="false" ht="15" hidden="false" customHeight="false" outlineLevel="0" collapsed="false">
      <c r="B15" s="14" t="n">
        <v>0.986564158810816</v>
      </c>
      <c r="C15" s="14" t="n">
        <v>0.534616299600356</v>
      </c>
      <c r="D15" s="14" t="n">
        <v>0.590810203809194</v>
      </c>
      <c r="E15" s="14" t="n">
        <v>0.711656185519978</v>
      </c>
      <c r="F15" s="14" t="n">
        <v>1.26873936696873</v>
      </c>
    </row>
    <row r="16" customFormat="false" ht="15" hidden="false" customHeight="false" outlineLevel="0" collapsed="false">
      <c r="B16" s="59"/>
      <c r="C16" s="59"/>
      <c r="D16" s="59"/>
      <c r="E16" s="59"/>
      <c r="F16" s="59"/>
    </row>
    <row r="17" customFormat="false" ht="15" hidden="false" customHeight="false" outlineLevel="0" collapsed="false">
      <c r="A17" s="1" t="s">
        <v>169</v>
      </c>
      <c r="B17" s="14" t="n">
        <v>0.89334047141222</v>
      </c>
      <c r="C17" s="14" t="n">
        <v>0.63804493265385</v>
      </c>
      <c r="D17" s="14" t="n">
        <v>0.661408824234559</v>
      </c>
      <c r="E17" s="14" t="n">
        <v>0.944363665438504</v>
      </c>
      <c r="F17" s="14" t="n">
        <v>1.16238693141324</v>
      </c>
    </row>
    <row r="18" customFormat="false" ht="15" hidden="false" customHeight="false" outlineLevel="0" collapsed="false">
      <c r="A18" s="1" t="s">
        <v>170</v>
      </c>
      <c r="B18" s="14" t="n">
        <v>1.07304122388879</v>
      </c>
      <c r="C18" s="14" t="n">
        <v>0.691289465123117</v>
      </c>
      <c r="D18" s="14" t="n">
        <v>0.674182528093182</v>
      </c>
      <c r="E18" s="14" t="n">
        <v>0.920250369851812</v>
      </c>
      <c r="F18" s="14" t="n">
        <v>0.916799547656485</v>
      </c>
    </row>
    <row r="19" customFormat="false" ht="15" hidden="false" customHeight="false" outlineLevel="0" collapsed="false">
      <c r="B19" s="14" t="n">
        <v>1.04319761045756</v>
      </c>
      <c r="C19" s="14" t="n">
        <v>0.690193236054422</v>
      </c>
      <c r="D19" s="14" t="n">
        <v>0.686709793133386</v>
      </c>
      <c r="E19" s="14" t="n">
        <v>0.917253706084435</v>
      </c>
      <c r="F19" s="14" t="n">
        <v>1.147684989174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420"/>
  <sheetViews>
    <sheetView showFormulas="false" showGridLines="true" showRowColHeaders="true" showZeros="true" rightToLeft="false" tabSelected="false" showOutlineSymbols="true" defaultGridColor="true" view="normal" topLeftCell="A51" colorId="64" zoomScale="100" zoomScaleNormal="100" zoomScalePageLayoutView="100" workbookViewId="0">
      <selection pane="topLeft" activeCell="I96" activeCellId="0" sqref="I96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3.24"/>
    <col collapsed="false" customWidth="true" hidden="false" outlineLevel="0" max="2" min="2" style="1" width="19.99"/>
    <col collapsed="false" customWidth="true" hidden="false" outlineLevel="0" max="14" min="3" style="1" width="11.12"/>
    <col collapsed="false" customWidth="false" hidden="false" outlineLevel="0" max="257" min="15" style="1" width="8.99"/>
  </cols>
  <sheetData>
    <row r="1" customFormat="false" ht="15" hidden="false" customHeight="false" outlineLevel="0" collapsed="false">
      <c r="B1" s="1" t="s">
        <v>171</v>
      </c>
      <c r="C1" s="44" t="s">
        <v>172</v>
      </c>
      <c r="D1" s="44" t="s">
        <v>173</v>
      </c>
      <c r="E1" s="44" t="s">
        <v>174</v>
      </c>
      <c r="F1" s="44" t="s">
        <v>175</v>
      </c>
      <c r="G1" s="44" t="s">
        <v>176</v>
      </c>
    </row>
    <row r="2" customFormat="false" ht="15" hidden="false" customHeight="false" outlineLevel="0" collapsed="false">
      <c r="B2" s="1" t="s">
        <v>177</v>
      </c>
      <c r="C2" s="14" t="n">
        <v>0.722</v>
      </c>
      <c r="D2" s="14" t="n">
        <v>1.0873</v>
      </c>
      <c r="E2" s="14" t="n">
        <v>0.964</v>
      </c>
      <c r="F2" s="14" t="n">
        <v>1.135</v>
      </c>
      <c r="G2" s="14" t="n">
        <v>1.019</v>
      </c>
    </row>
    <row r="3" customFormat="false" ht="15" hidden="false" customHeight="false" outlineLevel="0" collapsed="false">
      <c r="C3" s="14" t="n">
        <v>0.696</v>
      </c>
      <c r="D3" s="14" t="n">
        <v>0.966</v>
      </c>
      <c r="E3" s="14" t="n">
        <v>0.986</v>
      </c>
      <c r="F3" s="14" t="n">
        <v>1.068</v>
      </c>
      <c r="G3" s="14" t="n">
        <v>1.026</v>
      </c>
    </row>
    <row r="4" customFormat="false" ht="15" hidden="false" customHeight="false" outlineLevel="0" collapsed="false">
      <c r="C4" s="14" t="n">
        <v>0.656</v>
      </c>
      <c r="D4" s="14" t="n">
        <v>1.041</v>
      </c>
      <c r="E4" s="14" t="n">
        <v>0.979</v>
      </c>
      <c r="F4" s="14" t="n">
        <v>1.112</v>
      </c>
      <c r="G4" s="14" t="n">
        <v>0.989</v>
      </c>
    </row>
    <row r="5" customFormat="false" ht="15" hidden="false" customHeight="false" outlineLevel="0" collapsed="false">
      <c r="C5" s="14" t="n">
        <v>0.653</v>
      </c>
      <c r="D5" s="14" t="n">
        <v>0.911</v>
      </c>
      <c r="E5" s="14" t="n">
        <v>1.105</v>
      </c>
      <c r="F5" s="14" t="n">
        <v>1.129</v>
      </c>
      <c r="G5" s="14" t="n">
        <v>1.054</v>
      </c>
    </row>
    <row r="6" customFormat="false" ht="15" hidden="false" customHeight="false" outlineLevel="0" collapsed="false">
      <c r="C6" s="14" t="n">
        <v>0.673</v>
      </c>
      <c r="D6" s="14" t="n">
        <v>1.0451</v>
      </c>
      <c r="E6" s="14" t="n">
        <v>1.012</v>
      </c>
      <c r="F6" s="14" t="n">
        <v>0.908</v>
      </c>
      <c r="G6" s="14" t="n">
        <v>0.943</v>
      </c>
    </row>
    <row r="7" customFormat="false" ht="15" hidden="false" customHeight="false" outlineLevel="0" collapsed="false">
      <c r="C7" s="14" t="n">
        <v>0.766</v>
      </c>
      <c r="D7" s="14" t="n">
        <v>0.7013</v>
      </c>
      <c r="E7" s="14" t="n">
        <v>1.109</v>
      </c>
      <c r="F7" s="14" t="n">
        <v>1.035</v>
      </c>
      <c r="G7" s="14" t="n">
        <v>0.938</v>
      </c>
    </row>
    <row r="8" customFormat="false" ht="15" hidden="false" customHeight="false" outlineLevel="0" collapsed="false">
      <c r="B8" s="60"/>
      <c r="C8" s="60"/>
      <c r="D8" s="60"/>
      <c r="E8" s="60"/>
      <c r="F8" s="60"/>
      <c r="G8" s="60"/>
      <c r="H8" s="60"/>
      <c r="I8" s="60"/>
      <c r="J8" s="60"/>
      <c r="K8" s="60"/>
      <c r="L8" s="60"/>
      <c r="M8" s="60"/>
      <c r="N8" s="60"/>
    </row>
    <row r="9" customFormat="false" ht="15" hidden="false" customHeight="false" outlineLevel="0" collapsed="false">
      <c r="B9" s="61" t="s">
        <v>178</v>
      </c>
      <c r="C9" s="60" t="s">
        <v>179</v>
      </c>
      <c r="D9" s="60"/>
      <c r="E9" s="60"/>
      <c r="F9" s="60"/>
      <c r="G9" s="60"/>
      <c r="H9" s="60"/>
      <c r="I9" s="60"/>
      <c r="J9" s="60"/>
      <c r="K9" s="60"/>
      <c r="L9" s="60"/>
      <c r="M9" s="60"/>
      <c r="N9" s="60"/>
    </row>
    <row r="10" customFormat="false" ht="15" hidden="false" customHeight="false" outlineLevel="0" collapsed="false">
      <c r="B10" s="60"/>
      <c r="C10" s="60"/>
      <c r="D10" s="60"/>
      <c r="E10" s="60"/>
      <c r="F10" s="60"/>
      <c r="G10" s="60"/>
      <c r="H10" s="60"/>
      <c r="I10" s="60"/>
      <c r="J10" s="60"/>
      <c r="K10" s="60"/>
      <c r="L10" s="60"/>
      <c r="M10" s="60"/>
      <c r="N10" s="60"/>
    </row>
    <row r="11" customFormat="false" ht="15" hidden="false" customHeight="false" outlineLevel="0" collapsed="false">
      <c r="B11" s="61" t="s">
        <v>180</v>
      </c>
      <c r="C11" s="60" t="s">
        <v>181</v>
      </c>
      <c r="D11" s="60"/>
      <c r="E11" s="60"/>
      <c r="F11" s="60"/>
      <c r="G11" s="60"/>
      <c r="H11" s="60"/>
      <c r="I11" s="60"/>
      <c r="J11" s="60"/>
      <c r="K11" s="60"/>
      <c r="L11" s="60"/>
      <c r="M11" s="60"/>
      <c r="N11" s="60"/>
    </row>
    <row r="12" customFormat="false" ht="15" hidden="false" customHeight="false" outlineLevel="0" collapsed="false">
      <c r="B12" s="61" t="s">
        <v>182</v>
      </c>
      <c r="C12" s="60" t="s">
        <v>183</v>
      </c>
      <c r="D12" s="60"/>
      <c r="E12" s="60"/>
      <c r="F12" s="60"/>
      <c r="G12" s="60"/>
      <c r="H12" s="60"/>
      <c r="I12" s="60"/>
      <c r="J12" s="60"/>
      <c r="K12" s="60"/>
      <c r="L12" s="60"/>
      <c r="M12" s="60"/>
      <c r="N12" s="60"/>
    </row>
    <row r="13" customFormat="false" ht="15" hidden="false" customHeight="false" outlineLevel="0" collapsed="false">
      <c r="B13" s="61" t="s">
        <v>184</v>
      </c>
      <c r="C13" s="61" t="s">
        <v>185</v>
      </c>
      <c r="D13" s="60"/>
      <c r="E13" s="60"/>
      <c r="F13" s="60"/>
      <c r="G13" s="60"/>
      <c r="H13" s="60"/>
      <c r="I13" s="60"/>
      <c r="J13" s="60"/>
      <c r="K13" s="60"/>
      <c r="L13" s="60"/>
      <c r="M13" s="60"/>
      <c r="N13" s="60"/>
    </row>
    <row r="14" customFormat="false" ht="15" hidden="false" customHeight="false" outlineLevel="0" collapsed="false">
      <c r="B14" s="61" t="s">
        <v>186</v>
      </c>
      <c r="C14" s="62" t="n">
        <v>43218</v>
      </c>
      <c r="D14" s="60"/>
      <c r="E14" s="60"/>
      <c r="F14" s="60"/>
      <c r="G14" s="60"/>
      <c r="H14" s="60"/>
      <c r="I14" s="60"/>
      <c r="J14" s="60"/>
      <c r="K14" s="60"/>
      <c r="L14" s="60"/>
      <c r="M14" s="60"/>
      <c r="N14" s="60"/>
    </row>
    <row r="15" customFormat="false" ht="15" hidden="false" customHeight="false" outlineLevel="0" collapsed="false">
      <c r="B15" s="61" t="s">
        <v>187</v>
      </c>
      <c r="C15" s="63" t="n">
        <v>0.819918981481482</v>
      </c>
      <c r="D15" s="60"/>
      <c r="E15" s="60"/>
      <c r="F15" s="60"/>
      <c r="G15" s="60"/>
      <c r="H15" s="60"/>
      <c r="I15" s="60"/>
      <c r="J15" s="60"/>
      <c r="K15" s="60"/>
      <c r="L15" s="60"/>
      <c r="M15" s="60"/>
      <c r="N15" s="60"/>
    </row>
    <row r="16" customFormat="false" ht="15" hidden="false" customHeight="false" outlineLevel="0" collapsed="false">
      <c r="B16" s="61" t="s">
        <v>188</v>
      </c>
      <c r="C16" s="60" t="s">
        <v>189</v>
      </c>
      <c r="D16" s="60"/>
      <c r="E16" s="60"/>
      <c r="F16" s="60"/>
      <c r="G16" s="60"/>
      <c r="H16" s="60"/>
      <c r="I16" s="60"/>
      <c r="J16" s="60"/>
      <c r="K16" s="60"/>
      <c r="L16" s="60"/>
      <c r="M16" s="60"/>
      <c r="N16" s="60"/>
    </row>
    <row r="17" customFormat="false" ht="15" hidden="false" customHeight="false" outlineLevel="0" collapsed="false">
      <c r="B17" s="61" t="s">
        <v>190</v>
      </c>
      <c r="C17" s="60" t="s">
        <v>191</v>
      </c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</row>
    <row r="18" customFormat="false" ht="15" hidden="false" customHeight="false" outlineLevel="0" collapsed="false">
      <c r="B18" s="61" t="s">
        <v>192</v>
      </c>
      <c r="C18" s="61" t="s">
        <v>193</v>
      </c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</row>
    <row r="19" customFormat="false" ht="15" hidden="false" customHeight="false" outlineLevel="0" collapsed="false">
      <c r="B19" s="60"/>
      <c r="C19" s="60"/>
      <c r="D19" s="60"/>
      <c r="E19" s="60"/>
      <c r="F19" s="60"/>
      <c r="G19" s="60"/>
      <c r="H19" s="60"/>
      <c r="I19" s="60"/>
      <c r="J19" s="60"/>
      <c r="K19" s="60"/>
      <c r="L19" s="60"/>
      <c r="M19" s="60"/>
      <c r="N19" s="60"/>
    </row>
    <row r="20" customFormat="false" ht="15" hidden="false" customHeight="false" outlineLevel="0" collapsed="false">
      <c r="B20" s="64" t="s">
        <v>194</v>
      </c>
      <c r="C20" s="65"/>
      <c r="D20" s="60"/>
      <c r="E20" s="60"/>
      <c r="F20" s="60"/>
      <c r="G20" s="60"/>
      <c r="H20" s="60"/>
      <c r="I20" s="60"/>
      <c r="J20" s="60"/>
      <c r="K20" s="60"/>
      <c r="L20" s="60"/>
      <c r="M20" s="60"/>
      <c r="N20" s="60"/>
    </row>
    <row r="21" customFormat="false" ht="15" hidden="false" customHeight="false" outlineLevel="0" collapsed="false">
      <c r="B21" s="61" t="s">
        <v>195</v>
      </c>
      <c r="C21" s="60" t="s">
        <v>196</v>
      </c>
      <c r="D21" s="60"/>
      <c r="E21" s="60"/>
      <c r="F21" s="60"/>
      <c r="G21" s="60"/>
      <c r="H21" s="60"/>
      <c r="I21" s="60"/>
      <c r="J21" s="60"/>
      <c r="K21" s="60"/>
      <c r="L21" s="60"/>
      <c r="M21" s="60"/>
      <c r="N21" s="60"/>
    </row>
    <row r="22" customFormat="false" ht="15" hidden="false" customHeight="false" outlineLevel="0" collapsed="false">
      <c r="B22" s="61" t="s">
        <v>197</v>
      </c>
      <c r="C22" s="60"/>
      <c r="D22" s="60"/>
      <c r="E22" s="60"/>
      <c r="F22" s="60"/>
      <c r="G22" s="60"/>
      <c r="H22" s="60"/>
      <c r="I22" s="60"/>
      <c r="J22" s="60"/>
      <c r="K22" s="60"/>
      <c r="L22" s="60"/>
      <c r="M22" s="60"/>
      <c r="N22" s="60"/>
    </row>
    <row r="23" customFormat="false" ht="15" hidden="false" customHeight="false" outlineLevel="0" collapsed="false">
      <c r="B23" s="61" t="s">
        <v>198</v>
      </c>
      <c r="C23" s="61" t="s">
        <v>199</v>
      </c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</row>
    <row r="24" customFormat="false" ht="15" hidden="false" customHeight="false" outlineLevel="0" collapsed="false">
      <c r="B24" s="60"/>
      <c r="C24" s="61" t="s">
        <v>200</v>
      </c>
      <c r="D24" s="60"/>
      <c r="E24" s="60"/>
      <c r="F24" s="60"/>
      <c r="G24" s="60"/>
      <c r="H24" s="60"/>
      <c r="I24" s="60"/>
      <c r="J24" s="60"/>
      <c r="K24" s="60"/>
      <c r="L24" s="60"/>
      <c r="M24" s="60"/>
      <c r="N24" s="60"/>
    </row>
    <row r="25" customFormat="false" ht="15" hidden="false" customHeight="false" outlineLevel="0" collapsed="false">
      <c r="B25" s="60"/>
      <c r="C25" s="61" t="s">
        <v>201</v>
      </c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</row>
    <row r="26" customFormat="false" ht="15" hidden="false" customHeight="false" outlineLevel="0" collapsed="false">
      <c r="B26" s="60"/>
      <c r="C26" s="61" t="s">
        <v>202</v>
      </c>
      <c r="D26" s="60"/>
      <c r="E26" s="60"/>
      <c r="F26" s="60"/>
      <c r="G26" s="60"/>
      <c r="H26" s="60"/>
      <c r="I26" s="60"/>
      <c r="J26" s="60"/>
      <c r="K26" s="60"/>
      <c r="L26" s="60"/>
      <c r="M26" s="60"/>
      <c r="N26" s="60"/>
    </row>
    <row r="27" customFormat="false" ht="15" hidden="false" customHeight="false" outlineLevel="0" collapsed="false">
      <c r="B27" s="60"/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</row>
    <row r="28" customFormat="false" ht="15" hidden="false" customHeight="false" outlineLevel="0" collapsed="false">
      <c r="B28" s="64" t="s">
        <v>203</v>
      </c>
      <c r="C28" s="65"/>
      <c r="D28" s="60"/>
      <c r="E28" s="60"/>
      <c r="F28" s="60"/>
      <c r="G28" s="60"/>
      <c r="H28" s="60"/>
      <c r="I28" s="60"/>
      <c r="J28" s="60"/>
      <c r="K28" s="60"/>
      <c r="L28" s="60"/>
      <c r="M28" s="60"/>
      <c r="N28" s="60"/>
    </row>
    <row r="29" customFormat="false" ht="15" hidden="false" customHeight="false" outlineLevel="0" collapsed="false">
      <c r="B29" s="61" t="s">
        <v>204</v>
      </c>
      <c r="C29" s="60" t="n">
        <v>29.1</v>
      </c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</row>
    <row r="30" customFormat="false" ht="15" hidden="false" customHeight="false" outlineLevel="0" collapsed="false">
      <c r="B30" s="60"/>
      <c r="C30" s="60"/>
      <c r="D30" s="60"/>
      <c r="E30" s="60"/>
      <c r="F30" s="60"/>
      <c r="G30" s="60"/>
      <c r="H30" s="60"/>
      <c r="I30" s="60"/>
      <c r="J30" s="60"/>
      <c r="K30" s="60"/>
      <c r="L30" s="60"/>
      <c r="M30" s="60"/>
      <c r="N30" s="60"/>
    </row>
    <row r="31" customFormat="false" ht="15" hidden="false" customHeight="false" outlineLevel="0" collapsed="false">
      <c r="B31" s="60"/>
      <c r="C31" s="66"/>
      <c r="D31" s="17" t="n">
        <v>1</v>
      </c>
      <c r="E31" s="17" t="n">
        <v>2</v>
      </c>
      <c r="F31" s="17" t="n">
        <v>4</v>
      </c>
      <c r="G31" s="17" t="n">
        <v>5</v>
      </c>
      <c r="H31" s="17" t="n">
        <v>6</v>
      </c>
      <c r="I31" s="17" t="n">
        <v>7</v>
      </c>
      <c r="J31" s="17" t="n">
        <v>8</v>
      </c>
      <c r="K31" s="17" t="n">
        <v>10</v>
      </c>
      <c r="L31" s="17" t="n">
        <v>11</v>
      </c>
      <c r="M31" s="17" t="n">
        <v>12</v>
      </c>
      <c r="N31" s="60"/>
    </row>
    <row r="32" customFormat="false" ht="15" hidden="false" customHeight="false" outlineLevel="0" collapsed="false">
      <c r="B32" s="60"/>
      <c r="C32" s="17" t="s">
        <v>12</v>
      </c>
      <c r="D32" s="28" t="n">
        <v>0.049</v>
      </c>
      <c r="E32" s="28" t="n">
        <v>0.05</v>
      </c>
      <c r="F32" s="28" t="n">
        <v>0.051</v>
      </c>
      <c r="G32" s="28" t="n">
        <v>0.051</v>
      </c>
      <c r="H32" s="28" t="n">
        <v>0.05</v>
      </c>
      <c r="I32" s="28" t="n">
        <v>0.051</v>
      </c>
      <c r="J32" s="28" t="n">
        <v>0.049</v>
      </c>
      <c r="K32" s="28" t="n">
        <v>0.05</v>
      </c>
      <c r="L32" s="28" t="n">
        <v>0.051</v>
      </c>
      <c r="M32" s="28" t="n">
        <v>0.05</v>
      </c>
      <c r="N32" s="67" t="n">
        <v>450</v>
      </c>
    </row>
    <row r="33" customFormat="false" ht="15" hidden="false" customHeight="false" outlineLevel="0" collapsed="false">
      <c r="B33" s="60"/>
      <c r="C33" s="17" t="s">
        <v>13</v>
      </c>
      <c r="D33" s="28" t="n">
        <v>0.05</v>
      </c>
      <c r="E33" s="68" t="n">
        <v>0.753</v>
      </c>
      <c r="F33" s="40" t="n">
        <v>0.908</v>
      </c>
      <c r="G33" s="40" t="n">
        <v>1.133</v>
      </c>
      <c r="H33" s="40" t="n">
        <v>0.909</v>
      </c>
      <c r="I33" s="40" t="n">
        <v>0.837</v>
      </c>
      <c r="J33" s="40" t="n">
        <v>0.856</v>
      </c>
      <c r="K33" s="68" t="n">
        <v>0.654</v>
      </c>
      <c r="L33" s="28" t="n">
        <v>0.051</v>
      </c>
      <c r="M33" s="28" t="n">
        <v>0.051</v>
      </c>
      <c r="N33" s="67" t="n">
        <v>450</v>
      </c>
    </row>
    <row r="34" customFormat="false" ht="15" hidden="false" customHeight="false" outlineLevel="0" collapsed="false">
      <c r="B34" s="60"/>
      <c r="C34" s="17" t="s">
        <v>16</v>
      </c>
      <c r="D34" s="28" t="n">
        <v>0.051</v>
      </c>
      <c r="E34" s="40" t="n">
        <v>0.822</v>
      </c>
      <c r="F34" s="40" t="n">
        <v>1.105</v>
      </c>
      <c r="G34" s="40" t="n">
        <v>1.026</v>
      </c>
      <c r="H34" s="40" t="n">
        <v>1.036</v>
      </c>
      <c r="I34" s="40" t="n">
        <v>0.966</v>
      </c>
      <c r="J34" s="40" t="n">
        <v>0.875</v>
      </c>
      <c r="K34" s="68" t="n">
        <v>0.744</v>
      </c>
      <c r="L34" s="28" t="n">
        <v>0.051</v>
      </c>
      <c r="M34" s="28" t="n">
        <v>0.051</v>
      </c>
      <c r="N34" s="67" t="n">
        <v>450</v>
      </c>
    </row>
    <row r="35" customFormat="false" ht="15" hidden="false" customHeight="false" outlineLevel="0" collapsed="false">
      <c r="B35" s="60"/>
      <c r="C35" s="17" t="s">
        <v>17</v>
      </c>
      <c r="D35" s="28" t="n">
        <v>0.05</v>
      </c>
      <c r="E35" s="68" t="n">
        <v>0.763</v>
      </c>
      <c r="F35" s="40" t="n">
        <v>1.024</v>
      </c>
      <c r="G35" s="40" t="n">
        <v>1.001</v>
      </c>
      <c r="H35" s="40" t="n">
        <v>1.065</v>
      </c>
      <c r="I35" s="40" t="n">
        <v>0.97</v>
      </c>
      <c r="J35" s="40" t="n">
        <v>0.872</v>
      </c>
      <c r="K35" s="40" t="n">
        <v>0.829</v>
      </c>
      <c r="L35" s="28" t="n">
        <v>0.052</v>
      </c>
      <c r="M35" s="28" t="n">
        <v>0.05</v>
      </c>
      <c r="N35" s="67" t="n">
        <v>450</v>
      </c>
    </row>
    <row r="36" customFormat="false" ht="15" hidden="false" customHeight="false" outlineLevel="0" collapsed="false">
      <c r="B36" s="60"/>
      <c r="C36" s="17" t="s">
        <v>18</v>
      </c>
      <c r="D36" s="28" t="n">
        <v>0.051</v>
      </c>
      <c r="E36" s="68" t="n">
        <v>0.709</v>
      </c>
      <c r="F36" s="40" t="n">
        <v>1.052</v>
      </c>
      <c r="G36" s="40" t="n">
        <v>0.949</v>
      </c>
      <c r="H36" s="41" t="n">
        <v>1.227</v>
      </c>
      <c r="I36" s="40" t="n">
        <v>0.893</v>
      </c>
      <c r="J36" s="40" t="n">
        <v>1.014</v>
      </c>
      <c r="K36" s="39" t="n">
        <v>0.176</v>
      </c>
      <c r="L36" s="28" t="n">
        <v>0.051</v>
      </c>
      <c r="M36" s="28" t="n">
        <v>0.051</v>
      </c>
      <c r="N36" s="67" t="n">
        <v>450</v>
      </c>
    </row>
    <row r="37" customFormat="false" ht="15" hidden="false" customHeight="false" outlineLevel="0" collapsed="false">
      <c r="B37" s="60"/>
      <c r="C37" s="17" t="s">
        <v>19</v>
      </c>
      <c r="D37" s="28" t="n">
        <v>0.073</v>
      </c>
      <c r="E37" s="68" t="n">
        <v>0.73</v>
      </c>
      <c r="F37" s="68" t="n">
        <v>0.699</v>
      </c>
      <c r="G37" s="68" t="n">
        <v>0.788</v>
      </c>
      <c r="H37" s="40" t="n">
        <v>0.846</v>
      </c>
      <c r="I37" s="68" t="n">
        <v>0.71</v>
      </c>
      <c r="J37" s="39" t="n">
        <v>0.177</v>
      </c>
      <c r="K37" s="40" t="n">
        <v>0.856</v>
      </c>
      <c r="L37" s="28" t="n">
        <v>0.051</v>
      </c>
      <c r="M37" s="28" t="n">
        <v>0.051</v>
      </c>
      <c r="N37" s="67" t="n">
        <v>450</v>
      </c>
    </row>
    <row r="38" customFormat="false" ht="15" hidden="false" customHeight="false" outlineLevel="0" collapsed="false">
      <c r="B38" s="60"/>
      <c r="C38" s="17" t="s">
        <v>20</v>
      </c>
      <c r="D38" s="28" t="n">
        <v>0.051</v>
      </c>
      <c r="E38" s="28" t="n">
        <v>0.049</v>
      </c>
      <c r="F38" s="28" t="n">
        <v>0.051</v>
      </c>
      <c r="G38" s="28" t="n">
        <v>0.05</v>
      </c>
      <c r="H38" s="28" t="n">
        <v>0.051</v>
      </c>
      <c r="I38" s="28" t="n">
        <v>0.051</v>
      </c>
      <c r="J38" s="28" t="n">
        <v>0.049</v>
      </c>
      <c r="K38" s="28" t="n">
        <v>0.053</v>
      </c>
      <c r="L38" s="28" t="n">
        <v>0.051</v>
      </c>
      <c r="M38" s="28" t="n">
        <v>0.049</v>
      </c>
      <c r="N38" s="67" t="n">
        <v>450</v>
      </c>
    </row>
    <row r="39" customFormat="false" ht="15" hidden="false" customHeight="false" outlineLevel="0" collapsed="false">
      <c r="B39" s="60"/>
      <c r="C39" s="17" t="s">
        <v>22</v>
      </c>
      <c r="D39" s="28" t="n">
        <v>0.05</v>
      </c>
      <c r="E39" s="28" t="n">
        <v>0.051</v>
      </c>
      <c r="F39" s="28" t="n">
        <v>0.05</v>
      </c>
      <c r="G39" s="28" t="n">
        <v>0.049</v>
      </c>
      <c r="H39" s="28" t="n">
        <v>0.052</v>
      </c>
      <c r="I39" s="28" t="n">
        <v>0.049</v>
      </c>
      <c r="J39" s="28" t="n">
        <v>0.051</v>
      </c>
      <c r="K39" s="28" t="n">
        <v>0.049</v>
      </c>
      <c r="L39" s="28" t="n">
        <v>0.05</v>
      </c>
      <c r="M39" s="28" t="n">
        <v>0.051</v>
      </c>
      <c r="N39" s="67" t="n">
        <v>450</v>
      </c>
    </row>
    <row r="40" customFormat="false" ht="15" hidden="false" customHeight="false" outlineLevel="0" collapsed="false">
      <c r="B40" s="60"/>
      <c r="C40" s="60"/>
      <c r="D40" s="60"/>
      <c r="E40" s="60"/>
      <c r="F40" s="60"/>
      <c r="G40" s="60"/>
      <c r="H40" s="60"/>
      <c r="I40" s="60"/>
      <c r="J40" s="60"/>
      <c r="K40" s="60"/>
      <c r="L40" s="60"/>
      <c r="M40" s="60"/>
      <c r="N40" s="60"/>
    </row>
    <row r="41" customFormat="false" ht="15" hidden="false" customHeight="false" outlineLevel="0" collapsed="false">
      <c r="B41" s="61" t="s">
        <v>178</v>
      </c>
      <c r="C41" s="60" t="s">
        <v>179</v>
      </c>
      <c r="D41" s="60"/>
      <c r="E41" s="60"/>
      <c r="F41" s="60"/>
      <c r="G41" s="60"/>
      <c r="H41" s="60"/>
      <c r="I41" s="60"/>
      <c r="J41" s="60"/>
      <c r="K41" s="60"/>
      <c r="L41" s="60"/>
      <c r="M41" s="60"/>
      <c r="N41" s="60"/>
      <c r="O41" s="60"/>
      <c r="P41" s="60"/>
    </row>
    <row r="42" customFormat="false" ht="15" hidden="false" customHeight="false" outlineLevel="0" collapsed="false">
      <c r="B42" s="60"/>
      <c r="C42" s="60"/>
      <c r="D42" s="60"/>
      <c r="E42" s="60"/>
      <c r="F42" s="60"/>
      <c r="G42" s="60"/>
      <c r="H42" s="60"/>
      <c r="I42" s="60"/>
      <c r="J42" s="60"/>
      <c r="K42" s="60"/>
      <c r="L42" s="60"/>
      <c r="M42" s="60"/>
      <c r="N42" s="60"/>
      <c r="O42" s="60"/>
      <c r="P42" s="60"/>
    </row>
    <row r="43" customFormat="false" ht="15" hidden="false" customHeight="false" outlineLevel="0" collapsed="false">
      <c r="B43" s="61" t="s">
        <v>180</v>
      </c>
      <c r="C43" s="60" t="s">
        <v>205</v>
      </c>
      <c r="D43" s="60"/>
      <c r="E43" s="60"/>
      <c r="F43" s="60"/>
      <c r="G43" s="60"/>
      <c r="H43" s="60"/>
      <c r="I43" s="60"/>
      <c r="J43" s="60"/>
      <c r="K43" s="60"/>
      <c r="L43" s="60"/>
      <c r="M43" s="60"/>
      <c r="N43" s="60"/>
      <c r="O43" s="60"/>
      <c r="P43" s="60"/>
    </row>
    <row r="44" customFormat="false" ht="15" hidden="false" customHeight="false" outlineLevel="0" collapsed="false">
      <c r="B44" s="61" t="s">
        <v>182</v>
      </c>
      <c r="C44" s="60" t="s">
        <v>183</v>
      </c>
      <c r="D44" s="60"/>
      <c r="E44" s="60"/>
      <c r="F44" s="60"/>
      <c r="G44" s="60"/>
      <c r="H44" s="60"/>
      <c r="I44" s="60"/>
      <c r="J44" s="60"/>
      <c r="K44" s="60"/>
      <c r="L44" s="60"/>
      <c r="M44" s="60"/>
      <c r="N44" s="60"/>
      <c r="O44" s="60"/>
      <c r="P44" s="60"/>
    </row>
    <row r="45" customFormat="false" ht="15" hidden="false" customHeight="false" outlineLevel="0" collapsed="false">
      <c r="B45" s="61" t="s">
        <v>184</v>
      </c>
      <c r="C45" s="61" t="s">
        <v>185</v>
      </c>
      <c r="D45" s="60"/>
      <c r="E45" s="60"/>
      <c r="F45" s="60"/>
      <c r="G45" s="60"/>
      <c r="H45" s="60"/>
      <c r="I45" s="60"/>
      <c r="J45" s="60"/>
      <c r="K45" s="60"/>
      <c r="L45" s="60"/>
      <c r="M45" s="60"/>
      <c r="N45" s="60"/>
      <c r="O45" s="60"/>
      <c r="P45" s="60"/>
    </row>
    <row r="46" customFormat="false" ht="15" hidden="false" customHeight="false" outlineLevel="0" collapsed="false">
      <c r="B46" s="61" t="s">
        <v>186</v>
      </c>
      <c r="C46" s="62" t="n">
        <v>43309</v>
      </c>
      <c r="D46" s="60"/>
      <c r="E46" s="60"/>
      <c r="F46" s="60"/>
      <c r="G46" s="60"/>
      <c r="H46" s="60"/>
      <c r="I46" s="60"/>
      <c r="J46" s="60"/>
      <c r="K46" s="60"/>
      <c r="L46" s="60"/>
      <c r="M46" s="60"/>
      <c r="N46" s="60"/>
      <c r="O46" s="60"/>
      <c r="P46" s="60"/>
    </row>
    <row r="47" customFormat="false" ht="15" hidden="false" customHeight="false" outlineLevel="0" collapsed="false">
      <c r="B47" s="61" t="s">
        <v>187</v>
      </c>
      <c r="C47" s="63" t="n">
        <v>0.811215277777778</v>
      </c>
      <c r="D47" s="60"/>
      <c r="E47" s="60"/>
      <c r="F47" s="60"/>
      <c r="G47" s="60"/>
      <c r="H47" s="60"/>
      <c r="I47" s="60"/>
      <c r="J47" s="60"/>
      <c r="K47" s="60"/>
      <c r="L47" s="60"/>
      <c r="M47" s="60"/>
      <c r="N47" s="60"/>
      <c r="O47" s="60"/>
      <c r="P47" s="60"/>
    </row>
    <row r="48" customFormat="false" ht="15" hidden="false" customHeight="false" outlineLevel="0" collapsed="false">
      <c r="B48" s="61" t="s">
        <v>188</v>
      </c>
      <c r="C48" s="60" t="s">
        <v>189</v>
      </c>
      <c r="D48" s="60"/>
      <c r="E48" s="60"/>
      <c r="F48" s="60"/>
      <c r="G48" s="60"/>
      <c r="H48" s="60"/>
      <c r="I48" s="60"/>
      <c r="J48" s="60"/>
      <c r="K48" s="60"/>
      <c r="L48" s="60"/>
      <c r="M48" s="60"/>
      <c r="N48" s="60"/>
      <c r="O48" s="60"/>
      <c r="P48" s="60"/>
    </row>
    <row r="49" customFormat="false" ht="15" hidden="false" customHeight="false" outlineLevel="0" collapsed="false">
      <c r="B49" s="61" t="s">
        <v>190</v>
      </c>
      <c r="C49" s="60" t="n">
        <v>1603191</v>
      </c>
      <c r="D49" s="60"/>
      <c r="E49" s="60"/>
      <c r="F49" s="60"/>
      <c r="G49" s="60"/>
      <c r="H49" s="60"/>
      <c r="I49" s="60"/>
      <c r="J49" s="60"/>
      <c r="K49" s="60"/>
      <c r="L49" s="60"/>
      <c r="M49" s="60"/>
      <c r="N49" s="60"/>
      <c r="O49" s="60"/>
      <c r="P49" s="60"/>
    </row>
    <row r="50" customFormat="false" ht="15" hidden="false" customHeight="false" outlineLevel="0" collapsed="false">
      <c r="B50" s="61" t="s">
        <v>192</v>
      </c>
      <c r="C50" s="61" t="s">
        <v>193</v>
      </c>
      <c r="D50" s="60"/>
      <c r="E50" s="60"/>
      <c r="F50" s="60"/>
      <c r="G50" s="60"/>
      <c r="H50" s="60"/>
      <c r="I50" s="60"/>
      <c r="J50" s="60"/>
      <c r="K50" s="60"/>
      <c r="L50" s="60"/>
      <c r="M50" s="60"/>
      <c r="N50" s="60"/>
      <c r="O50" s="60"/>
      <c r="P50" s="60"/>
    </row>
    <row r="51" customFormat="false" ht="15" hidden="false" customHeight="false" outlineLevel="0" collapsed="false">
      <c r="B51" s="60"/>
      <c r="C51" s="60"/>
      <c r="D51" s="60"/>
      <c r="E51" s="60"/>
      <c r="F51" s="60"/>
      <c r="G51" s="60"/>
      <c r="H51" s="60"/>
      <c r="I51" s="60"/>
      <c r="J51" s="60"/>
      <c r="K51" s="60"/>
      <c r="L51" s="60"/>
      <c r="M51" s="60"/>
      <c r="N51" s="60"/>
      <c r="O51" s="60"/>
      <c r="P51" s="60"/>
    </row>
    <row r="52" customFormat="false" ht="15" hidden="false" customHeight="false" outlineLevel="0" collapsed="false">
      <c r="B52" s="64" t="s">
        <v>194</v>
      </c>
      <c r="C52" s="65"/>
      <c r="D52" s="60"/>
      <c r="E52" s="60"/>
      <c r="F52" s="60"/>
      <c r="G52" s="60"/>
      <c r="H52" s="60"/>
      <c r="I52" s="60"/>
      <c r="J52" s="60"/>
      <c r="K52" s="60"/>
      <c r="L52" s="60"/>
      <c r="M52" s="60"/>
      <c r="N52" s="60"/>
      <c r="O52" s="60"/>
      <c r="P52" s="60"/>
    </row>
    <row r="53" customFormat="false" ht="15" hidden="false" customHeight="false" outlineLevel="0" collapsed="false">
      <c r="B53" s="61" t="s">
        <v>195</v>
      </c>
      <c r="C53" s="60" t="s">
        <v>196</v>
      </c>
      <c r="D53" s="60"/>
      <c r="E53" s="60"/>
      <c r="F53" s="60"/>
      <c r="G53" s="60"/>
      <c r="H53" s="60"/>
      <c r="I53" s="60"/>
      <c r="J53" s="60"/>
      <c r="K53" s="60"/>
      <c r="L53" s="60"/>
      <c r="M53" s="60"/>
      <c r="N53" s="60"/>
      <c r="O53" s="60"/>
      <c r="P53" s="60"/>
    </row>
    <row r="54" customFormat="false" ht="15" hidden="false" customHeight="false" outlineLevel="0" collapsed="false">
      <c r="B54" s="61" t="s">
        <v>197</v>
      </c>
      <c r="C54" s="60"/>
      <c r="D54" s="60"/>
      <c r="E54" s="60"/>
      <c r="F54" s="60"/>
      <c r="G54" s="60"/>
      <c r="H54" s="60"/>
      <c r="I54" s="60"/>
      <c r="J54" s="60"/>
      <c r="K54" s="60"/>
      <c r="L54" s="60"/>
      <c r="M54" s="60"/>
      <c r="N54" s="60"/>
      <c r="O54" s="60"/>
      <c r="P54" s="60"/>
    </row>
    <row r="55" customFormat="false" ht="15" hidden="false" customHeight="false" outlineLevel="0" collapsed="false">
      <c r="B55" s="61" t="s">
        <v>198</v>
      </c>
      <c r="C55" s="61" t="s">
        <v>199</v>
      </c>
      <c r="D55" s="60"/>
      <c r="E55" s="60"/>
      <c r="F55" s="60"/>
      <c r="G55" s="60"/>
      <c r="H55" s="60"/>
      <c r="I55" s="60"/>
      <c r="J55" s="60"/>
      <c r="K55" s="60"/>
      <c r="L55" s="60"/>
      <c r="M55" s="60"/>
      <c r="N55" s="60"/>
      <c r="O55" s="60"/>
      <c r="P55" s="60"/>
    </row>
    <row r="56" customFormat="false" ht="15" hidden="false" customHeight="false" outlineLevel="0" collapsed="false">
      <c r="B56" s="60"/>
      <c r="C56" s="61" t="s">
        <v>200</v>
      </c>
      <c r="D56" s="60"/>
      <c r="E56" s="60"/>
      <c r="F56" s="60"/>
      <c r="G56" s="60"/>
      <c r="H56" s="60"/>
      <c r="I56" s="60"/>
      <c r="J56" s="60"/>
      <c r="K56" s="60"/>
      <c r="L56" s="60"/>
      <c r="M56" s="60"/>
      <c r="N56" s="60"/>
      <c r="O56" s="60"/>
      <c r="P56" s="60"/>
    </row>
    <row r="57" customFormat="false" ht="15" hidden="false" customHeight="false" outlineLevel="0" collapsed="false">
      <c r="B57" s="60"/>
      <c r="C57" s="61" t="s">
        <v>201</v>
      </c>
      <c r="D57" s="60"/>
      <c r="E57" s="60"/>
      <c r="F57" s="60"/>
      <c r="G57" s="60"/>
      <c r="H57" s="60"/>
      <c r="I57" s="60"/>
      <c r="J57" s="60"/>
      <c r="K57" s="60"/>
      <c r="L57" s="60"/>
      <c r="M57" s="60"/>
      <c r="N57" s="60"/>
      <c r="O57" s="60"/>
      <c r="P57" s="60"/>
    </row>
    <row r="58" customFormat="false" ht="15" hidden="false" customHeight="false" outlineLevel="0" collapsed="false">
      <c r="B58" s="60"/>
      <c r="C58" s="61" t="s">
        <v>202</v>
      </c>
      <c r="D58" s="60"/>
      <c r="E58" s="60"/>
      <c r="F58" s="60"/>
      <c r="G58" s="60"/>
      <c r="H58" s="60"/>
      <c r="I58" s="60"/>
      <c r="J58" s="60"/>
      <c r="K58" s="60"/>
      <c r="L58" s="60"/>
      <c r="M58" s="60"/>
      <c r="N58" s="60"/>
      <c r="O58" s="60"/>
      <c r="P58" s="60"/>
    </row>
    <row r="59" customFormat="false" ht="15" hidden="false" customHeight="false" outlineLevel="0" collapsed="false">
      <c r="B59" s="60"/>
      <c r="C59" s="60"/>
      <c r="D59" s="60"/>
      <c r="E59" s="60"/>
      <c r="F59" s="60"/>
      <c r="G59" s="60"/>
      <c r="H59" s="60"/>
      <c r="I59" s="60"/>
      <c r="J59" s="60"/>
      <c r="K59" s="60"/>
      <c r="L59" s="60"/>
      <c r="M59" s="60"/>
      <c r="N59" s="60"/>
      <c r="O59" s="60"/>
      <c r="P59" s="60"/>
    </row>
    <row r="60" customFormat="false" ht="15" hidden="false" customHeight="false" outlineLevel="0" collapsed="false">
      <c r="B60" s="64" t="s">
        <v>203</v>
      </c>
      <c r="C60" s="65"/>
      <c r="D60" s="60"/>
      <c r="E60" s="60"/>
      <c r="F60" s="60"/>
      <c r="G60" s="60"/>
      <c r="H60" s="60"/>
      <c r="I60" s="60"/>
      <c r="J60" s="60"/>
      <c r="K60" s="60"/>
      <c r="L60" s="60"/>
      <c r="M60" s="60"/>
      <c r="N60" s="60"/>
      <c r="O60" s="60"/>
      <c r="P60" s="60"/>
    </row>
    <row r="61" customFormat="false" ht="15" hidden="false" customHeight="false" outlineLevel="0" collapsed="false">
      <c r="B61" s="61" t="s">
        <v>204</v>
      </c>
      <c r="C61" s="60" t="n">
        <v>29.1</v>
      </c>
      <c r="D61" s="60"/>
      <c r="E61" s="60"/>
      <c r="F61" s="60"/>
      <c r="G61" s="60"/>
      <c r="H61" s="60"/>
      <c r="I61" s="60"/>
      <c r="J61" s="60"/>
      <c r="K61" s="60"/>
      <c r="L61" s="60"/>
      <c r="M61" s="60"/>
      <c r="N61" s="60"/>
      <c r="O61" s="60"/>
      <c r="P61" s="60"/>
    </row>
    <row r="62" customFormat="false" ht="15" hidden="false" customHeight="false" outlineLevel="0" collapsed="false">
      <c r="B62" s="60"/>
      <c r="C62" s="60"/>
      <c r="D62" s="60"/>
      <c r="E62" s="60"/>
      <c r="F62" s="60"/>
      <c r="G62" s="60"/>
      <c r="H62" s="60"/>
      <c r="I62" s="60"/>
      <c r="J62" s="60"/>
      <c r="K62" s="60"/>
      <c r="L62" s="60"/>
      <c r="M62" s="60"/>
      <c r="N62" s="60"/>
      <c r="O62" s="60"/>
      <c r="P62" s="60"/>
    </row>
    <row r="63" customFormat="false" ht="15" hidden="false" customHeight="false" outlineLevel="0" collapsed="false">
      <c r="B63" s="60"/>
      <c r="C63" s="66"/>
      <c r="D63" s="17" t="n">
        <v>1</v>
      </c>
      <c r="E63" s="17" t="n">
        <v>2</v>
      </c>
      <c r="F63" s="17" t="n">
        <v>3</v>
      </c>
      <c r="G63" s="17" t="n">
        <v>4</v>
      </c>
      <c r="H63" s="17" t="n">
        <v>5</v>
      </c>
      <c r="I63" s="17" t="n">
        <v>6</v>
      </c>
      <c r="J63" s="17" t="n">
        <v>7</v>
      </c>
      <c r="K63" s="17" t="n">
        <v>8</v>
      </c>
      <c r="L63" s="17" t="n">
        <v>9</v>
      </c>
      <c r="M63" s="17" t="n">
        <v>10</v>
      </c>
      <c r="N63" s="17" t="n">
        <v>11</v>
      </c>
      <c r="O63" s="17" t="n">
        <v>12</v>
      </c>
      <c r="P63" s="60"/>
    </row>
    <row r="64" customFormat="false" ht="15" hidden="false" customHeight="false" outlineLevel="0" collapsed="false">
      <c r="B64" s="60"/>
      <c r="C64" s="17" t="s">
        <v>12</v>
      </c>
      <c r="D64" s="28" t="n">
        <v>0.049</v>
      </c>
      <c r="E64" s="28" t="n">
        <v>0.05</v>
      </c>
      <c r="F64" s="28" t="n">
        <v>0.05</v>
      </c>
      <c r="G64" s="28" t="n">
        <v>0.051</v>
      </c>
      <c r="H64" s="28" t="n">
        <v>0.051</v>
      </c>
      <c r="I64" s="28" t="n">
        <v>0.05</v>
      </c>
      <c r="J64" s="28" t="n">
        <v>0.051</v>
      </c>
      <c r="K64" s="28" t="n">
        <v>0.049</v>
      </c>
      <c r="L64" s="28" t="n">
        <v>0.05</v>
      </c>
      <c r="M64" s="28" t="n">
        <v>0.05</v>
      </c>
      <c r="N64" s="28" t="n">
        <v>0.051</v>
      </c>
      <c r="O64" s="28" t="n">
        <v>0.05</v>
      </c>
      <c r="P64" s="67" t="n">
        <v>450</v>
      </c>
    </row>
    <row r="65" customFormat="false" ht="15" hidden="false" customHeight="false" outlineLevel="0" collapsed="false">
      <c r="B65" s="60"/>
      <c r="C65" s="17" t="s">
        <v>13</v>
      </c>
      <c r="D65" s="28" t="n">
        <v>0.049</v>
      </c>
      <c r="E65" s="43" t="n">
        <v>0.63</v>
      </c>
      <c r="F65" s="40" t="n">
        <v>1.055</v>
      </c>
      <c r="G65" s="40" t="n">
        <v>1.105</v>
      </c>
      <c r="H65" s="41" t="n">
        <v>1.355</v>
      </c>
      <c r="I65" s="40" t="n">
        <v>1.05</v>
      </c>
      <c r="J65" s="40" t="n">
        <v>0.915</v>
      </c>
      <c r="K65" s="40" t="n">
        <v>1.008</v>
      </c>
      <c r="L65" s="68" t="n">
        <v>0.873</v>
      </c>
      <c r="M65" s="68" t="n">
        <v>0.821</v>
      </c>
      <c r="N65" s="28" t="n">
        <v>0.051</v>
      </c>
      <c r="O65" s="28" t="n">
        <v>0.051</v>
      </c>
      <c r="P65" s="67" t="n">
        <v>450</v>
      </c>
    </row>
    <row r="66" customFormat="false" ht="15" hidden="false" customHeight="false" outlineLevel="0" collapsed="false">
      <c r="B66" s="60"/>
      <c r="C66" s="17" t="s">
        <v>16</v>
      </c>
      <c r="D66" s="28" t="n">
        <v>0.051</v>
      </c>
      <c r="E66" s="68" t="n">
        <v>0.722</v>
      </c>
      <c r="F66" s="40" t="n">
        <v>1.005</v>
      </c>
      <c r="G66" s="40" t="n">
        <v>1.174</v>
      </c>
      <c r="H66" s="40" t="n">
        <v>1.119</v>
      </c>
      <c r="I66" s="40" t="n">
        <v>1.028</v>
      </c>
      <c r="J66" s="40" t="n">
        <v>1.047</v>
      </c>
      <c r="K66" s="40" t="n">
        <v>0.936</v>
      </c>
      <c r="L66" s="40" t="n">
        <v>1.107</v>
      </c>
      <c r="M66" s="68" t="n">
        <v>0.843</v>
      </c>
      <c r="N66" s="28" t="n">
        <v>0.051</v>
      </c>
      <c r="O66" s="28" t="n">
        <v>0.051</v>
      </c>
      <c r="P66" s="67" t="n">
        <v>450</v>
      </c>
    </row>
    <row r="67" customFormat="false" ht="15" hidden="false" customHeight="false" outlineLevel="0" collapsed="false">
      <c r="B67" s="60"/>
      <c r="C67" s="17" t="s">
        <v>17</v>
      </c>
      <c r="D67" s="28" t="n">
        <v>0.05</v>
      </c>
      <c r="E67" s="68" t="n">
        <v>0.796</v>
      </c>
      <c r="F67" s="40" t="n">
        <v>0.937</v>
      </c>
      <c r="G67" s="40" t="n">
        <v>1.118</v>
      </c>
      <c r="H67" s="40" t="n">
        <v>1.145</v>
      </c>
      <c r="I67" s="40" t="n">
        <v>1.112</v>
      </c>
      <c r="J67" s="40" t="n">
        <v>1.066</v>
      </c>
      <c r="K67" s="68" t="n">
        <v>0.873</v>
      </c>
      <c r="L67" s="68" t="n">
        <v>0.866</v>
      </c>
      <c r="M67" s="40" t="n">
        <v>0.924</v>
      </c>
      <c r="N67" s="28" t="n">
        <v>0.052</v>
      </c>
      <c r="O67" s="28" t="n">
        <v>0.05</v>
      </c>
      <c r="P67" s="67" t="n">
        <v>450</v>
      </c>
    </row>
    <row r="68" customFormat="false" ht="15" hidden="false" customHeight="false" outlineLevel="0" collapsed="false">
      <c r="B68" s="60"/>
      <c r="C68" s="17" t="s">
        <v>18</v>
      </c>
      <c r="D68" s="28" t="n">
        <v>0.051</v>
      </c>
      <c r="E68" s="43" t="n">
        <v>0.656</v>
      </c>
      <c r="F68" s="40" t="n">
        <v>0.943</v>
      </c>
      <c r="G68" s="40" t="n">
        <v>1.176</v>
      </c>
      <c r="H68" s="40" t="n">
        <v>0.929</v>
      </c>
      <c r="I68" s="40" t="n">
        <v>1.129</v>
      </c>
      <c r="J68" s="40" t="n">
        <v>0.974</v>
      </c>
      <c r="K68" s="40" t="n">
        <v>1.105</v>
      </c>
      <c r="L68" s="43" t="n">
        <v>0.641</v>
      </c>
      <c r="M68" s="39" t="n">
        <v>0.178</v>
      </c>
      <c r="N68" s="28" t="n">
        <v>0.051</v>
      </c>
      <c r="O68" s="28" t="n">
        <v>0.051</v>
      </c>
      <c r="P68" s="67" t="n">
        <v>450</v>
      </c>
    </row>
    <row r="69" customFormat="false" ht="15" hidden="false" customHeight="false" outlineLevel="0" collapsed="false">
      <c r="B69" s="60"/>
      <c r="C69" s="17" t="s">
        <v>19</v>
      </c>
      <c r="D69" s="28" t="n">
        <v>0.079</v>
      </c>
      <c r="E69" s="43" t="n">
        <v>0.653</v>
      </c>
      <c r="F69" s="40" t="n">
        <v>0.989</v>
      </c>
      <c r="G69" s="43" t="n">
        <v>0.677</v>
      </c>
      <c r="H69" s="40" t="n">
        <v>0.952</v>
      </c>
      <c r="I69" s="40" t="n">
        <v>0.995</v>
      </c>
      <c r="J69" s="68" t="n">
        <v>0.708</v>
      </c>
      <c r="K69" s="39" t="n">
        <v>0.179</v>
      </c>
      <c r="L69" s="40" t="n">
        <v>0.911</v>
      </c>
      <c r="M69" s="68" t="n">
        <v>0.83</v>
      </c>
      <c r="N69" s="28" t="n">
        <v>0.051</v>
      </c>
      <c r="O69" s="28" t="n">
        <v>0.05</v>
      </c>
      <c r="P69" s="67" t="n">
        <v>450</v>
      </c>
    </row>
    <row r="70" customFormat="false" ht="15" hidden="false" customHeight="false" outlineLevel="0" collapsed="false">
      <c r="B70" s="60"/>
      <c r="C70" s="17" t="s">
        <v>20</v>
      </c>
      <c r="D70" s="28" t="n">
        <v>0.051</v>
      </c>
      <c r="E70" s="28" t="n">
        <v>0.049</v>
      </c>
      <c r="F70" s="28" t="n">
        <v>0.05</v>
      </c>
      <c r="G70" s="28" t="n">
        <v>0.051</v>
      </c>
      <c r="H70" s="28" t="n">
        <v>0.05</v>
      </c>
      <c r="I70" s="28" t="n">
        <v>0.051</v>
      </c>
      <c r="J70" s="28" t="n">
        <v>0.051</v>
      </c>
      <c r="K70" s="28" t="n">
        <v>0.049</v>
      </c>
      <c r="L70" s="28" t="n">
        <v>0.05</v>
      </c>
      <c r="M70" s="28" t="n">
        <v>0.053</v>
      </c>
      <c r="N70" s="28" t="n">
        <v>0.05</v>
      </c>
      <c r="O70" s="28" t="n">
        <v>0.049</v>
      </c>
      <c r="P70" s="67" t="n">
        <v>450</v>
      </c>
    </row>
    <row r="71" customFormat="false" ht="15" hidden="false" customHeight="false" outlineLevel="0" collapsed="false">
      <c r="B71" s="60"/>
      <c r="C71" s="17" t="s">
        <v>22</v>
      </c>
      <c r="D71" s="28" t="n">
        <v>0.05</v>
      </c>
      <c r="E71" s="28" t="n">
        <v>0.051</v>
      </c>
      <c r="F71" s="28" t="n">
        <v>0.05</v>
      </c>
      <c r="G71" s="28" t="n">
        <v>0.05</v>
      </c>
      <c r="H71" s="28" t="n">
        <v>0.049</v>
      </c>
      <c r="I71" s="28" t="n">
        <v>0.052</v>
      </c>
      <c r="J71" s="28" t="n">
        <v>0.049</v>
      </c>
      <c r="K71" s="28" t="n">
        <v>0.051</v>
      </c>
      <c r="L71" s="28" t="n">
        <v>0.051</v>
      </c>
      <c r="M71" s="28" t="n">
        <v>0.049</v>
      </c>
      <c r="N71" s="28" t="n">
        <v>0.05</v>
      </c>
      <c r="O71" s="28" t="n">
        <v>0.051</v>
      </c>
      <c r="P71" s="67" t="n">
        <v>450</v>
      </c>
    </row>
    <row r="72" customFormat="false" ht="15" hidden="false" customHeight="false" outlineLevel="0" collapsed="false">
      <c r="C72" s="69"/>
      <c r="D72" s="69"/>
      <c r="E72" s="69"/>
      <c r="F72" s="69"/>
      <c r="G72" s="69"/>
    </row>
    <row r="73" customFormat="false" ht="15" hidden="false" customHeight="false" outlineLevel="0" collapsed="false">
      <c r="B73" s="1" t="s">
        <v>206</v>
      </c>
      <c r="C73" s="70" t="s">
        <v>2</v>
      </c>
      <c r="D73" s="70" t="s">
        <v>15</v>
      </c>
      <c r="E73" s="70" t="s">
        <v>207</v>
      </c>
      <c r="F73" s="70" t="s">
        <v>208</v>
      </c>
      <c r="G73" s="70" t="s">
        <v>209</v>
      </c>
    </row>
    <row r="74" customFormat="false" ht="15" hidden="false" customHeight="false" outlineLevel="0" collapsed="false">
      <c r="B74" s="1" t="s">
        <v>210</v>
      </c>
      <c r="C74" s="14" t="n">
        <v>1.02862623082342</v>
      </c>
      <c r="D74" s="14" t="n">
        <v>5.46231189208866</v>
      </c>
      <c r="E74" s="14" t="n">
        <v>4.07370208507994</v>
      </c>
      <c r="F74" s="14" t="n">
        <v>2.31638650352929</v>
      </c>
      <c r="G74" s="14" t="n">
        <v>1.27114470951654</v>
      </c>
    </row>
    <row r="75" customFormat="false" ht="15" hidden="false" customHeight="false" outlineLevel="0" collapsed="false">
      <c r="C75" s="14" t="n">
        <v>0.956821464300134</v>
      </c>
      <c r="D75" s="14" t="n">
        <v>5.61821418903314</v>
      </c>
      <c r="E75" s="14" t="n">
        <v>4.41821114865837</v>
      </c>
      <c r="F75" s="14" t="n">
        <v>2.52329715821465</v>
      </c>
      <c r="G75" s="14" t="n">
        <v>1.5653626212833</v>
      </c>
    </row>
    <row r="76" customFormat="false" ht="15" hidden="false" customHeight="false" outlineLevel="0" collapsed="false">
      <c r="C76" s="14" t="n">
        <v>1.00851125521983</v>
      </c>
      <c r="D76" s="14" t="n">
        <v>5.66480959596823</v>
      </c>
      <c r="E76" s="14" t="n">
        <v>3.74041214217356</v>
      </c>
      <c r="F76" s="14" t="n">
        <v>2.0147502689836</v>
      </c>
      <c r="G76" s="14" t="n">
        <v>1.5551337678017</v>
      </c>
    </row>
    <row r="77" customFormat="false" ht="15" hidden="false" customHeight="false" outlineLevel="0" collapsed="false">
      <c r="C77" s="14" t="n">
        <v>1.00562644989995</v>
      </c>
      <c r="D77" s="14" t="n">
        <v>5.77621544589508</v>
      </c>
      <c r="E77" s="14" t="n">
        <v>4.03786988199006</v>
      </c>
      <c r="F77" s="14" t="n">
        <v>2.3328735438861</v>
      </c>
      <c r="G77" s="14" t="n">
        <v>1.5935425778598</v>
      </c>
      <c r="I77" s="69"/>
      <c r="J77" s="69"/>
      <c r="K77" s="69"/>
      <c r="L77" s="69"/>
      <c r="M77" s="69"/>
    </row>
    <row r="78" customFormat="false" ht="15" hidden="false" customHeight="false" outlineLevel="0" collapsed="false">
      <c r="C78" s="14" t="n">
        <v>0.98601282313121</v>
      </c>
      <c r="D78" s="14" t="n">
        <v>5.76039463101935</v>
      </c>
      <c r="E78" s="14" t="n">
        <v>4.34456240496671</v>
      </c>
      <c r="F78" s="14" t="n">
        <v>2.0557811782003</v>
      </c>
      <c r="G78" s="14" t="n">
        <v>1.7688904319553</v>
      </c>
      <c r="I78" s="69"/>
      <c r="J78" s="69"/>
      <c r="K78" s="69"/>
      <c r="L78" s="69"/>
      <c r="M78" s="69"/>
    </row>
    <row r="79" customFormat="false" ht="15" hidden="false" customHeight="false" outlineLevel="0" collapsed="false">
      <c r="C79" s="14" t="n">
        <v>0.984010080168807</v>
      </c>
      <c r="D79" s="14" t="n">
        <v>5.79564653423547</v>
      </c>
      <c r="E79" s="14" t="n">
        <v>4.43567865436578</v>
      </c>
      <c r="F79" s="14" t="n">
        <v>2.12457496847366</v>
      </c>
      <c r="G79" s="14" t="n">
        <v>1.73445462346642</v>
      </c>
      <c r="I79" s="69"/>
      <c r="J79" s="69"/>
      <c r="K79" s="69"/>
      <c r="L79" s="69"/>
      <c r="M79" s="69"/>
    </row>
    <row r="80" customFormat="false" ht="15" hidden="false" customHeight="false" outlineLevel="0" collapsed="false">
      <c r="I80" s="59"/>
      <c r="J80" s="59"/>
      <c r="K80" s="69"/>
      <c r="L80" s="69"/>
      <c r="M80" s="69"/>
    </row>
    <row r="81" customFormat="false" ht="15" hidden="false" customHeight="false" outlineLevel="0" collapsed="false">
      <c r="B81" s="1" t="s">
        <v>211</v>
      </c>
      <c r="C81" s="14" t="n">
        <v>1.60177036748509</v>
      </c>
      <c r="D81" s="14" t="n">
        <v>6.9144732184021</v>
      </c>
      <c r="E81" s="14" t="n">
        <v>4.83151683591691</v>
      </c>
      <c r="F81" s="14" t="n">
        <v>4.56356893150648</v>
      </c>
      <c r="G81" s="14" t="n">
        <v>0.540082174993449</v>
      </c>
      <c r="I81" s="59"/>
      <c r="K81" s="69"/>
      <c r="L81" s="69"/>
      <c r="M81" s="69"/>
    </row>
    <row r="82" customFormat="false" ht="15" hidden="false" customHeight="false" outlineLevel="0" collapsed="false">
      <c r="B82" s="1" t="s">
        <v>212</v>
      </c>
      <c r="C82" s="14" t="n">
        <v>0.804571636049983</v>
      </c>
      <c r="D82" s="14" t="n">
        <v>6.69516923598887</v>
      </c>
      <c r="E82" s="14" t="n">
        <v>4.00687661703924</v>
      </c>
      <c r="F82" s="14" t="n">
        <v>5.3980923839967</v>
      </c>
      <c r="G82" s="14" t="n">
        <v>1.41731201471903</v>
      </c>
      <c r="I82" s="59"/>
      <c r="K82" s="69"/>
      <c r="L82" s="69"/>
      <c r="M82" s="69"/>
    </row>
    <row r="83" customFormat="false" ht="15" hidden="false" customHeight="false" outlineLevel="0" collapsed="false">
      <c r="C83" s="14" t="n">
        <v>1.00037204597104</v>
      </c>
      <c r="D83" s="14" t="n">
        <v>6.29516923598887</v>
      </c>
      <c r="E83" s="14" t="n">
        <v>4.14662177571629</v>
      </c>
      <c r="F83" s="14" t="n">
        <v>4.90473120251236</v>
      </c>
      <c r="G83" s="14" t="n">
        <v>1.04922355567159</v>
      </c>
    </row>
    <row r="84" customFormat="false" ht="15" hidden="false" customHeight="false" outlineLevel="0" collapsed="false">
      <c r="C84" s="14" t="n">
        <v>0.9662413835829</v>
      </c>
      <c r="D84" s="14" t="n">
        <v>6.9144732184021</v>
      </c>
      <c r="E84" s="14" t="n">
        <v>4.09411194716785</v>
      </c>
      <c r="F84" s="14" t="n">
        <v>4.54446580264694</v>
      </c>
      <c r="G84" s="14" t="n">
        <v>1.07395633860062</v>
      </c>
    </row>
    <row r="85" customFormat="false" ht="15" hidden="false" customHeight="false" outlineLevel="0" collapsed="false">
      <c r="C85" s="14" t="n">
        <v>1.03455317623531</v>
      </c>
      <c r="D85" s="14" t="n">
        <v>6.31866852574763</v>
      </c>
      <c r="E85" s="14" t="n">
        <v>4.26252636611316</v>
      </c>
      <c r="F85" s="14" t="n">
        <v>4.75488569272198</v>
      </c>
      <c r="G85" s="14" t="n">
        <v>1.93185731406868</v>
      </c>
    </row>
    <row r="86" customFormat="false" ht="15" hidden="false" customHeight="false" outlineLevel="0" collapsed="false">
      <c r="C86" s="14" t="n">
        <v>1.02193045681714</v>
      </c>
      <c r="D86" s="14" t="n">
        <v>6.34131077797372</v>
      </c>
      <c r="E86" s="14" t="n">
        <v>4.89826853067892</v>
      </c>
      <c r="F86" s="14" t="n">
        <v>4.79773409899608</v>
      </c>
      <c r="G86" s="14" t="n">
        <v>1.86524513177537</v>
      </c>
    </row>
    <row r="88" customFormat="false" ht="15" hidden="false" customHeight="false" outlineLevel="0" collapsed="false">
      <c r="B88" s="1" t="s">
        <v>213</v>
      </c>
      <c r="C88" s="14" t="n">
        <v>1.02862623082342</v>
      </c>
      <c r="D88" s="14" t="n">
        <v>6.02562661061209</v>
      </c>
      <c r="E88" s="14" t="n">
        <v>4.43732412128861</v>
      </c>
      <c r="F88" s="14" t="n">
        <v>2.31638650352929</v>
      </c>
      <c r="G88" s="14" t="n">
        <v>1.27114470951654</v>
      </c>
    </row>
    <row r="89" customFormat="false" ht="15" hidden="false" customHeight="false" outlineLevel="0" collapsed="false">
      <c r="B89" s="1" t="s">
        <v>214</v>
      </c>
      <c r="C89" s="14" t="n">
        <v>0.956821464300134</v>
      </c>
      <c r="D89" s="14" t="n">
        <v>6.00703749409041</v>
      </c>
      <c r="E89" s="14" t="n">
        <v>4.46231189208866</v>
      </c>
      <c r="F89" s="14" t="n">
        <v>2.52329715821465</v>
      </c>
      <c r="G89" s="14" t="n">
        <v>1.5653626212833</v>
      </c>
      <c r="K89" s="59"/>
    </row>
    <row r="90" customFormat="false" ht="15" hidden="false" customHeight="false" outlineLevel="0" collapsed="false">
      <c r="C90" s="14" t="n">
        <v>1.01604161412176</v>
      </c>
      <c r="D90" s="14" t="n">
        <v>6.07320490955432</v>
      </c>
      <c r="E90" s="14" t="n">
        <v>4.61821418903314</v>
      </c>
      <c r="F90" s="14" t="n">
        <v>2.79632843156246</v>
      </c>
      <c r="G90" s="14" t="n">
        <v>1.7384695692452</v>
      </c>
      <c r="K90" s="59"/>
    </row>
    <row r="91" customFormat="false" ht="15" hidden="false" customHeight="false" outlineLevel="0" collapsed="false">
      <c r="C91" s="14" t="n">
        <v>1.04224857736553</v>
      </c>
      <c r="D91" s="14" t="n">
        <v>6.00514232348453</v>
      </c>
      <c r="E91" s="14" t="n">
        <v>4.45238924478031</v>
      </c>
      <c r="F91" s="14" t="n">
        <v>2.60994471125865</v>
      </c>
      <c r="G91" s="14" t="n">
        <v>1.66576711855474</v>
      </c>
      <c r="K91" s="59"/>
    </row>
    <row r="92" customFormat="false" ht="15" hidden="false" customHeight="false" outlineLevel="0" collapsed="false">
      <c r="C92" s="14" t="n">
        <v>0.967408061352738</v>
      </c>
      <c r="D92" s="14" t="n">
        <v>6.20878241006724</v>
      </c>
      <c r="E92" s="14" t="n">
        <v>4.44840503332683</v>
      </c>
      <c r="F92" s="14" t="n">
        <v>2.49341471107537</v>
      </c>
      <c r="G92" s="14" t="n">
        <v>1.91501460204179</v>
      </c>
      <c r="K92" s="69"/>
    </row>
    <row r="93" customFormat="false" ht="15" hidden="false" customHeight="false" outlineLevel="0" collapsed="false">
      <c r="C93" s="14" t="n">
        <v>0.991788314416558</v>
      </c>
      <c r="D93" s="14" t="n">
        <v>6.16557993453373</v>
      </c>
      <c r="E93" s="14" t="n">
        <v>4.49896262989404</v>
      </c>
      <c r="F93" s="14" t="n">
        <v>2.47054405081344</v>
      </c>
      <c r="G93" s="14" t="n">
        <v>1.62759637426621</v>
      </c>
      <c r="K93" s="69"/>
    </row>
    <row r="94" customFormat="false" ht="15" hidden="false" customHeight="false" outlineLevel="0" collapsed="false">
      <c r="K94" s="69"/>
    </row>
    <row r="95" customFormat="false" ht="15" hidden="false" customHeight="false" outlineLevel="0" collapsed="false">
      <c r="B95" s="1" t="s">
        <v>215</v>
      </c>
      <c r="C95" s="14" t="n">
        <v>1.00851125521983</v>
      </c>
      <c r="D95" s="14" t="n">
        <v>28.13420056961</v>
      </c>
      <c r="E95" s="14" t="n">
        <v>20.585356392192</v>
      </c>
      <c r="F95" s="14" t="n">
        <v>18.2648095959682</v>
      </c>
      <c r="G95" s="14" t="n">
        <v>8.74041214217356</v>
      </c>
      <c r="K95" s="69"/>
    </row>
    <row r="96" customFormat="false" ht="15" hidden="false" customHeight="false" outlineLevel="0" collapsed="false">
      <c r="B96" s="1" t="s">
        <v>216</v>
      </c>
      <c r="C96" s="14" t="n">
        <v>0.98601282313121</v>
      </c>
      <c r="D96" s="14" t="n">
        <v>28.7549735699065</v>
      </c>
      <c r="E96" s="14" t="n">
        <v>20.8591567662845</v>
      </c>
      <c r="F96" s="14" t="n">
        <v>18.7603946310193</v>
      </c>
      <c r="G96" s="14" t="n">
        <v>9.03786988199006</v>
      </c>
      <c r="K96" s="69"/>
    </row>
    <row r="97" customFormat="false" ht="15" hidden="false" customHeight="false" outlineLevel="0" collapsed="false">
      <c r="C97" s="14" t="n">
        <v>0.955725821320202</v>
      </c>
      <c r="D97" s="14" t="n">
        <v>28.085703863252</v>
      </c>
      <c r="E97" s="14" t="n">
        <v>23.0652497955773</v>
      </c>
      <c r="F97" s="14" t="n">
        <v>18.5389679463932</v>
      </c>
      <c r="G97" s="14" t="n">
        <v>8.48687560752574</v>
      </c>
      <c r="K97" s="69"/>
    </row>
    <row r="98" customFormat="false" ht="15" hidden="false" customHeight="false" outlineLevel="0" collapsed="false">
      <c r="C98" s="14" t="n">
        <v>0.980127426963494</v>
      </c>
      <c r="D98" s="14" t="n">
        <v>29.5660259578041</v>
      </c>
      <c r="E98" s="14" t="n">
        <v>23.6437874967643</v>
      </c>
      <c r="F98" s="14" t="n">
        <v>18.4239574727486</v>
      </c>
      <c r="G98" s="14" t="n">
        <v>8.82187807656224</v>
      </c>
      <c r="K98" s="69"/>
    </row>
    <row r="99" customFormat="false" ht="15" hidden="false" customHeight="false" outlineLevel="0" collapsed="false">
      <c r="C99" s="14" t="n">
        <v>1.0675399540523</v>
      </c>
      <c r="D99" s="14" t="n">
        <v>27.6317472343189</v>
      </c>
      <c r="E99" s="14" t="n">
        <v>23.6457837925932</v>
      </c>
      <c r="F99" s="14" t="n">
        <v>18.8685743626025</v>
      </c>
      <c r="G99" s="14" t="n">
        <v>8.95647643246574</v>
      </c>
      <c r="K99" s="69"/>
    </row>
    <row r="100" customFormat="false" ht="15" hidden="false" customHeight="false" outlineLevel="0" collapsed="false">
      <c r="C100" s="14" t="n">
        <v>1.05876705713211</v>
      </c>
      <c r="D100" s="14" t="n">
        <v>28.3854759451329</v>
      </c>
      <c r="E100" s="14" t="n">
        <v>23.2079218690591</v>
      </c>
      <c r="F100" s="14" t="n">
        <v>18.1690039893405</v>
      </c>
      <c r="G100" s="14" t="n">
        <v>8.94840911261283</v>
      </c>
      <c r="K100" s="69"/>
    </row>
    <row r="102" customFormat="false" ht="15" hidden="false" customHeight="false" outlineLevel="0" collapsed="false">
      <c r="B102" s="71"/>
      <c r="C102" s="71"/>
      <c r="D102" s="71"/>
      <c r="E102" s="71"/>
      <c r="F102" s="71"/>
      <c r="G102" s="71"/>
      <c r="H102" s="71"/>
      <c r="I102" s="71"/>
    </row>
    <row r="103" customFormat="false" ht="15" hidden="false" customHeight="false" outlineLevel="0" collapsed="false">
      <c r="B103" s="72"/>
      <c r="C103" s="72"/>
      <c r="D103" s="72"/>
      <c r="E103" s="72"/>
      <c r="F103" s="72"/>
      <c r="G103" s="73"/>
      <c r="H103" s="73"/>
      <c r="I103" s="74"/>
    </row>
    <row r="104" customFormat="false" ht="15" hidden="false" customHeight="false" outlineLevel="0" collapsed="false">
      <c r="B104" s="72"/>
      <c r="C104" s="72"/>
      <c r="D104" s="72"/>
      <c r="E104" s="72"/>
      <c r="F104" s="72"/>
      <c r="G104" s="73"/>
      <c r="H104" s="73"/>
      <c r="I104" s="74"/>
    </row>
    <row r="105" customFormat="false" ht="15" hidden="false" customHeight="false" outlineLevel="0" collapsed="false">
      <c r="B105" s="72"/>
      <c r="C105" s="72"/>
      <c r="D105" s="72"/>
      <c r="E105" s="72"/>
      <c r="F105" s="72"/>
      <c r="G105" s="73"/>
      <c r="H105" s="73"/>
      <c r="I105" s="74"/>
    </row>
    <row r="106" customFormat="false" ht="15" hidden="false" customHeight="false" outlineLevel="0" collapsed="false">
      <c r="B106" s="72"/>
      <c r="C106" s="72"/>
      <c r="D106" s="72"/>
      <c r="E106" s="72"/>
      <c r="F106" s="72"/>
      <c r="G106" s="73"/>
      <c r="H106" s="73"/>
      <c r="I106" s="74"/>
    </row>
    <row r="107" customFormat="false" ht="15" hidden="false" customHeight="false" outlineLevel="0" collapsed="false">
      <c r="B107" s="72"/>
      <c r="C107" s="72"/>
      <c r="D107" s="72"/>
      <c r="E107" s="72"/>
      <c r="F107" s="72"/>
      <c r="G107" s="73"/>
      <c r="H107" s="73"/>
      <c r="I107" s="74"/>
    </row>
    <row r="108" customFormat="false" ht="15" hidden="false" customHeight="false" outlineLevel="0" collapsed="false">
      <c r="B108" s="72"/>
      <c r="C108" s="72"/>
      <c r="D108" s="72"/>
      <c r="E108" s="72"/>
      <c r="F108" s="72"/>
      <c r="G108" s="73"/>
      <c r="H108" s="73"/>
      <c r="I108" s="74"/>
    </row>
    <row r="109" customFormat="false" ht="15" hidden="false" customHeight="false" outlineLevel="0" collapsed="false">
      <c r="B109" s="72"/>
      <c r="C109" s="72"/>
      <c r="D109" s="72"/>
      <c r="E109" s="72"/>
      <c r="F109" s="72"/>
      <c r="G109" s="73"/>
      <c r="H109" s="73"/>
      <c r="I109" s="74"/>
    </row>
    <row r="110" customFormat="false" ht="15" hidden="false" customHeight="false" outlineLevel="0" collapsed="false">
      <c r="B110" s="72"/>
      <c r="C110" s="72"/>
      <c r="D110" s="72"/>
      <c r="E110" s="72"/>
      <c r="F110" s="72"/>
      <c r="G110" s="73"/>
      <c r="H110" s="73"/>
      <c r="I110" s="74"/>
    </row>
    <row r="111" customFormat="false" ht="15" hidden="false" customHeight="false" outlineLevel="0" collapsed="false">
      <c r="B111" s="72"/>
      <c r="C111" s="72"/>
      <c r="D111" s="72"/>
      <c r="E111" s="72"/>
      <c r="F111" s="72"/>
      <c r="G111" s="73"/>
      <c r="H111" s="73"/>
      <c r="I111" s="74"/>
    </row>
    <row r="112" customFormat="false" ht="15" hidden="false" customHeight="false" outlineLevel="0" collapsed="false">
      <c r="B112" s="72"/>
      <c r="C112" s="72"/>
      <c r="D112" s="72"/>
      <c r="E112" s="72"/>
      <c r="F112" s="72"/>
      <c r="G112" s="73"/>
      <c r="H112" s="73"/>
      <c r="I112" s="74"/>
    </row>
    <row r="113" customFormat="false" ht="15" hidden="false" customHeight="false" outlineLevel="0" collapsed="false">
      <c r="B113" s="72"/>
      <c r="C113" s="72"/>
      <c r="D113" s="72"/>
      <c r="E113" s="72"/>
      <c r="F113" s="72"/>
      <c r="G113" s="73"/>
      <c r="H113" s="73"/>
      <c r="I113" s="74"/>
    </row>
    <row r="114" customFormat="false" ht="15" hidden="false" customHeight="false" outlineLevel="0" collapsed="false">
      <c r="B114" s="72"/>
      <c r="C114" s="72"/>
      <c r="D114" s="72"/>
      <c r="E114" s="72"/>
      <c r="F114" s="72"/>
      <c r="G114" s="73"/>
      <c r="H114" s="73"/>
      <c r="I114" s="74"/>
    </row>
    <row r="115" customFormat="false" ht="15" hidden="false" customHeight="false" outlineLevel="0" collapsed="false">
      <c r="B115" s="72"/>
      <c r="C115" s="72"/>
      <c r="D115" s="72"/>
      <c r="E115" s="72"/>
      <c r="F115" s="72"/>
      <c r="G115" s="73"/>
      <c r="H115" s="73"/>
      <c r="I115" s="74"/>
    </row>
    <row r="116" customFormat="false" ht="15" hidden="false" customHeight="false" outlineLevel="0" collapsed="false">
      <c r="B116" s="72"/>
      <c r="C116" s="72"/>
      <c r="D116" s="72"/>
      <c r="E116" s="72"/>
      <c r="F116" s="72"/>
      <c r="G116" s="73"/>
      <c r="H116" s="73"/>
      <c r="I116" s="74"/>
    </row>
    <row r="117" customFormat="false" ht="15" hidden="false" customHeight="false" outlineLevel="0" collapsed="false">
      <c r="B117" s="72"/>
      <c r="C117" s="72"/>
      <c r="D117" s="72"/>
      <c r="E117" s="72"/>
      <c r="F117" s="72"/>
      <c r="G117" s="73"/>
      <c r="H117" s="73"/>
      <c r="I117" s="74"/>
    </row>
    <row r="118" customFormat="false" ht="15" hidden="false" customHeight="false" outlineLevel="0" collapsed="false">
      <c r="B118" s="72"/>
      <c r="C118" s="72"/>
      <c r="D118" s="72"/>
      <c r="E118" s="72"/>
      <c r="F118" s="72"/>
      <c r="G118" s="73"/>
      <c r="H118" s="73"/>
      <c r="I118" s="74"/>
    </row>
    <row r="119" customFormat="false" ht="15" hidden="false" customHeight="false" outlineLevel="0" collapsed="false">
      <c r="B119" s="72"/>
      <c r="C119" s="72"/>
      <c r="D119" s="72"/>
      <c r="E119" s="72"/>
      <c r="F119" s="72"/>
      <c r="G119" s="73"/>
      <c r="H119" s="73"/>
      <c r="I119" s="74"/>
    </row>
    <row r="120" customFormat="false" ht="15" hidden="false" customHeight="false" outlineLevel="0" collapsed="false">
      <c r="B120" s="72"/>
      <c r="C120" s="72"/>
      <c r="D120" s="72"/>
      <c r="E120" s="72"/>
      <c r="F120" s="72"/>
      <c r="G120" s="73"/>
      <c r="H120" s="73"/>
      <c r="I120" s="74"/>
    </row>
    <row r="121" customFormat="false" ht="15" hidden="false" customHeight="false" outlineLevel="0" collapsed="false">
      <c r="B121" s="72"/>
      <c r="C121" s="72"/>
      <c r="D121" s="72"/>
      <c r="E121" s="72"/>
      <c r="F121" s="72"/>
      <c r="G121" s="73"/>
      <c r="H121" s="73"/>
      <c r="I121" s="74"/>
    </row>
    <row r="122" customFormat="false" ht="15" hidden="false" customHeight="false" outlineLevel="0" collapsed="false">
      <c r="B122" s="72"/>
      <c r="C122" s="72"/>
      <c r="D122" s="72"/>
      <c r="E122" s="72"/>
      <c r="F122" s="72"/>
      <c r="G122" s="73"/>
      <c r="H122" s="73"/>
      <c r="I122" s="74"/>
    </row>
    <row r="123" customFormat="false" ht="15" hidden="false" customHeight="false" outlineLevel="0" collapsed="false">
      <c r="B123" s="72"/>
      <c r="C123" s="72"/>
      <c r="D123" s="72"/>
      <c r="E123" s="72"/>
      <c r="F123" s="72"/>
      <c r="G123" s="73"/>
      <c r="H123" s="73"/>
      <c r="I123" s="74"/>
    </row>
    <row r="124" customFormat="false" ht="15" hidden="false" customHeight="false" outlineLevel="0" collapsed="false">
      <c r="B124" s="72"/>
      <c r="C124" s="72"/>
      <c r="D124" s="72"/>
      <c r="E124" s="72"/>
      <c r="F124" s="72"/>
      <c r="G124" s="73"/>
      <c r="H124" s="73"/>
      <c r="I124" s="74"/>
    </row>
    <row r="125" customFormat="false" ht="15" hidden="false" customHeight="false" outlineLevel="0" collapsed="false">
      <c r="B125" s="72"/>
      <c r="C125" s="72"/>
      <c r="D125" s="72"/>
      <c r="E125" s="72"/>
      <c r="F125" s="72"/>
      <c r="G125" s="73"/>
      <c r="H125" s="73"/>
      <c r="I125" s="74"/>
    </row>
    <row r="126" customFormat="false" ht="15" hidden="false" customHeight="false" outlineLevel="0" collapsed="false">
      <c r="B126" s="72"/>
      <c r="C126" s="72"/>
      <c r="D126" s="72"/>
      <c r="E126" s="72"/>
      <c r="F126" s="72"/>
      <c r="G126" s="73"/>
      <c r="H126" s="73"/>
      <c r="I126" s="74"/>
    </row>
    <row r="127" customFormat="false" ht="15" hidden="false" customHeight="false" outlineLevel="0" collapsed="false">
      <c r="B127" s="72"/>
      <c r="C127" s="72"/>
      <c r="D127" s="72"/>
      <c r="E127" s="72"/>
      <c r="F127" s="72"/>
      <c r="G127" s="73"/>
      <c r="H127" s="73"/>
      <c r="I127" s="74"/>
    </row>
    <row r="128" customFormat="false" ht="15" hidden="false" customHeight="false" outlineLevel="0" collapsed="false">
      <c r="B128" s="72"/>
      <c r="C128" s="72"/>
      <c r="D128" s="72"/>
      <c r="E128" s="72"/>
      <c r="F128" s="72"/>
      <c r="G128" s="73"/>
      <c r="H128" s="73"/>
      <c r="I128" s="74"/>
    </row>
    <row r="129" customFormat="false" ht="15" hidden="false" customHeight="false" outlineLevel="0" collapsed="false">
      <c r="B129" s="72"/>
      <c r="C129" s="72"/>
      <c r="D129" s="72"/>
      <c r="E129" s="72"/>
      <c r="F129" s="72"/>
      <c r="G129" s="73"/>
      <c r="H129" s="73"/>
      <c r="I129" s="74"/>
    </row>
    <row r="130" customFormat="false" ht="15" hidden="false" customHeight="false" outlineLevel="0" collapsed="false">
      <c r="B130" s="72"/>
      <c r="C130" s="72"/>
      <c r="D130" s="72"/>
      <c r="E130" s="72"/>
      <c r="F130" s="72"/>
      <c r="G130" s="73"/>
      <c r="H130" s="73"/>
      <c r="I130" s="74"/>
    </row>
    <row r="131" customFormat="false" ht="15" hidden="false" customHeight="false" outlineLevel="0" collapsed="false">
      <c r="B131" s="72"/>
      <c r="C131" s="72"/>
      <c r="D131" s="72"/>
      <c r="E131" s="72"/>
      <c r="F131" s="72"/>
      <c r="G131" s="73"/>
      <c r="H131" s="73"/>
      <c r="I131" s="74"/>
    </row>
    <row r="132" customFormat="false" ht="15" hidden="false" customHeight="false" outlineLevel="0" collapsed="false">
      <c r="B132" s="72"/>
      <c r="C132" s="72"/>
      <c r="D132" s="72"/>
      <c r="E132" s="72"/>
      <c r="F132" s="72"/>
      <c r="G132" s="73"/>
      <c r="H132" s="73"/>
      <c r="I132" s="74"/>
    </row>
    <row r="133" customFormat="false" ht="15" hidden="false" customHeight="false" outlineLevel="0" collapsed="false">
      <c r="B133" s="72"/>
      <c r="C133" s="72"/>
      <c r="D133" s="72"/>
      <c r="E133" s="72"/>
      <c r="F133" s="72"/>
      <c r="G133" s="73"/>
      <c r="H133" s="73"/>
      <c r="I133" s="74"/>
    </row>
    <row r="134" customFormat="false" ht="15" hidden="false" customHeight="false" outlineLevel="0" collapsed="false">
      <c r="B134" s="72"/>
      <c r="C134" s="72"/>
      <c r="D134" s="72"/>
      <c r="E134" s="72"/>
      <c r="F134" s="72"/>
      <c r="G134" s="73"/>
      <c r="H134" s="73"/>
      <c r="I134" s="74"/>
    </row>
    <row r="135" customFormat="false" ht="15" hidden="false" customHeight="false" outlineLevel="0" collapsed="false">
      <c r="B135" s="72"/>
      <c r="C135" s="72"/>
      <c r="D135" s="72"/>
      <c r="E135" s="72"/>
      <c r="F135" s="72"/>
      <c r="G135" s="73"/>
      <c r="H135" s="73"/>
      <c r="I135" s="74"/>
    </row>
    <row r="136" customFormat="false" ht="15" hidden="false" customHeight="false" outlineLevel="0" collapsed="false">
      <c r="B136" s="72"/>
      <c r="C136" s="72"/>
      <c r="D136" s="72"/>
      <c r="E136" s="72"/>
      <c r="F136" s="72"/>
      <c r="G136" s="73"/>
      <c r="H136" s="73"/>
      <c r="I136" s="74"/>
    </row>
    <row r="137" customFormat="false" ht="15" hidden="false" customHeight="false" outlineLevel="0" collapsed="false">
      <c r="B137" s="72"/>
      <c r="C137" s="72"/>
      <c r="D137" s="72"/>
      <c r="E137" s="72"/>
      <c r="F137" s="72"/>
      <c r="G137" s="73"/>
      <c r="H137" s="73"/>
      <c r="I137" s="74"/>
    </row>
    <row r="138" customFormat="false" ht="15" hidden="false" customHeight="false" outlineLevel="0" collapsed="false">
      <c r="B138" s="72"/>
      <c r="C138" s="72"/>
      <c r="D138" s="72"/>
      <c r="E138" s="72"/>
      <c r="F138" s="72"/>
      <c r="G138" s="73"/>
      <c r="H138" s="73"/>
      <c r="I138" s="74"/>
    </row>
    <row r="139" customFormat="false" ht="15" hidden="false" customHeight="false" outlineLevel="0" collapsed="false">
      <c r="B139" s="72"/>
      <c r="C139" s="72"/>
      <c r="D139" s="72"/>
      <c r="E139" s="72"/>
      <c r="F139" s="72"/>
      <c r="G139" s="73"/>
      <c r="H139" s="73"/>
      <c r="I139" s="74"/>
    </row>
    <row r="140" customFormat="false" ht="15" hidden="false" customHeight="false" outlineLevel="0" collapsed="false">
      <c r="B140" s="72"/>
      <c r="C140" s="72"/>
      <c r="D140" s="72"/>
      <c r="E140" s="72"/>
      <c r="F140" s="72"/>
      <c r="G140" s="73"/>
      <c r="H140" s="73"/>
      <c r="I140" s="74"/>
    </row>
    <row r="141" customFormat="false" ht="15" hidden="false" customHeight="false" outlineLevel="0" collapsed="false">
      <c r="B141" s="72"/>
      <c r="C141" s="72"/>
      <c r="D141" s="72"/>
      <c r="E141" s="72"/>
      <c r="F141" s="72"/>
      <c r="G141" s="73"/>
      <c r="H141" s="73"/>
      <c r="I141" s="74"/>
    </row>
    <row r="142" customFormat="false" ht="15" hidden="false" customHeight="false" outlineLevel="0" collapsed="false">
      <c r="B142" s="72"/>
      <c r="C142" s="72"/>
      <c r="D142" s="72"/>
      <c r="E142" s="72"/>
      <c r="F142" s="72"/>
      <c r="G142" s="73"/>
      <c r="H142" s="73"/>
      <c r="I142" s="74"/>
    </row>
    <row r="143" customFormat="false" ht="15" hidden="false" customHeight="false" outlineLevel="0" collapsed="false">
      <c r="B143" s="72"/>
      <c r="C143" s="72"/>
      <c r="D143" s="72"/>
      <c r="E143" s="72"/>
      <c r="F143" s="72"/>
      <c r="G143" s="73"/>
      <c r="H143" s="73"/>
      <c r="I143" s="74"/>
    </row>
    <row r="144" customFormat="false" ht="15" hidden="false" customHeight="false" outlineLevel="0" collapsed="false">
      <c r="B144" s="72"/>
      <c r="C144" s="72"/>
      <c r="D144" s="72"/>
      <c r="E144" s="72"/>
      <c r="F144" s="72"/>
      <c r="G144" s="73"/>
      <c r="H144" s="73"/>
      <c r="I144" s="74"/>
    </row>
    <row r="145" customFormat="false" ht="15" hidden="false" customHeight="false" outlineLevel="0" collapsed="false">
      <c r="B145" s="72"/>
      <c r="C145" s="72"/>
      <c r="D145" s="72"/>
      <c r="E145" s="72"/>
      <c r="F145" s="72"/>
      <c r="G145" s="73"/>
      <c r="H145" s="73"/>
      <c r="I145" s="74"/>
    </row>
    <row r="146" customFormat="false" ht="15" hidden="false" customHeight="false" outlineLevel="0" collapsed="false">
      <c r="B146" s="72"/>
      <c r="C146" s="72"/>
      <c r="D146" s="72"/>
      <c r="E146" s="72"/>
      <c r="F146" s="72"/>
      <c r="G146" s="73"/>
      <c r="H146" s="73"/>
      <c r="I146" s="74"/>
    </row>
    <row r="147" customFormat="false" ht="15" hidden="false" customHeight="false" outlineLevel="0" collapsed="false">
      <c r="B147" s="72"/>
      <c r="C147" s="72"/>
      <c r="D147" s="72"/>
      <c r="E147" s="72"/>
      <c r="F147" s="72"/>
      <c r="G147" s="73"/>
      <c r="H147" s="73"/>
      <c r="I147" s="74"/>
    </row>
    <row r="148" customFormat="false" ht="15" hidden="false" customHeight="false" outlineLevel="0" collapsed="false">
      <c r="B148" s="72"/>
      <c r="C148" s="72"/>
      <c r="D148" s="72"/>
      <c r="E148" s="72"/>
      <c r="F148" s="72"/>
      <c r="G148" s="73"/>
      <c r="H148" s="73"/>
      <c r="I148" s="74"/>
    </row>
    <row r="149" customFormat="false" ht="15" hidden="false" customHeight="false" outlineLevel="0" collapsed="false">
      <c r="B149" s="72"/>
      <c r="C149" s="72"/>
      <c r="D149" s="72"/>
      <c r="E149" s="72"/>
      <c r="F149" s="72"/>
      <c r="G149" s="73"/>
      <c r="H149" s="73"/>
      <c r="I149" s="74"/>
    </row>
    <row r="150" customFormat="false" ht="15" hidden="false" customHeight="false" outlineLevel="0" collapsed="false">
      <c r="B150" s="72"/>
      <c r="C150" s="72"/>
      <c r="D150" s="72"/>
      <c r="E150" s="72"/>
      <c r="F150" s="72"/>
      <c r="G150" s="73"/>
      <c r="H150" s="73"/>
      <c r="I150" s="74"/>
    </row>
    <row r="151" customFormat="false" ht="15" hidden="false" customHeight="false" outlineLevel="0" collapsed="false">
      <c r="B151" s="72"/>
      <c r="C151" s="72"/>
      <c r="D151" s="72"/>
      <c r="E151" s="72"/>
      <c r="F151" s="72"/>
      <c r="G151" s="73"/>
      <c r="H151" s="73"/>
      <c r="I151" s="74"/>
    </row>
    <row r="152" customFormat="false" ht="15" hidden="false" customHeight="false" outlineLevel="0" collapsed="false">
      <c r="B152" s="72"/>
      <c r="C152" s="72"/>
      <c r="D152" s="72"/>
      <c r="E152" s="72"/>
      <c r="F152" s="72"/>
      <c r="G152" s="73"/>
      <c r="H152" s="73"/>
      <c r="I152" s="74"/>
    </row>
    <row r="153" customFormat="false" ht="15" hidden="false" customHeight="false" outlineLevel="0" collapsed="false">
      <c r="B153" s="72"/>
      <c r="C153" s="72"/>
      <c r="D153" s="72"/>
      <c r="E153" s="72"/>
      <c r="F153" s="72"/>
      <c r="G153" s="73"/>
      <c r="H153" s="73"/>
      <c r="I153" s="74"/>
    </row>
    <row r="154" customFormat="false" ht="15" hidden="false" customHeight="false" outlineLevel="0" collapsed="false">
      <c r="B154" s="72"/>
      <c r="C154" s="72"/>
      <c r="D154" s="72"/>
      <c r="E154" s="72"/>
      <c r="F154" s="72"/>
      <c r="G154" s="73"/>
      <c r="H154" s="73"/>
      <c r="I154" s="74"/>
    </row>
    <row r="155" customFormat="false" ht="15" hidden="false" customHeight="false" outlineLevel="0" collapsed="false">
      <c r="B155" s="72"/>
      <c r="C155" s="72"/>
      <c r="D155" s="72"/>
      <c r="E155" s="72"/>
      <c r="F155" s="72"/>
      <c r="G155" s="73"/>
      <c r="H155" s="73"/>
      <c r="I155" s="74"/>
    </row>
    <row r="156" customFormat="false" ht="15" hidden="false" customHeight="false" outlineLevel="0" collapsed="false">
      <c r="B156" s="72"/>
      <c r="C156" s="72"/>
      <c r="D156" s="72"/>
      <c r="E156" s="72"/>
      <c r="F156" s="72"/>
      <c r="G156" s="73"/>
      <c r="H156" s="73"/>
      <c r="I156" s="74"/>
    </row>
    <row r="157" customFormat="false" ht="15" hidden="false" customHeight="false" outlineLevel="0" collapsed="false">
      <c r="B157" s="72"/>
      <c r="C157" s="72"/>
      <c r="D157" s="72"/>
      <c r="E157" s="72"/>
      <c r="F157" s="72"/>
      <c r="G157" s="73"/>
      <c r="H157" s="73"/>
      <c r="I157" s="74"/>
    </row>
    <row r="158" customFormat="false" ht="15" hidden="false" customHeight="false" outlineLevel="0" collapsed="false">
      <c r="B158" s="72"/>
      <c r="C158" s="72"/>
      <c r="D158" s="72"/>
      <c r="E158" s="72"/>
      <c r="F158" s="72"/>
      <c r="G158" s="73"/>
      <c r="H158" s="73"/>
      <c r="I158" s="74"/>
    </row>
    <row r="159" customFormat="false" ht="15" hidden="false" customHeight="false" outlineLevel="0" collapsed="false">
      <c r="B159" s="72"/>
      <c r="C159" s="72"/>
      <c r="D159" s="72"/>
      <c r="E159" s="72"/>
      <c r="F159" s="72"/>
      <c r="G159" s="73"/>
      <c r="H159" s="73"/>
      <c r="I159" s="74"/>
    </row>
    <row r="160" customFormat="false" ht="15" hidden="false" customHeight="false" outlineLevel="0" collapsed="false">
      <c r="B160" s="72"/>
      <c r="C160" s="72"/>
      <c r="D160" s="72"/>
      <c r="E160" s="72"/>
      <c r="F160" s="72"/>
      <c r="G160" s="73"/>
      <c r="H160" s="73"/>
      <c r="I160" s="74"/>
    </row>
    <row r="161" customFormat="false" ht="15" hidden="false" customHeight="false" outlineLevel="0" collapsed="false">
      <c r="B161" s="72"/>
      <c r="C161" s="72"/>
      <c r="D161" s="72"/>
      <c r="E161" s="72"/>
      <c r="F161" s="72"/>
      <c r="G161" s="73"/>
      <c r="H161" s="73"/>
      <c r="I161" s="74"/>
    </row>
    <row r="162" customFormat="false" ht="15" hidden="false" customHeight="false" outlineLevel="0" collapsed="false">
      <c r="B162" s="72"/>
      <c r="C162" s="72"/>
      <c r="D162" s="72"/>
      <c r="E162" s="72"/>
      <c r="F162" s="72"/>
      <c r="G162" s="73"/>
      <c r="H162" s="73"/>
      <c r="I162" s="74"/>
    </row>
    <row r="163" customFormat="false" ht="15" hidden="false" customHeight="false" outlineLevel="0" collapsed="false">
      <c r="B163" s="72"/>
      <c r="C163" s="72"/>
      <c r="D163" s="72"/>
      <c r="E163" s="72"/>
      <c r="F163" s="72"/>
      <c r="G163" s="73"/>
      <c r="H163" s="73"/>
      <c r="I163" s="74"/>
    </row>
    <row r="164" customFormat="false" ht="15" hidden="false" customHeight="false" outlineLevel="0" collapsed="false">
      <c r="B164" s="72"/>
      <c r="C164" s="72"/>
      <c r="D164" s="72"/>
      <c r="E164" s="72"/>
      <c r="F164" s="72"/>
      <c r="G164" s="73"/>
      <c r="H164" s="73"/>
      <c r="I164" s="74"/>
    </row>
    <row r="165" customFormat="false" ht="15" hidden="false" customHeight="false" outlineLevel="0" collapsed="false">
      <c r="B165" s="72"/>
      <c r="C165" s="72"/>
      <c r="D165" s="72"/>
      <c r="E165" s="72"/>
      <c r="F165" s="72"/>
      <c r="G165" s="73"/>
      <c r="H165" s="73"/>
      <c r="I165" s="74"/>
    </row>
    <row r="166" customFormat="false" ht="15" hidden="false" customHeight="false" outlineLevel="0" collapsed="false">
      <c r="B166" s="72"/>
      <c r="C166" s="72"/>
      <c r="D166" s="72"/>
      <c r="E166" s="72"/>
      <c r="F166" s="72"/>
      <c r="G166" s="73"/>
      <c r="H166" s="73"/>
      <c r="I166" s="74"/>
    </row>
    <row r="167" customFormat="false" ht="15" hidden="false" customHeight="false" outlineLevel="0" collapsed="false">
      <c r="B167" s="72"/>
      <c r="C167" s="72"/>
      <c r="D167" s="72"/>
      <c r="E167" s="72"/>
      <c r="F167" s="72"/>
      <c r="G167" s="73"/>
      <c r="H167" s="73"/>
      <c r="I167" s="74"/>
    </row>
    <row r="168" customFormat="false" ht="15" hidden="false" customHeight="false" outlineLevel="0" collapsed="false">
      <c r="B168" s="72"/>
      <c r="C168" s="72"/>
      <c r="D168" s="72"/>
      <c r="E168" s="72"/>
      <c r="F168" s="72"/>
      <c r="G168" s="73"/>
      <c r="H168" s="73"/>
      <c r="I168" s="74"/>
    </row>
    <row r="169" customFormat="false" ht="15" hidden="false" customHeight="false" outlineLevel="0" collapsed="false">
      <c r="B169" s="72"/>
      <c r="C169" s="72"/>
      <c r="D169" s="72"/>
      <c r="E169" s="72"/>
      <c r="F169" s="72"/>
      <c r="G169" s="73"/>
      <c r="H169" s="73"/>
      <c r="I169" s="74"/>
    </row>
    <row r="170" customFormat="false" ht="15" hidden="false" customHeight="false" outlineLevel="0" collapsed="false">
      <c r="B170" s="72"/>
      <c r="C170" s="72"/>
      <c r="D170" s="72"/>
      <c r="E170" s="72"/>
      <c r="F170" s="72"/>
      <c r="G170" s="73"/>
      <c r="H170" s="73"/>
      <c r="I170" s="74"/>
    </row>
    <row r="171" customFormat="false" ht="15" hidden="false" customHeight="false" outlineLevel="0" collapsed="false">
      <c r="B171" s="72"/>
      <c r="C171" s="72"/>
      <c r="D171" s="72"/>
      <c r="E171" s="72"/>
      <c r="F171" s="72"/>
      <c r="G171" s="73"/>
      <c r="H171" s="73"/>
      <c r="I171" s="74"/>
    </row>
    <row r="172" customFormat="false" ht="15" hidden="false" customHeight="false" outlineLevel="0" collapsed="false">
      <c r="B172" s="72"/>
      <c r="C172" s="72"/>
      <c r="D172" s="72"/>
      <c r="E172" s="72"/>
      <c r="F172" s="72"/>
      <c r="G172" s="73"/>
      <c r="H172" s="73"/>
      <c r="I172" s="74"/>
    </row>
    <row r="173" customFormat="false" ht="15" hidden="false" customHeight="false" outlineLevel="0" collapsed="false">
      <c r="B173" s="72"/>
      <c r="C173" s="72"/>
      <c r="D173" s="72"/>
      <c r="E173" s="72"/>
      <c r="F173" s="72"/>
      <c r="G173" s="73"/>
      <c r="H173" s="73"/>
      <c r="I173" s="74"/>
    </row>
    <row r="174" customFormat="false" ht="15" hidden="false" customHeight="false" outlineLevel="0" collapsed="false">
      <c r="B174" s="72"/>
      <c r="C174" s="72"/>
      <c r="D174" s="72"/>
      <c r="E174" s="72"/>
      <c r="F174" s="72"/>
      <c r="G174" s="73"/>
      <c r="H174" s="73"/>
      <c r="I174" s="74"/>
    </row>
    <row r="175" customFormat="false" ht="15" hidden="false" customHeight="false" outlineLevel="0" collapsed="false">
      <c r="B175" s="72"/>
      <c r="C175" s="72"/>
      <c r="D175" s="72"/>
      <c r="E175" s="72"/>
      <c r="F175" s="72"/>
      <c r="G175" s="73"/>
      <c r="H175" s="73"/>
      <c r="I175" s="74"/>
    </row>
    <row r="176" customFormat="false" ht="15" hidden="false" customHeight="false" outlineLevel="0" collapsed="false">
      <c r="B176" s="72"/>
      <c r="C176" s="72"/>
      <c r="D176" s="72"/>
      <c r="E176" s="72"/>
      <c r="F176" s="72"/>
      <c r="G176" s="73"/>
      <c r="H176" s="73"/>
      <c r="I176" s="74"/>
    </row>
    <row r="177" customFormat="false" ht="15" hidden="false" customHeight="false" outlineLevel="0" collapsed="false">
      <c r="B177" s="72"/>
      <c r="C177" s="72"/>
      <c r="D177" s="72"/>
      <c r="E177" s="72"/>
      <c r="F177" s="72"/>
      <c r="G177" s="73"/>
      <c r="H177" s="73"/>
      <c r="I177" s="74"/>
    </row>
    <row r="178" customFormat="false" ht="15" hidden="false" customHeight="false" outlineLevel="0" collapsed="false">
      <c r="B178" s="72"/>
      <c r="C178" s="72"/>
      <c r="D178" s="72"/>
      <c r="E178" s="72"/>
      <c r="F178" s="72"/>
      <c r="G178" s="73"/>
      <c r="H178" s="73"/>
      <c r="I178" s="74"/>
    </row>
    <row r="179" customFormat="false" ht="15" hidden="false" customHeight="false" outlineLevel="0" collapsed="false">
      <c r="B179" s="72"/>
      <c r="C179" s="72"/>
      <c r="D179" s="72"/>
      <c r="E179" s="72"/>
      <c r="F179" s="72"/>
      <c r="G179" s="73"/>
      <c r="H179" s="73"/>
      <c r="I179" s="74"/>
    </row>
    <row r="180" customFormat="false" ht="15" hidden="false" customHeight="false" outlineLevel="0" collapsed="false">
      <c r="B180" s="72"/>
      <c r="C180" s="72"/>
      <c r="D180" s="72"/>
      <c r="E180" s="72"/>
      <c r="F180" s="72"/>
      <c r="G180" s="73"/>
      <c r="H180" s="73"/>
      <c r="I180" s="74"/>
    </row>
    <row r="181" customFormat="false" ht="15" hidden="false" customHeight="false" outlineLevel="0" collapsed="false">
      <c r="B181" s="72"/>
      <c r="C181" s="72"/>
      <c r="D181" s="72"/>
      <c r="E181" s="72"/>
      <c r="F181" s="72"/>
      <c r="G181" s="73"/>
      <c r="H181" s="73"/>
      <c r="I181" s="74"/>
    </row>
    <row r="182" customFormat="false" ht="15" hidden="false" customHeight="false" outlineLevel="0" collapsed="false">
      <c r="B182" s="72"/>
      <c r="C182" s="72"/>
      <c r="D182" s="72"/>
      <c r="E182" s="72"/>
      <c r="F182" s="72"/>
      <c r="G182" s="73"/>
      <c r="H182" s="73"/>
      <c r="I182" s="74"/>
    </row>
    <row r="183" customFormat="false" ht="15" hidden="false" customHeight="false" outlineLevel="0" collapsed="false">
      <c r="B183" s="72"/>
      <c r="C183" s="72"/>
      <c r="D183" s="72"/>
      <c r="E183" s="72"/>
      <c r="F183" s="72"/>
      <c r="G183" s="73"/>
      <c r="H183" s="73"/>
      <c r="I183" s="74"/>
    </row>
    <row r="184" customFormat="false" ht="15" hidden="false" customHeight="false" outlineLevel="0" collapsed="false">
      <c r="B184" s="72"/>
      <c r="C184" s="72"/>
      <c r="D184" s="72"/>
      <c r="E184" s="72"/>
      <c r="F184" s="72"/>
      <c r="G184" s="73"/>
      <c r="H184" s="73"/>
      <c r="I184" s="74"/>
    </row>
    <row r="185" customFormat="false" ht="15" hidden="false" customHeight="false" outlineLevel="0" collapsed="false">
      <c r="B185" s="72"/>
      <c r="C185" s="72"/>
      <c r="D185" s="72"/>
      <c r="E185" s="72"/>
      <c r="F185" s="72"/>
      <c r="G185" s="73"/>
      <c r="H185" s="73"/>
      <c r="I185" s="74"/>
    </row>
    <row r="186" customFormat="false" ht="15" hidden="false" customHeight="false" outlineLevel="0" collapsed="false">
      <c r="B186" s="72"/>
      <c r="C186" s="72"/>
      <c r="D186" s="72"/>
      <c r="E186" s="72"/>
      <c r="F186" s="72"/>
      <c r="G186" s="73"/>
      <c r="H186" s="73"/>
      <c r="I186" s="74"/>
    </row>
    <row r="187" customFormat="false" ht="15" hidden="false" customHeight="false" outlineLevel="0" collapsed="false">
      <c r="B187" s="72"/>
      <c r="C187" s="72"/>
      <c r="D187" s="72"/>
      <c r="E187" s="72"/>
      <c r="F187" s="72"/>
      <c r="G187" s="73"/>
      <c r="H187" s="73"/>
      <c r="I187" s="74"/>
    </row>
    <row r="188" customFormat="false" ht="15" hidden="false" customHeight="false" outlineLevel="0" collapsed="false">
      <c r="B188" s="72"/>
      <c r="C188" s="72"/>
      <c r="D188" s="72"/>
      <c r="E188" s="72"/>
      <c r="F188" s="72"/>
      <c r="G188" s="73"/>
      <c r="H188" s="73"/>
      <c r="I188" s="74"/>
    </row>
    <row r="189" customFormat="false" ht="15" hidden="false" customHeight="false" outlineLevel="0" collapsed="false">
      <c r="B189" s="72"/>
      <c r="C189" s="72"/>
      <c r="D189" s="72"/>
      <c r="E189" s="72"/>
      <c r="F189" s="72"/>
      <c r="G189" s="73"/>
      <c r="H189" s="73"/>
      <c r="I189" s="74"/>
    </row>
    <row r="190" customFormat="false" ht="15" hidden="false" customHeight="false" outlineLevel="0" collapsed="false">
      <c r="B190" s="72"/>
      <c r="C190" s="72"/>
      <c r="D190" s="72"/>
      <c r="E190" s="72"/>
      <c r="F190" s="72"/>
      <c r="G190" s="73"/>
      <c r="H190" s="73"/>
      <c r="I190" s="74"/>
    </row>
    <row r="191" customFormat="false" ht="15" hidden="false" customHeight="false" outlineLevel="0" collapsed="false">
      <c r="B191" s="72"/>
      <c r="C191" s="72"/>
      <c r="D191" s="72"/>
      <c r="E191" s="72"/>
      <c r="F191" s="72"/>
      <c r="G191" s="73"/>
      <c r="H191" s="73"/>
      <c r="I191" s="74"/>
    </row>
    <row r="192" customFormat="false" ht="15" hidden="false" customHeight="false" outlineLevel="0" collapsed="false">
      <c r="B192" s="72"/>
      <c r="C192" s="72"/>
      <c r="D192" s="72"/>
      <c r="E192" s="72"/>
      <c r="F192" s="72"/>
      <c r="G192" s="73"/>
      <c r="H192" s="73"/>
      <c r="I192" s="74"/>
    </row>
    <row r="193" customFormat="false" ht="15" hidden="false" customHeight="false" outlineLevel="0" collapsed="false">
      <c r="B193" s="72"/>
      <c r="C193" s="72"/>
      <c r="D193" s="72"/>
      <c r="E193" s="72"/>
      <c r="F193" s="72"/>
      <c r="G193" s="73"/>
      <c r="H193" s="73"/>
      <c r="I193" s="74"/>
    </row>
    <row r="194" customFormat="false" ht="15" hidden="false" customHeight="false" outlineLevel="0" collapsed="false">
      <c r="B194" s="72"/>
      <c r="C194" s="72"/>
      <c r="D194" s="72"/>
      <c r="E194" s="72"/>
      <c r="F194" s="72"/>
      <c r="G194" s="73"/>
      <c r="H194" s="73"/>
      <c r="I194" s="74"/>
    </row>
    <row r="195" customFormat="false" ht="15" hidden="false" customHeight="false" outlineLevel="0" collapsed="false">
      <c r="B195" s="72"/>
      <c r="C195" s="72"/>
      <c r="D195" s="72"/>
      <c r="E195" s="72"/>
      <c r="F195" s="72"/>
      <c r="G195" s="73"/>
      <c r="H195" s="73"/>
      <c r="I195" s="74"/>
    </row>
    <row r="196" customFormat="false" ht="15" hidden="false" customHeight="false" outlineLevel="0" collapsed="false">
      <c r="B196" s="72"/>
      <c r="C196" s="72"/>
      <c r="D196" s="72"/>
      <c r="E196" s="72"/>
      <c r="F196" s="72"/>
      <c r="G196" s="73"/>
      <c r="H196" s="73"/>
      <c r="I196" s="74"/>
    </row>
    <row r="197" customFormat="false" ht="15" hidden="false" customHeight="false" outlineLevel="0" collapsed="false">
      <c r="B197" s="72"/>
      <c r="C197" s="72"/>
      <c r="D197" s="72"/>
      <c r="E197" s="72"/>
      <c r="F197" s="72"/>
      <c r="G197" s="73"/>
      <c r="H197" s="73"/>
      <c r="I197" s="74"/>
    </row>
    <row r="198" customFormat="false" ht="15" hidden="false" customHeight="false" outlineLevel="0" collapsed="false">
      <c r="B198" s="72"/>
      <c r="C198" s="72"/>
      <c r="D198" s="72"/>
      <c r="E198" s="72"/>
      <c r="F198" s="72"/>
      <c r="G198" s="73"/>
      <c r="H198" s="73"/>
      <c r="I198" s="74"/>
    </row>
    <row r="203" customFormat="false" ht="15" hidden="false" customHeight="false" outlineLevel="0" collapsed="false">
      <c r="B203" s="71"/>
      <c r="C203" s="71"/>
      <c r="D203" s="71"/>
      <c r="E203" s="71"/>
      <c r="F203" s="71"/>
      <c r="G203" s="71"/>
      <c r="H203" s="71"/>
      <c r="I203" s="71"/>
    </row>
    <row r="204" customFormat="false" ht="15" hidden="false" customHeight="false" outlineLevel="0" collapsed="false">
      <c r="B204" s="72"/>
      <c r="C204" s="72"/>
      <c r="D204" s="72"/>
      <c r="E204" s="72"/>
      <c r="F204" s="72"/>
      <c r="G204" s="73"/>
      <c r="H204" s="73"/>
      <c r="I204" s="74"/>
    </row>
    <row r="205" customFormat="false" ht="15" hidden="false" customHeight="false" outlineLevel="0" collapsed="false">
      <c r="B205" s="72"/>
      <c r="C205" s="72"/>
      <c r="D205" s="72"/>
      <c r="E205" s="72"/>
      <c r="F205" s="72"/>
      <c r="G205" s="73"/>
      <c r="H205" s="73"/>
      <c r="I205" s="74"/>
    </row>
    <row r="206" customFormat="false" ht="15" hidden="false" customHeight="false" outlineLevel="0" collapsed="false">
      <c r="B206" s="72"/>
      <c r="C206" s="72"/>
      <c r="D206" s="72"/>
      <c r="E206" s="72"/>
      <c r="F206" s="72"/>
      <c r="G206" s="73"/>
      <c r="H206" s="73"/>
      <c r="I206" s="74"/>
    </row>
    <row r="207" customFormat="false" ht="15" hidden="false" customHeight="false" outlineLevel="0" collapsed="false">
      <c r="B207" s="72"/>
      <c r="C207" s="72"/>
      <c r="D207" s="72"/>
      <c r="E207" s="72"/>
      <c r="F207" s="72"/>
      <c r="G207" s="73"/>
      <c r="H207" s="73"/>
      <c r="I207" s="74"/>
    </row>
    <row r="208" customFormat="false" ht="15" hidden="false" customHeight="false" outlineLevel="0" collapsed="false">
      <c r="B208" s="72"/>
      <c r="C208" s="72"/>
      <c r="D208" s="72"/>
      <c r="E208" s="72"/>
      <c r="F208" s="72"/>
      <c r="G208" s="73"/>
      <c r="H208" s="73"/>
      <c r="I208" s="74"/>
    </row>
    <row r="209" customFormat="false" ht="15" hidden="false" customHeight="false" outlineLevel="0" collapsed="false">
      <c r="B209" s="72"/>
      <c r="C209" s="72"/>
      <c r="D209" s="72"/>
      <c r="E209" s="72"/>
      <c r="F209" s="72"/>
      <c r="G209" s="73"/>
      <c r="H209" s="73"/>
      <c r="I209" s="74"/>
    </row>
    <row r="210" customFormat="false" ht="15" hidden="false" customHeight="false" outlineLevel="0" collapsed="false">
      <c r="B210" s="72"/>
      <c r="C210" s="72"/>
      <c r="D210" s="72"/>
      <c r="E210" s="72"/>
      <c r="F210" s="72"/>
      <c r="G210" s="73"/>
      <c r="H210" s="73"/>
      <c r="I210" s="74"/>
    </row>
    <row r="211" customFormat="false" ht="15" hidden="false" customHeight="false" outlineLevel="0" collapsed="false">
      <c r="B211" s="72"/>
      <c r="C211" s="72"/>
      <c r="D211" s="72"/>
      <c r="E211" s="72"/>
      <c r="F211" s="72"/>
      <c r="G211" s="73"/>
      <c r="H211" s="73"/>
      <c r="I211" s="74"/>
    </row>
    <row r="212" customFormat="false" ht="15" hidden="false" customHeight="false" outlineLevel="0" collapsed="false">
      <c r="B212" s="72"/>
      <c r="C212" s="72"/>
      <c r="D212" s="72"/>
      <c r="E212" s="72"/>
      <c r="F212" s="72"/>
      <c r="G212" s="73"/>
      <c r="H212" s="73"/>
      <c r="I212" s="74"/>
    </row>
    <row r="213" customFormat="false" ht="15" hidden="false" customHeight="false" outlineLevel="0" collapsed="false">
      <c r="B213" s="72"/>
      <c r="C213" s="72"/>
      <c r="D213" s="72"/>
      <c r="E213" s="72"/>
      <c r="F213" s="72"/>
      <c r="G213" s="73"/>
      <c r="H213" s="73"/>
      <c r="I213" s="74"/>
    </row>
    <row r="214" customFormat="false" ht="15" hidden="false" customHeight="false" outlineLevel="0" collapsed="false">
      <c r="B214" s="72"/>
      <c r="C214" s="72"/>
      <c r="D214" s="72"/>
      <c r="E214" s="72"/>
      <c r="F214" s="72"/>
      <c r="G214" s="73"/>
      <c r="H214" s="73"/>
      <c r="I214" s="74"/>
    </row>
    <row r="215" customFormat="false" ht="15" hidden="false" customHeight="false" outlineLevel="0" collapsed="false">
      <c r="B215" s="72"/>
      <c r="C215" s="72"/>
      <c r="D215" s="72"/>
      <c r="E215" s="72"/>
      <c r="F215" s="72"/>
      <c r="G215" s="73"/>
      <c r="H215" s="73"/>
      <c r="I215" s="74"/>
    </row>
    <row r="216" customFormat="false" ht="15" hidden="false" customHeight="false" outlineLevel="0" collapsed="false">
      <c r="B216" s="72"/>
      <c r="C216" s="72"/>
      <c r="D216" s="72"/>
      <c r="E216" s="72"/>
      <c r="F216" s="72"/>
      <c r="G216" s="73"/>
      <c r="H216" s="73"/>
      <c r="I216" s="74"/>
    </row>
    <row r="217" customFormat="false" ht="15" hidden="false" customHeight="false" outlineLevel="0" collapsed="false">
      <c r="B217" s="72"/>
      <c r="C217" s="72"/>
      <c r="D217" s="72"/>
      <c r="E217" s="72"/>
      <c r="F217" s="72"/>
      <c r="G217" s="73"/>
      <c r="H217" s="73"/>
      <c r="I217" s="74"/>
    </row>
    <row r="218" customFormat="false" ht="15" hidden="false" customHeight="false" outlineLevel="0" collapsed="false">
      <c r="B218" s="72"/>
      <c r="C218" s="72"/>
      <c r="D218" s="72"/>
      <c r="E218" s="72"/>
      <c r="F218" s="72"/>
      <c r="G218" s="73"/>
      <c r="H218" s="73"/>
      <c r="I218" s="74"/>
    </row>
    <row r="219" customFormat="false" ht="15" hidden="false" customHeight="false" outlineLevel="0" collapsed="false">
      <c r="B219" s="72"/>
      <c r="C219" s="72"/>
      <c r="D219" s="72"/>
      <c r="E219" s="72"/>
      <c r="F219" s="72"/>
      <c r="G219" s="73"/>
      <c r="H219" s="73"/>
      <c r="I219" s="74"/>
    </row>
    <row r="220" customFormat="false" ht="15" hidden="false" customHeight="false" outlineLevel="0" collapsed="false">
      <c r="B220" s="72"/>
      <c r="C220" s="72"/>
      <c r="D220" s="72"/>
      <c r="E220" s="72"/>
      <c r="F220" s="72"/>
      <c r="G220" s="73"/>
      <c r="H220" s="73"/>
      <c r="I220" s="74"/>
    </row>
    <row r="221" customFormat="false" ht="15" hidden="false" customHeight="false" outlineLevel="0" collapsed="false">
      <c r="B221" s="72"/>
      <c r="C221" s="72"/>
      <c r="D221" s="72"/>
      <c r="E221" s="72"/>
      <c r="F221" s="72"/>
      <c r="G221" s="73"/>
      <c r="H221" s="73"/>
      <c r="I221" s="74"/>
    </row>
    <row r="222" customFormat="false" ht="15" hidden="false" customHeight="false" outlineLevel="0" collapsed="false">
      <c r="B222" s="72"/>
      <c r="C222" s="72"/>
      <c r="D222" s="72"/>
      <c r="E222" s="72"/>
      <c r="F222" s="72"/>
      <c r="G222" s="73"/>
      <c r="H222" s="73"/>
      <c r="I222" s="74"/>
    </row>
    <row r="223" customFormat="false" ht="15" hidden="false" customHeight="false" outlineLevel="0" collapsed="false">
      <c r="B223" s="72"/>
      <c r="C223" s="72"/>
      <c r="D223" s="72"/>
      <c r="E223" s="72"/>
      <c r="F223" s="72"/>
      <c r="G223" s="73"/>
      <c r="H223" s="73"/>
      <c r="I223" s="74"/>
    </row>
    <row r="224" customFormat="false" ht="15" hidden="false" customHeight="false" outlineLevel="0" collapsed="false">
      <c r="B224" s="72"/>
      <c r="C224" s="72"/>
      <c r="D224" s="72"/>
      <c r="E224" s="72"/>
      <c r="F224" s="72"/>
      <c r="G224" s="73"/>
      <c r="H224" s="73"/>
      <c r="I224" s="74"/>
    </row>
    <row r="225" customFormat="false" ht="15" hidden="false" customHeight="false" outlineLevel="0" collapsed="false">
      <c r="B225" s="72"/>
      <c r="C225" s="72"/>
      <c r="D225" s="72"/>
      <c r="E225" s="72"/>
      <c r="F225" s="72"/>
      <c r="G225" s="73"/>
      <c r="H225" s="73"/>
      <c r="I225" s="74"/>
    </row>
    <row r="226" customFormat="false" ht="15" hidden="false" customHeight="false" outlineLevel="0" collapsed="false">
      <c r="B226" s="72"/>
      <c r="C226" s="72"/>
      <c r="D226" s="72"/>
      <c r="E226" s="72"/>
      <c r="F226" s="72"/>
      <c r="G226" s="73"/>
      <c r="H226" s="73"/>
      <c r="I226" s="74"/>
    </row>
    <row r="227" customFormat="false" ht="15" hidden="false" customHeight="false" outlineLevel="0" collapsed="false">
      <c r="B227" s="72"/>
      <c r="C227" s="72"/>
      <c r="D227" s="72"/>
      <c r="E227" s="72"/>
      <c r="F227" s="72"/>
      <c r="G227" s="73"/>
      <c r="H227" s="73"/>
      <c r="I227" s="74"/>
    </row>
    <row r="228" customFormat="false" ht="15" hidden="false" customHeight="false" outlineLevel="0" collapsed="false">
      <c r="B228" s="72"/>
      <c r="C228" s="72"/>
      <c r="D228" s="72"/>
      <c r="E228" s="72"/>
      <c r="F228" s="72"/>
      <c r="G228" s="73"/>
      <c r="H228" s="73"/>
      <c r="I228" s="74"/>
    </row>
    <row r="229" customFormat="false" ht="15" hidden="false" customHeight="false" outlineLevel="0" collapsed="false">
      <c r="B229" s="72"/>
      <c r="C229" s="72"/>
      <c r="D229" s="72"/>
      <c r="E229" s="72"/>
      <c r="F229" s="72"/>
      <c r="G229" s="73"/>
      <c r="H229" s="73"/>
      <c r="I229" s="74"/>
    </row>
    <row r="230" customFormat="false" ht="15" hidden="false" customHeight="false" outlineLevel="0" collapsed="false">
      <c r="B230" s="72"/>
      <c r="C230" s="72"/>
      <c r="D230" s="72"/>
      <c r="E230" s="72"/>
      <c r="F230" s="72"/>
      <c r="G230" s="73"/>
      <c r="H230" s="73"/>
      <c r="I230" s="74"/>
    </row>
    <row r="231" customFormat="false" ht="15" hidden="false" customHeight="false" outlineLevel="0" collapsed="false">
      <c r="B231" s="72"/>
      <c r="C231" s="72"/>
      <c r="D231" s="72"/>
      <c r="E231" s="72"/>
      <c r="F231" s="72"/>
      <c r="G231" s="73"/>
      <c r="H231" s="73"/>
      <c r="I231" s="74"/>
    </row>
    <row r="232" customFormat="false" ht="15" hidden="false" customHeight="false" outlineLevel="0" collapsed="false">
      <c r="B232" s="72"/>
      <c r="C232" s="72"/>
      <c r="D232" s="72"/>
      <c r="E232" s="72"/>
      <c r="F232" s="72"/>
      <c r="G232" s="73"/>
      <c r="H232" s="73"/>
      <c r="I232" s="74"/>
    </row>
    <row r="233" customFormat="false" ht="15" hidden="false" customHeight="false" outlineLevel="0" collapsed="false">
      <c r="B233" s="72"/>
      <c r="C233" s="72"/>
      <c r="D233" s="72"/>
      <c r="E233" s="72"/>
      <c r="F233" s="72"/>
      <c r="G233" s="73"/>
      <c r="H233" s="73"/>
      <c r="I233" s="74"/>
    </row>
    <row r="234" customFormat="false" ht="15" hidden="false" customHeight="false" outlineLevel="0" collapsed="false">
      <c r="B234" s="72"/>
      <c r="C234" s="72"/>
      <c r="D234" s="72"/>
      <c r="E234" s="72"/>
      <c r="F234" s="72"/>
      <c r="G234" s="73"/>
      <c r="H234" s="73"/>
      <c r="I234" s="74"/>
    </row>
    <row r="235" customFormat="false" ht="15" hidden="false" customHeight="false" outlineLevel="0" collapsed="false">
      <c r="B235" s="72"/>
      <c r="C235" s="72"/>
      <c r="D235" s="72"/>
      <c r="E235" s="72"/>
      <c r="F235" s="72"/>
      <c r="G235" s="73"/>
      <c r="H235" s="73"/>
      <c r="I235" s="74"/>
    </row>
    <row r="236" customFormat="false" ht="15" hidden="false" customHeight="false" outlineLevel="0" collapsed="false">
      <c r="B236" s="72"/>
      <c r="C236" s="72"/>
      <c r="D236" s="72"/>
      <c r="E236" s="72"/>
      <c r="F236" s="72"/>
      <c r="G236" s="73"/>
      <c r="H236" s="73"/>
      <c r="I236" s="74"/>
    </row>
    <row r="237" customFormat="false" ht="15" hidden="false" customHeight="false" outlineLevel="0" collapsed="false">
      <c r="B237" s="72"/>
      <c r="C237" s="72"/>
      <c r="D237" s="72"/>
      <c r="E237" s="72"/>
      <c r="F237" s="72"/>
      <c r="G237" s="73"/>
      <c r="H237" s="73"/>
      <c r="I237" s="74"/>
    </row>
    <row r="238" customFormat="false" ht="15" hidden="false" customHeight="false" outlineLevel="0" collapsed="false">
      <c r="B238" s="72"/>
      <c r="C238" s="72"/>
      <c r="D238" s="72"/>
      <c r="E238" s="72"/>
      <c r="F238" s="72"/>
      <c r="G238" s="73"/>
      <c r="H238" s="73"/>
      <c r="I238" s="74"/>
    </row>
    <row r="239" customFormat="false" ht="15" hidden="false" customHeight="false" outlineLevel="0" collapsed="false">
      <c r="B239" s="72"/>
      <c r="C239" s="72"/>
      <c r="D239" s="72"/>
      <c r="E239" s="72"/>
      <c r="F239" s="72"/>
      <c r="G239" s="73"/>
      <c r="H239" s="73"/>
      <c r="I239" s="74"/>
    </row>
    <row r="240" customFormat="false" ht="15" hidden="false" customHeight="false" outlineLevel="0" collapsed="false">
      <c r="B240" s="72"/>
      <c r="C240" s="72"/>
      <c r="D240" s="72"/>
      <c r="E240" s="72"/>
      <c r="F240" s="72"/>
      <c r="G240" s="73"/>
      <c r="H240" s="73"/>
      <c r="I240" s="74"/>
    </row>
    <row r="241" customFormat="false" ht="15" hidden="false" customHeight="false" outlineLevel="0" collapsed="false">
      <c r="B241" s="72"/>
      <c r="C241" s="72"/>
      <c r="D241" s="72"/>
      <c r="E241" s="72"/>
      <c r="F241" s="72"/>
      <c r="G241" s="73"/>
      <c r="H241" s="73"/>
      <c r="I241" s="74"/>
    </row>
    <row r="242" customFormat="false" ht="15" hidden="false" customHeight="false" outlineLevel="0" collapsed="false">
      <c r="B242" s="72"/>
      <c r="C242" s="72"/>
      <c r="D242" s="72"/>
      <c r="E242" s="72"/>
      <c r="F242" s="72"/>
      <c r="G242" s="73"/>
      <c r="H242" s="73"/>
      <c r="I242" s="74"/>
    </row>
    <row r="243" customFormat="false" ht="15" hidden="false" customHeight="false" outlineLevel="0" collapsed="false">
      <c r="B243" s="72"/>
      <c r="C243" s="72"/>
      <c r="D243" s="72"/>
      <c r="E243" s="72"/>
      <c r="F243" s="72"/>
      <c r="G243" s="73"/>
      <c r="H243" s="73"/>
      <c r="I243" s="74"/>
    </row>
    <row r="244" customFormat="false" ht="15" hidden="false" customHeight="false" outlineLevel="0" collapsed="false">
      <c r="B244" s="72"/>
      <c r="C244" s="72"/>
      <c r="D244" s="72"/>
      <c r="E244" s="72"/>
      <c r="F244" s="72"/>
      <c r="G244" s="73"/>
      <c r="H244" s="73"/>
      <c r="I244" s="74"/>
    </row>
    <row r="245" customFormat="false" ht="15" hidden="false" customHeight="false" outlineLevel="0" collapsed="false">
      <c r="B245" s="72"/>
      <c r="C245" s="72"/>
      <c r="D245" s="72"/>
      <c r="E245" s="72"/>
      <c r="F245" s="72"/>
      <c r="G245" s="73"/>
      <c r="H245" s="73"/>
      <c r="I245" s="74"/>
    </row>
    <row r="246" customFormat="false" ht="15" hidden="false" customHeight="false" outlineLevel="0" collapsed="false">
      <c r="B246" s="72"/>
      <c r="C246" s="72"/>
      <c r="D246" s="72"/>
      <c r="E246" s="72"/>
      <c r="F246" s="72"/>
      <c r="G246" s="73"/>
      <c r="H246" s="73"/>
      <c r="I246" s="74"/>
    </row>
    <row r="247" customFormat="false" ht="15" hidden="false" customHeight="false" outlineLevel="0" collapsed="false">
      <c r="B247" s="72"/>
      <c r="C247" s="72"/>
      <c r="D247" s="72"/>
      <c r="E247" s="72"/>
      <c r="F247" s="72"/>
      <c r="G247" s="73"/>
      <c r="H247" s="73"/>
      <c r="I247" s="74"/>
    </row>
    <row r="248" customFormat="false" ht="15" hidden="false" customHeight="false" outlineLevel="0" collapsed="false">
      <c r="B248" s="72"/>
      <c r="C248" s="72"/>
      <c r="D248" s="72"/>
      <c r="E248" s="72"/>
      <c r="F248" s="72"/>
      <c r="G248" s="73"/>
      <c r="H248" s="73"/>
      <c r="I248" s="74"/>
    </row>
    <row r="249" customFormat="false" ht="15" hidden="false" customHeight="false" outlineLevel="0" collapsed="false">
      <c r="B249" s="72"/>
      <c r="C249" s="72"/>
      <c r="D249" s="72"/>
      <c r="E249" s="72"/>
      <c r="F249" s="72"/>
      <c r="G249" s="73"/>
      <c r="H249" s="73"/>
      <c r="I249" s="74"/>
    </row>
    <row r="250" customFormat="false" ht="15" hidden="false" customHeight="false" outlineLevel="0" collapsed="false">
      <c r="B250" s="72"/>
      <c r="C250" s="72"/>
      <c r="D250" s="72"/>
      <c r="E250" s="72"/>
      <c r="F250" s="72"/>
      <c r="G250" s="73"/>
      <c r="H250" s="73"/>
      <c r="I250" s="74"/>
    </row>
    <row r="251" customFormat="false" ht="15" hidden="false" customHeight="false" outlineLevel="0" collapsed="false">
      <c r="B251" s="72"/>
      <c r="C251" s="72"/>
      <c r="D251" s="72"/>
      <c r="E251" s="72"/>
      <c r="F251" s="72"/>
      <c r="G251" s="73"/>
      <c r="H251" s="73"/>
      <c r="I251" s="74"/>
    </row>
    <row r="252" customFormat="false" ht="15" hidden="false" customHeight="false" outlineLevel="0" collapsed="false">
      <c r="B252" s="72"/>
      <c r="C252" s="72"/>
      <c r="D252" s="72"/>
      <c r="E252" s="72"/>
      <c r="F252" s="72"/>
      <c r="G252" s="73"/>
      <c r="H252" s="73"/>
      <c r="I252" s="74"/>
    </row>
    <row r="253" customFormat="false" ht="15" hidden="false" customHeight="false" outlineLevel="0" collapsed="false">
      <c r="B253" s="72"/>
      <c r="C253" s="72"/>
      <c r="D253" s="72"/>
      <c r="E253" s="72"/>
      <c r="F253" s="72"/>
      <c r="G253" s="73"/>
      <c r="H253" s="73"/>
      <c r="I253" s="74"/>
    </row>
    <row r="254" customFormat="false" ht="15" hidden="false" customHeight="false" outlineLevel="0" collapsed="false">
      <c r="B254" s="72"/>
      <c r="C254" s="72"/>
      <c r="D254" s="72"/>
      <c r="E254" s="72"/>
      <c r="F254" s="72"/>
      <c r="G254" s="73"/>
      <c r="H254" s="73"/>
      <c r="I254" s="74"/>
    </row>
    <row r="255" customFormat="false" ht="15" hidden="false" customHeight="false" outlineLevel="0" collapsed="false">
      <c r="B255" s="72"/>
      <c r="C255" s="72"/>
      <c r="D255" s="72"/>
      <c r="E255" s="72"/>
      <c r="F255" s="72"/>
      <c r="G255" s="73"/>
      <c r="H255" s="73"/>
      <c r="I255" s="74"/>
    </row>
    <row r="256" customFormat="false" ht="15" hidden="false" customHeight="false" outlineLevel="0" collapsed="false">
      <c r="B256" s="72"/>
      <c r="C256" s="72"/>
      <c r="D256" s="72"/>
      <c r="E256" s="72"/>
      <c r="F256" s="72"/>
      <c r="G256" s="73"/>
      <c r="H256" s="73"/>
      <c r="I256" s="74"/>
    </row>
    <row r="257" customFormat="false" ht="15" hidden="false" customHeight="false" outlineLevel="0" collapsed="false">
      <c r="B257" s="72"/>
      <c r="C257" s="72"/>
      <c r="D257" s="72"/>
      <c r="E257" s="72"/>
      <c r="F257" s="72"/>
      <c r="G257" s="73"/>
      <c r="H257" s="73"/>
      <c r="I257" s="74"/>
    </row>
    <row r="258" customFormat="false" ht="15" hidden="false" customHeight="false" outlineLevel="0" collapsed="false">
      <c r="B258" s="72"/>
      <c r="C258" s="72"/>
      <c r="D258" s="72"/>
      <c r="E258" s="72"/>
      <c r="F258" s="72"/>
      <c r="G258" s="73"/>
      <c r="H258" s="73"/>
      <c r="I258" s="74"/>
    </row>
    <row r="259" customFormat="false" ht="15" hidden="false" customHeight="false" outlineLevel="0" collapsed="false">
      <c r="B259" s="72"/>
      <c r="C259" s="72"/>
      <c r="D259" s="72"/>
      <c r="E259" s="72"/>
      <c r="F259" s="72"/>
      <c r="G259" s="73"/>
      <c r="H259" s="73"/>
      <c r="I259" s="74"/>
    </row>
    <row r="260" customFormat="false" ht="15" hidden="false" customHeight="false" outlineLevel="0" collapsed="false">
      <c r="B260" s="72"/>
      <c r="C260" s="72"/>
      <c r="D260" s="72"/>
      <c r="E260" s="72"/>
      <c r="F260" s="72"/>
      <c r="G260" s="73"/>
      <c r="H260" s="73"/>
      <c r="I260" s="74"/>
    </row>
    <row r="261" customFormat="false" ht="15" hidden="false" customHeight="false" outlineLevel="0" collapsed="false">
      <c r="B261" s="72"/>
      <c r="C261" s="72"/>
      <c r="D261" s="72"/>
      <c r="E261" s="72"/>
      <c r="F261" s="72"/>
      <c r="G261" s="73"/>
      <c r="H261" s="73"/>
      <c r="I261" s="74"/>
    </row>
    <row r="262" customFormat="false" ht="15" hidden="false" customHeight="false" outlineLevel="0" collapsed="false">
      <c r="B262" s="72"/>
      <c r="C262" s="72"/>
      <c r="D262" s="72"/>
      <c r="E262" s="72"/>
      <c r="F262" s="72"/>
      <c r="G262" s="73"/>
      <c r="H262" s="73"/>
      <c r="I262" s="74"/>
    </row>
    <row r="263" customFormat="false" ht="15" hidden="false" customHeight="false" outlineLevel="0" collapsed="false">
      <c r="B263" s="72"/>
      <c r="C263" s="72"/>
      <c r="D263" s="72"/>
      <c r="E263" s="72"/>
      <c r="F263" s="72"/>
      <c r="G263" s="73"/>
      <c r="H263" s="73"/>
      <c r="I263" s="74"/>
    </row>
    <row r="264" customFormat="false" ht="15" hidden="false" customHeight="false" outlineLevel="0" collapsed="false">
      <c r="B264" s="72"/>
      <c r="C264" s="72"/>
      <c r="D264" s="72"/>
      <c r="E264" s="72"/>
      <c r="F264" s="72"/>
      <c r="G264" s="73"/>
      <c r="H264" s="73"/>
      <c r="I264" s="74"/>
    </row>
    <row r="265" customFormat="false" ht="15" hidden="false" customHeight="false" outlineLevel="0" collapsed="false">
      <c r="B265" s="72"/>
      <c r="C265" s="72"/>
      <c r="D265" s="72"/>
      <c r="E265" s="72"/>
      <c r="F265" s="72"/>
      <c r="G265" s="73"/>
      <c r="H265" s="73"/>
      <c r="I265" s="74"/>
    </row>
    <row r="266" customFormat="false" ht="15" hidden="false" customHeight="false" outlineLevel="0" collapsed="false">
      <c r="B266" s="72"/>
      <c r="C266" s="72"/>
      <c r="D266" s="72"/>
      <c r="E266" s="72"/>
      <c r="F266" s="72"/>
      <c r="G266" s="73"/>
      <c r="H266" s="73"/>
      <c r="I266" s="74"/>
    </row>
    <row r="267" customFormat="false" ht="15" hidden="false" customHeight="false" outlineLevel="0" collapsed="false">
      <c r="B267" s="72"/>
      <c r="C267" s="72"/>
      <c r="D267" s="72"/>
      <c r="E267" s="72"/>
      <c r="F267" s="72"/>
      <c r="G267" s="73"/>
      <c r="H267" s="73"/>
      <c r="I267" s="74"/>
    </row>
    <row r="268" customFormat="false" ht="15" hidden="false" customHeight="false" outlineLevel="0" collapsed="false">
      <c r="B268" s="72"/>
      <c r="C268" s="72"/>
      <c r="D268" s="72"/>
      <c r="E268" s="72"/>
      <c r="F268" s="72"/>
      <c r="G268" s="73"/>
      <c r="H268" s="73"/>
      <c r="I268" s="74"/>
    </row>
    <row r="269" customFormat="false" ht="15" hidden="false" customHeight="false" outlineLevel="0" collapsed="false">
      <c r="B269" s="72"/>
      <c r="C269" s="72"/>
      <c r="D269" s="72"/>
      <c r="E269" s="72"/>
      <c r="F269" s="72"/>
      <c r="G269" s="73"/>
      <c r="H269" s="73"/>
      <c r="I269" s="74"/>
    </row>
    <row r="270" customFormat="false" ht="15" hidden="false" customHeight="false" outlineLevel="0" collapsed="false">
      <c r="B270" s="72"/>
      <c r="C270" s="72"/>
      <c r="D270" s="72"/>
      <c r="E270" s="72"/>
      <c r="F270" s="72"/>
      <c r="G270" s="73"/>
      <c r="H270" s="73"/>
      <c r="I270" s="74"/>
    </row>
    <row r="271" customFormat="false" ht="15" hidden="false" customHeight="false" outlineLevel="0" collapsed="false">
      <c r="B271" s="72"/>
      <c r="C271" s="72"/>
      <c r="D271" s="72"/>
      <c r="E271" s="72"/>
      <c r="F271" s="72"/>
      <c r="G271" s="73"/>
      <c r="H271" s="73"/>
      <c r="I271" s="74"/>
    </row>
    <row r="272" customFormat="false" ht="15" hidden="false" customHeight="false" outlineLevel="0" collapsed="false">
      <c r="B272" s="72"/>
      <c r="C272" s="72"/>
      <c r="D272" s="72"/>
      <c r="E272" s="72"/>
      <c r="F272" s="72"/>
      <c r="G272" s="73"/>
      <c r="H272" s="73"/>
      <c r="I272" s="74"/>
    </row>
    <row r="273" customFormat="false" ht="15" hidden="false" customHeight="false" outlineLevel="0" collapsed="false">
      <c r="B273" s="72"/>
      <c r="C273" s="72"/>
      <c r="D273" s="72"/>
      <c r="E273" s="72"/>
      <c r="F273" s="72"/>
      <c r="G273" s="73"/>
      <c r="H273" s="73"/>
      <c r="I273" s="74"/>
    </row>
    <row r="274" customFormat="false" ht="15" hidden="false" customHeight="false" outlineLevel="0" collapsed="false">
      <c r="B274" s="72"/>
      <c r="C274" s="72"/>
      <c r="D274" s="72"/>
      <c r="E274" s="72"/>
      <c r="F274" s="72"/>
      <c r="G274" s="73"/>
      <c r="H274" s="73"/>
      <c r="I274" s="74"/>
    </row>
    <row r="275" customFormat="false" ht="15" hidden="false" customHeight="false" outlineLevel="0" collapsed="false">
      <c r="B275" s="72"/>
      <c r="C275" s="72"/>
      <c r="D275" s="72"/>
      <c r="E275" s="72"/>
      <c r="F275" s="72"/>
      <c r="G275" s="73"/>
      <c r="H275" s="73"/>
      <c r="I275" s="74"/>
    </row>
    <row r="276" customFormat="false" ht="15" hidden="false" customHeight="false" outlineLevel="0" collapsed="false">
      <c r="B276" s="71"/>
      <c r="C276" s="71"/>
      <c r="D276" s="71"/>
      <c r="E276" s="71"/>
      <c r="F276" s="71"/>
      <c r="G276" s="71"/>
      <c r="H276" s="71"/>
      <c r="I276" s="71"/>
    </row>
    <row r="277" customFormat="false" ht="15" hidden="false" customHeight="false" outlineLevel="0" collapsed="false">
      <c r="B277" s="72"/>
      <c r="C277" s="72"/>
      <c r="D277" s="72"/>
      <c r="E277" s="72"/>
      <c r="F277" s="72"/>
      <c r="G277" s="73"/>
      <c r="H277" s="73"/>
      <c r="I277" s="74"/>
    </row>
    <row r="278" customFormat="false" ht="15" hidden="false" customHeight="false" outlineLevel="0" collapsed="false">
      <c r="B278" s="72"/>
      <c r="C278" s="72"/>
      <c r="D278" s="72"/>
      <c r="E278" s="72"/>
      <c r="F278" s="72"/>
      <c r="G278" s="73"/>
      <c r="H278" s="73"/>
      <c r="I278" s="74"/>
    </row>
    <row r="279" customFormat="false" ht="15" hidden="false" customHeight="false" outlineLevel="0" collapsed="false">
      <c r="B279" s="72"/>
      <c r="C279" s="72"/>
      <c r="D279" s="72"/>
      <c r="E279" s="72"/>
      <c r="F279" s="72"/>
      <c r="G279" s="73"/>
      <c r="H279" s="73"/>
      <c r="I279" s="74"/>
    </row>
    <row r="280" customFormat="false" ht="15" hidden="false" customHeight="false" outlineLevel="0" collapsed="false">
      <c r="B280" s="72"/>
      <c r="C280" s="72"/>
      <c r="D280" s="72"/>
      <c r="E280" s="72"/>
      <c r="F280" s="72"/>
      <c r="G280" s="73"/>
      <c r="H280" s="73"/>
      <c r="I280" s="74"/>
    </row>
    <row r="281" customFormat="false" ht="15" hidden="false" customHeight="false" outlineLevel="0" collapsed="false">
      <c r="B281" s="72"/>
      <c r="C281" s="72"/>
      <c r="D281" s="72"/>
      <c r="E281" s="72"/>
      <c r="F281" s="72"/>
      <c r="G281" s="73"/>
      <c r="H281" s="73"/>
      <c r="I281" s="74"/>
    </row>
    <row r="282" customFormat="false" ht="15" hidden="false" customHeight="false" outlineLevel="0" collapsed="false">
      <c r="B282" s="72"/>
      <c r="C282" s="72"/>
      <c r="D282" s="72"/>
      <c r="E282" s="72"/>
      <c r="F282" s="72"/>
      <c r="G282" s="73"/>
      <c r="H282" s="73"/>
      <c r="I282" s="74"/>
    </row>
    <row r="283" customFormat="false" ht="15" hidden="false" customHeight="false" outlineLevel="0" collapsed="false">
      <c r="B283" s="72"/>
      <c r="C283" s="72"/>
      <c r="D283" s="72"/>
      <c r="E283" s="72"/>
      <c r="F283" s="72"/>
      <c r="G283" s="73"/>
      <c r="H283" s="73"/>
      <c r="I283" s="74"/>
    </row>
    <row r="284" customFormat="false" ht="15" hidden="false" customHeight="false" outlineLevel="0" collapsed="false">
      <c r="B284" s="72"/>
      <c r="C284" s="72"/>
      <c r="D284" s="72"/>
      <c r="E284" s="72"/>
      <c r="F284" s="72"/>
      <c r="G284" s="73"/>
      <c r="H284" s="73"/>
      <c r="I284" s="74"/>
    </row>
    <row r="285" customFormat="false" ht="15" hidden="false" customHeight="false" outlineLevel="0" collapsed="false">
      <c r="B285" s="72"/>
      <c r="C285" s="72"/>
      <c r="D285" s="72"/>
      <c r="E285" s="72"/>
      <c r="F285" s="72"/>
      <c r="G285" s="73"/>
      <c r="H285" s="73"/>
      <c r="I285" s="74"/>
    </row>
    <row r="286" customFormat="false" ht="15" hidden="false" customHeight="false" outlineLevel="0" collapsed="false">
      <c r="B286" s="72"/>
      <c r="C286" s="72"/>
      <c r="D286" s="72"/>
      <c r="E286" s="72"/>
      <c r="F286" s="72"/>
      <c r="G286" s="73"/>
      <c r="H286" s="73"/>
      <c r="I286" s="74"/>
    </row>
    <row r="287" customFormat="false" ht="15" hidden="false" customHeight="false" outlineLevel="0" collapsed="false">
      <c r="B287" s="72"/>
      <c r="C287" s="72"/>
      <c r="D287" s="72"/>
      <c r="E287" s="72"/>
      <c r="F287" s="72"/>
      <c r="G287" s="73"/>
      <c r="H287" s="73"/>
      <c r="I287" s="74"/>
    </row>
    <row r="288" customFormat="false" ht="15" hidden="false" customHeight="false" outlineLevel="0" collapsed="false">
      <c r="B288" s="72"/>
      <c r="C288" s="72"/>
      <c r="D288" s="72"/>
      <c r="E288" s="72"/>
      <c r="F288" s="72"/>
      <c r="G288" s="73"/>
      <c r="H288" s="73"/>
      <c r="I288" s="74"/>
    </row>
    <row r="289" customFormat="false" ht="15" hidden="false" customHeight="false" outlineLevel="0" collapsed="false">
      <c r="B289" s="72"/>
      <c r="C289" s="72"/>
      <c r="D289" s="72"/>
      <c r="E289" s="72"/>
      <c r="F289" s="72"/>
      <c r="G289" s="73"/>
      <c r="H289" s="73"/>
      <c r="I289" s="74"/>
    </row>
    <row r="290" customFormat="false" ht="15" hidden="false" customHeight="false" outlineLevel="0" collapsed="false">
      <c r="B290" s="72"/>
      <c r="C290" s="72"/>
      <c r="D290" s="72"/>
      <c r="E290" s="72"/>
      <c r="F290" s="72"/>
      <c r="G290" s="73"/>
      <c r="H290" s="73"/>
      <c r="I290" s="74"/>
    </row>
    <row r="291" customFormat="false" ht="15" hidden="false" customHeight="false" outlineLevel="0" collapsed="false">
      <c r="B291" s="72"/>
      <c r="C291" s="72"/>
      <c r="D291" s="72"/>
      <c r="E291" s="72"/>
      <c r="F291" s="72"/>
      <c r="G291" s="73"/>
      <c r="H291" s="73"/>
      <c r="I291" s="74"/>
    </row>
    <row r="292" customFormat="false" ht="15" hidden="false" customHeight="false" outlineLevel="0" collapsed="false">
      <c r="B292" s="72"/>
      <c r="C292" s="72"/>
      <c r="D292" s="72"/>
      <c r="E292" s="72"/>
      <c r="F292" s="72"/>
      <c r="G292" s="73"/>
      <c r="H292" s="73"/>
      <c r="I292" s="74"/>
    </row>
    <row r="293" customFormat="false" ht="15" hidden="false" customHeight="false" outlineLevel="0" collapsed="false">
      <c r="B293" s="72"/>
      <c r="C293" s="72"/>
      <c r="D293" s="72"/>
      <c r="E293" s="72"/>
      <c r="F293" s="72"/>
      <c r="G293" s="73"/>
      <c r="H293" s="73"/>
      <c r="I293" s="74"/>
    </row>
    <row r="294" customFormat="false" ht="15" hidden="false" customHeight="false" outlineLevel="0" collapsed="false">
      <c r="B294" s="72"/>
      <c r="C294" s="72"/>
      <c r="D294" s="72"/>
      <c r="E294" s="72"/>
      <c r="F294" s="72"/>
      <c r="G294" s="73"/>
      <c r="H294" s="73"/>
      <c r="I294" s="74"/>
    </row>
    <row r="295" customFormat="false" ht="15" hidden="false" customHeight="false" outlineLevel="0" collapsed="false">
      <c r="B295" s="72"/>
      <c r="C295" s="72"/>
      <c r="D295" s="72"/>
      <c r="E295" s="72"/>
      <c r="F295" s="72"/>
      <c r="G295" s="73"/>
      <c r="H295" s="73"/>
      <c r="I295" s="74"/>
    </row>
    <row r="296" customFormat="false" ht="15" hidden="false" customHeight="false" outlineLevel="0" collapsed="false">
      <c r="B296" s="72"/>
      <c r="C296" s="72"/>
      <c r="D296" s="72"/>
      <c r="E296" s="72"/>
      <c r="F296" s="72"/>
      <c r="G296" s="73"/>
      <c r="H296" s="73"/>
      <c r="I296" s="74"/>
    </row>
    <row r="297" customFormat="false" ht="15" hidden="false" customHeight="false" outlineLevel="0" collapsed="false">
      <c r="B297" s="72"/>
      <c r="C297" s="72"/>
      <c r="D297" s="72"/>
      <c r="E297" s="72"/>
      <c r="F297" s="72"/>
      <c r="G297" s="73"/>
      <c r="H297" s="73"/>
      <c r="I297" s="74"/>
    </row>
    <row r="298" customFormat="false" ht="15" hidden="false" customHeight="false" outlineLevel="0" collapsed="false">
      <c r="B298" s="72"/>
      <c r="C298" s="72"/>
      <c r="D298" s="72"/>
      <c r="E298" s="72"/>
      <c r="F298" s="72"/>
      <c r="G298" s="73"/>
      <c r="H298" s="73"/>
      <c r="I298" s="74"/>
    </row>
    <row r="299" customFormat="false" ht="15" hidden="false" customHeight="false" outlineLevel="0" collapsed="false">
      <c r="B299" s="72"/>
      <c r="C299" s="72"/>
      <c r="D299" s="72"/>
      <c r="E299" s="72"/>
      <c r="F299" s="72"/>
      <c r="G299" s="73"/>
      <c r="H299" s="73"/>
      <c r="I299" s="74"/>
    </row>
    <row r="300" customFormat="false" ht="15" hidden="false" customHeight="false" outlineLevel="0" collapsed="false">
      <c r="B300" s="72"/>
      <c r="C300" s="72"/>
      <c r="D300" s="72"/>
      <c r="E300" s="72"/>
      <c r="F300" s="72"/>
      <c r="G300" s="73"/>
      <c r="H300" s="73"/>
      <c r="I300" s="74"/>
    </row>
    <row r="301" customFormat="false" ht="15" hidden="false" customHeight="false" outlineLevel="0" collapsed="false">
      <c r="B301" s="72"/>
      <c r="C301" s="72"/>
      <c r="D301" s="72"/>
      <c r="E301" s="72"/>
      <c r="F301" s="72"/>
      <c r="G301" s="73"/>
      <c r="H301" s="73"/>
      <c r="I301" s="74"/>
    </row>
    <row r="302" customFormat="false" ht="15" hidden="false" customHeight="false" outlineLevel="0" collapsed="false">
      <c r="B302" s="72"/>
      <c r="C302" s="72"/>
      <c r="D302" s="72"/>
      <c r="E302" s="72"/>
      <c r="F302" s="72"/>
      <c r="G302" s="73"/>
      <c r="H302" s="73"/>
      <c r="I302" s="74"/>
    </row>
    <row r="303" customFormat="false" ht="15" hidden="false" customHeight="false" outlineLevel="0" collapsed="false">
      <c r="B303" s="72"/>
      <c r="C303" s="72"/>
      <c r="D303" s="72"/>
      <c r="E303" s="72"/>
      <c r="F303" s="72"/>
      <c r="G303" s="73"/>
      <c r="H303" s="73"/>
      <c r="I303" s="74"/>
    </row>
    <row r="304" customFormat="false" ht="15" hidden="false" customHeight="false" outlineLevel="0" collapsed="false">
      <c r="B304" s="72"/>
      <c r="C304" s="72"/>
      <c r="D304" s="72"/>
      <c r="E304" s="72"/>
      <c r="F304" s="72"/>
      <c r="G304" s="73"/>
      <c r="H304" s="73"/>
      <c r="I304" s="74"/>
    </row>
    <row r="305" customFormat="false" ht="15" hidden="false" customHeight="false" outlineLevel="0" collapsed="false">
      <c r="B305" s="72"/>
      <c r="C305" s="72"/>
      <c r="D305" s="72"/>
      <c r="E305" s="72"/>
      <c r="F305" s="72"/>
      <c r="G305" s="73"/>
      <c r="H305" s="73"/>
      <c r="I305" s="74"/>
    </row>
    <row r="306" customFormat="false" ht="15" hidden="false" customHeight="false" outlineLevel="0" collapsed="false">
      <c r="B306" s="72"/>
      <c r="C306" s="72"/>
      <c r="D306" s="72"/>
      <c r="E306" s="72"/>
      <c r="F306" s="72"/>
      <c r="G306" s="73"/>
      <c r="H306" s="73"/>
      <c r="I306" s="74"/>
    </row>
    <row r="307" customFormat="false" ht="15" hidden="false" customHeight="false" outlineLevel="0" collapsed="false">
      <c r="B307" s="72"/>
      <c r="C307" s="72"/>
      <c r="D307" s="72"/>
      <c r="E307" s="72"/>
      <c r="F307" s="72"/>
      <c r="G307" s="73"/>
      <c r="H307" s="73"/>
      <c r="I307" s="74"/>
    </row>
    <row r="308" customFormat="false" ht="15" hidden="false" customHeight="false" outlineLevel="0" collapsed="false">
      <c r="B308" s="72"/>
      <c r="C308" s="72"/>
      <c r="D308" s="72"/>
      <c r="E308" s="72"/>
      <c r="F308" s="72"/>
      <c r="G308" s="73"/>
      <c r="H308" s="73"/>
      <c r="I308" s="74"/>
    </row>
    <row r="309" customFormat="false" ht="15" hidden="false" customHeight="false" outlineLevel="0" collapsed="false">
      <c r="B309" s="72"/>
      <c r="C309" s="72"/>
      <c r="D309" s="72"/>
      <c r="E309" s="72"/>
      <c r="F309" s="72"/>
      <c r="G309" s="73"/>
      <c r="H309" s="73"/>
      <c r="I309" s="74"/>
    </row>
    <row r="310" customFormat="false" ht="15" hidden="false" customHeight="false" outlineLevel="0" collapsed="false">
      <c r="B310" s="72"/>
      <c r="C310" s="72"/>
      <c r="D310" s="72"/>
      <c r="E310" s="72"/>
      <c r="F310" s="72"/>
      <c r="G310" s="73"/>
      <c r="H310" s="73"/>
      <c r="I310" s="74"/>
    </row>
    <row r="311" customFormat="false" ht="15" hidden="false" customHeight="false" outlineLevel="0" collapsed="false">
      <c r="B311" s="72"/>
      <c r="C311" s="72"/>
      <c r="D311" s="72"/>
      <c r="E311" s="72"/>
      <c r="F311" s="72"/>
      <c r="G311" s="73"/>
      <c r="H311" s="73"/>
      <c r="I311" s="74"/>
    </row>
    <row r="312" customFormat="false" ht="15" hidden="false" customHeight="false" outlineLevel="0" collapsed="false">
      <c r="B312" s="72"/>
      <c r="C312" s="72"/>
      <c r="D312" s="72"/>
      <c r="E312" s="72"/>
      <c r="F312" s="72"/>
      <c r="G312" s="73"/>
      <c r="H312" s="73"/>
      <c r="I312" s="74"/>
    </row>
    <row r="313" customFormat="false" ht="15" hidden="false" customHeight="false" outlineLevel="0" collapsed="false">
      <c r="B313" s="72"/>
      <c r="C313" s="72"/>
      <c r="D313" s="72"/>
      <c r="E313" s="72"/>
      <c r="F313" s="72"/>
      <c r="G313" s="73"/>
      <c r="H313" s="73"/>
      <c r="I313" s="74"/>
    </row>
    <row r="314" customFormat="false" ht="15" hidden="false" customHeight="false" outlineLevel="0" collapsed="false">
      <c r="B314" s="72"/>
      <c r="C314" s="72"/>
      <c r="D314" s="72"/>
      <c r="E314" s="72"/>
      <c r="F314" s="72"/>
      <c r="G314" s="73"/>
      <c r="H314" s="73"/>
      <c r="I314" s="74"/>
    </row>
    <row r="315" customFormat="false" ht="15" hidden="false" customHeight="false" outlineLevel="0" collapsed="false">
      <c r="B315" s="72"/>
      <c r="C315" s="72"/>
      <c r="D315" s="72"/>
      <c r="E315" s="72"/>
      <c r="F315" s="72"/>
      <c r="G315" s="73"/>
      <c r="H315" s="73"/>
      <c r="I315" s="74"/>
    </row>
    <row r="316" customFormat="false" ht="15" hidden="false" customHeight="false" outlineLevel="0" collapsed="false">
      <c r="B316" s="72"/>
      <c r="C316" s="72"/>
      <c r="D316" s="72"/>
      <c r="E316" s="72"/>
      <c r="F316" s="72"/>
      <c r="G316" s="73"/>
      <c r="H316" s="73"/>
      <c r="I316" s="74"/>
    </row>
    <row r="317" customFormat="false" ht="15" hidden="false" customHeight="false" outlineLevel="0" collapsed="false">
      <c r="B317" s="72"/>
      <c r="C317" s="72"/>
      <c r="D317" s="72"/>
      <c r="E317" s="72"/>
      <c r="F317" s="72"/>
      <c r="G317" s="73"/>
      <c r="H317" s="73"/>
      <c r="I317" s="74"/>
    </row>
    <row r="318" customFormat="false" ht="15" hidden="false" customHeight="false" outlineLevel="0" collapsed="false">
      <c r="B318" s="72"/>
      <c r="C318" s="72"/>
      <c r="D318" s="72"/>
      <c r="E318" s="72"/>
      <c r="F318" s="72"/>
      <c r="G318" s="73"/>
      <c r="H318" s="73"/>
      <c r="I318" s="74"/>
    </row>
    <row r="319" customFormat="false" ht="15" hidden="false" customHeight="false" outlineLevel="0" collapsed="false">
      <c r="B319" s="72"/>
      <c r="C319" s="72"/>
      <c r="D319" s="72"/>
      <c r="E319" s="72"/>
      <c r="F319" s="72"/>
      <c r="G319" s="73"/>
      <c r="H319" s="73"/>
      <c r="I319" s="74"/>
    </row>
    <row r="320" customFormat="false" ht="15" hidden="false" customHeight="false" outlineLevel="0" collapsed="false">
      <c r="B320" s="72"/>
      <c r="C320" s="72"/>
      <c r="D320" s="72"/>
      <c r="E320" s="72"/>
      <c r="F320" s="72"/>
      <c r="G320" s="73"/>
      <c r="H320" s="73"/>
      <c r="I320" s="74"/>
    </row>
    <row r="321" customFormat="false" ht="15" hidden="false" customHeight="false" outlineLevel="0" collapsed="false">
      <c r="B321" s="72"/>
      <c r="C321" s="72"/>
      <c r="D321" s="72"/>
      <c r="E321" s="72"/>
      <c r="F321" s="72"/>
      <c r="G321" s="75"/>
      <c r="H321" s="73"/>
      <c r="I321" s="74"/>
    </row>
    <row r="322" customFormat="false" ht="15" hidden="false" customHeight="false" outlineLevel="0" collapsed="false">
      <c r="B322" s="72"/>
      <c r="C322" s="72"/>
      <c r="D322" s="72"/>
      <c r="E322" s="72"/>
      <c r="F322" s="72"/>
      <c r="G322" s="73"/>
      <c r="H322" s="73"/>
      <c r="I322" s="74"/>
    </row>
    <row r="323" customFormat="false" ht="15" hidden="false" customHeight="false" outlineLevel="0" collapsed="false">
      <c r="B323" s="72"/>
      <c r="C323" s="72"/>
      <c r="D323" s="72"/>
      <c r="E323" s="72"/>
      <c r="F323" s="72"/>
      <c r="G323" s="73"/>
      <c r="H323" s="73"/>
      <c r="I323" s="74"/>
    </row>
    <row r="324" customFormat="false" ht="15" hidden="false" customHeight="false" outlineLevel="0" collapsed="false">
      <c r="B324" s="72"/>
      <c r="C324" s="72"/>
      <c r="D324" s="72"/>
      <c r="E324" s="72"/>
      <c r="F324" s="72"/>
      <c r="G324" s="73"/>
      <c r="H324" s="73"/>
      <c r="I324" s="74"/>
    </row>
    <row r="325" customFormat="false" ht="15" hidden="false" customHeight="false" outlineLevel="0" collapsed="false">
      <c r="B325" s="72"/>
      <c r="C325" s="72"/>
      <c r="D325" s="72"/>
      <c r="E325" s="72"/>
      <c r="F325" s="72"/>
      <c r="G325" s="73"/>
      <c r="H325" s="73"/>
      <c r="I325" s="74"/>
    </row>
    <row r="326" customFormat="false" ht="15" hidden="false" customHeight="false" outlineLevel="0" collapsed="false">
      <c r="B326" s="72"/>
      <c r="C326" s="72"/>
      <c r="D326" s="72"/>
      <c r="E326" s="72"/>
      <c r="F326" s="72"/>
      <c r="G326" s="73"/>
      <c r="H326" s="73"/>
      <c r="I326" s="74"/>
    </row>
    <row r="327" customFormat="false" ht="15" hidden="false" customHeight="false" outlineLevel="0" collapsed="false">
      <c r="B327" s="72"/>
      <c r="C327" s="72"/>
      <c r="D327" s="72"/>
      <c r="E327" s="72"/>
      <c r="F327" s="72"/>
      <c r="G327" s="73"/>
      <c r="H327" s="73"/>
      <c r="I327" s="74"/>
    </row>
    <row r="328" customFormat="false" ht="15" hidden="false" customHeight="false" outlineLevel="0" collapsed="false">
      <c r="B328" s="72"/>
      <c r="C328" s="72"/>
      <c r="D328" s="72"/>
      <c r="E328" s="72"/>
      <c r="F328" s="72"/>
      <c r="G328" s="73"/>
      <c r="H328" s="73"/>
      <c r="I328" s="74"/>
    </row>
    <row r="329" customFormat="false" ht="15" hidden="false" customHeight="false" outlineLevel="0" collapsed="false">
      <c r="B329" s="72"/>
      <c r="C329" s="72"/>
      <c r="D329" s="72"/>
      <c r="E329" s="72"/>
      <c r="F329" s="72"/>
      <c r="G329" s="73"/>
      <c r="H329" s="73"/>
      <c r="I329" s="74"/>
    </row>
    <row r="330" customFormat="false" ht="15" hidden="false" customHeight="false" outlineLevel="0" collapsed="false">
      <c r="B330" s="72"/>
      <c r="C330" s="72"/>
      <c r="D330" s="72"/>
      <c r="E330" s="72"/>
      <c r="F330" s="72"/>
      <c r="G330" s="73"/>
      <c r="H330" s="73"/>
      <c r="I330" s="74"/>
    </row>
    <row r="331" customFormat="false" ht="15" hidden="false" customHeight="false" outlineLevel="0" collapsed="false">
      <c r="B331" s="72"/>
      <c r="C331" s="72"/>
      <c r="D331" s="72"/>
      <c r="E331" s="72"/>
      <c r="F331" s="72"/>
      <c r="G331" s="73"/>
      <c r="H331" s="73"/>
      <c r="I331" s="74"/>
    </row>
    <row r="332" customFormat="false" ht="15" hidden="false" customHeight="false" outlineLevel="0" collapsed="false">
      <c r="B332" s="72"/>
      <c r="C332" s="72"/>
      <c r="D332" s="72"/>
      <c r="E332" s="72"/>
      <c r="F332" s="72"/>
      <c r="G332" s="73"/>
      <c r="H332" s="73"/>
      <c r="I332" s="74"/>
    </row>
    <row r="333" customFormat="false" ht="15" hidden="false" customHeight="false" outlineLevel="0" collapsed="false">
      <c r="B333" s="72"/>
      <c r="C333" s="72"/>
      <c r="D333" s="72"/>
      <c r="E333" s="72"/>
      <c r="F333" s="72"/>
      <c r="G333" s="76"/>
      <c r="H333" s="73"/>
      <c r="I333" s="74"/>
    </row>
    <row r="334" customFormat="false" ht="15" hidden="false" customHeight="false" outlineLevel="0" collapsed="false">
      <c r="B334" s="72"/>
      <c r="C334" s="72"/>
      <c r="D334" s="72"/>
      <c r="E334" s="72"/>
      <c r="F334" s="72"/>
      <c r="G334" s="73"/>
      <c r="H334" s="73"/>
      <c r="I334" s="74"/>
    </row>
    <row r="335" customFormat="false" ht="15" hidden="false" customHeight="false" outlineLevel="0" collapsed="false">
      <c r="B335" s="72"/>
      <c r="C335" s="72"/>
      <c r="D335" s="72"/>
      <c r="E335" s="72"/>
      <c r="F335" s="72"/>
      <c r="G335" s="73"/>
      <c r="H335" s="73"/>
      <c r="I335" s="74"/>
    </row>
    <row r="336" customFormat="false" ht="15" hidden="false" customHeight="false" outlineLevel="0" collapsed="false">
      <c r="B336" s="72"/>
      <c r="C336" s="72"/>
      <c r="D336" s="72"/>
      <c r="E336" s="72"/>
      <c r="F336" s="72"/>
      <c r="G336" s="73"/>
      <c r="H336" s="73"/>
      <c r="I336" s="74"/>
    </row>
    <row r="337" customFormat="false" ht="15" hidden="false" customHeight="false" outlineLevel="0" collapsed="false">
      <c r="B337" s="71"/>
      <c r="C337" s="71"/>
      <c r="D337" s="71"/>
      <c r="E337" s="71"/>
      <c r="F337" s="71"/>
      <c r="G337" s="71"/>
      <c r="H337" s="71"/>
      <c r="I337" s="71"/>
    </row>
    <row r="338" customFormat="false" ht="15" hidden="false" customHeight="false" outlineLevel="0" collapsed="false">
      <c r="B338" s="72"/>
      <c r="C338" s="72"/>
      <c r="D338" s="72"/>
      <c r="E338" s="72"/>
      <c r="F338" s="72"/>
      <c r="G338" s="73"/>
      <c r="H338" s="73"/>
      <c r="I338" s="74"/>
    </row>
    <row r="339" customFormat="false" ht="15" hidden="false" customHeight="false" outlineLevel="0" collapsed="false">
      <c r="B339" s="72"/>
      <c r="C339" s="72"/>
      <c r="D339" s="72"/>
      <c r="E339" s="72"/>
      <c r="F339" s="72"/>
      <c r="G339" s="73"/>
      <c r="H339" s="73"/>
      <c r="I339" s="74"/>
    </row>
    <row r="340" customFormat="false" ht="15" hidden="false" customHeight="false" outlineLevel="0" collapsed="false">
      <c r="B340" s="72"/>
      <c r="C340" s="72"/>
      <c r="D340" s="72"/>
      <c r="E340" s="72"/>
      <c r="F340" s="72"/>
      <c r="G340" s="73"/>
      <c r="H340" s="73"/>
      <c r="I340" s="74"/>
    </row>
    <row r="341" customFormat="false" ht="15" hidden="false" customHeight="false" outlineLevel="0" collapsed="false">
      <c r="B341" s="72"/>
      <c r="C341" s="72"/>
      <c r="D341" s="72"/>
      <c r="E341" s="72"/>
      <c r="F341" s="72"/>
      <c r="G341" s="73"/>
      <c r="H341" s="73"/>
      <c r="I341" s="74"/>
    </row>
    <row r="342" customFormat="false" ht="15" hidden="false" customHeight="false" outlineLevel="0" collapsed="false">
      <c r="B342" s="72"/>
      <c r="C342" s="72"/>
      <c r="D342" s="72"/>
      <c r="E342" s="72"/>
      <c r="F342" s="72"/>
      <c r="G342" s="73"/>
      <c r="H342" s="73"/>
      <c r="I342" s="74"/>
    </row>
    <row r="343" customFormat="false" ht="15" hidden="false" customHeight="false" outlineLevel="0" collapsed="false">
      <c r="B343" s="72"/>
      <c r="C343" s="72"/>
      <c r="D343" s="72"/>
      <c r="E343" s="72"/>
      <c r="F343" s="72"/>
      <c r="G343" s="73"/>
      <c r="H343" s="73"/>
      <c r="I343" s="74"/>
    </row>
    <row r="344" customFormat="false" ht="15" hidden="false" customHeight="false" outlineLevel="0" collapsed="false">
      <c r="B344" s="72"/>
      <c r="C344" s="72"/>
      <c r="D344" s="72"/>
      <c r="E344" s="72"/>
      <c r="F344" s="72"/>
      <c r="G344" s="73"/>
      <c r="H344" s="73"/>
      <c r="I344" s="74"/>
    </row>
    <row r="345" customFormat="false" ht="15" hidden="false" customHeight="false" outlineLevel="0" collapsed="false">
      <c r="B345" s="72"/>
      <c r="C345" s="72"/>
      <c r="D345" s="72"/>
      <c r="E345" s="72"/>
      <c r="F345" s="72"/>
      <c r="G345" s="73"/>
      <c r="H345" s="73"/>
      <c r="I345" s="74"/>
    </row>
    <row r="346" customFormat="false" ht="15" hidden="false" customHeight="false" outlineLevel="0" collapsed="false">
      <c r="B346" s="72"/>
      <c r="C346" s="72"/>
      <c r="D346" s="72"/>
      <c r="E346" s="72"/>
      <c r="F346" s="72"/>
      <c r="G346" s="73"/>
      <c r="H346" s="73"/>
      <c r="I346" s="74"/>
    </row>
    <row r="347" customFormat="false" ht="15" hidden="false" customHeight="false" outlineLevel="0" collapsed="false">
      <c r="B347" s="72"/>
      <c r="C347" s="72"/>
      <c r="D347" s="72"/>
      <c r="E347" s="72"/>
      <c r="F347" s="72"/>
      <c r="G347" s="73"/>
      <c r="H347" s="73"/>
      <c r="I347" s="74"/>
    </row>
    <row r="348" customFormat="false" ht="15" hidden="false" customHeight="false" outlineLevel="0" collapsed="false">
      <c r="B348" s="72"/>
      <c r="C348" s="72"/>
      <c r="D348" s="72"/>
      <c r="E348" s="72"/>
      <c r="F348" s="72"/>
      <c r="G348" s="73"/>
      <c r="H348" s="73"/>
      <c r="I348" s="74"/>
    </row>
    <row r="349" customFormat="false" ht="15" hidden="false" customHeight="false" outlineLevel="0" collapsed="false">
      <c r="B349" s="72"/>
      <c r="C349" s="72"/>
      <c r="D349" s="72"/>
      <c r="E349" s="72"/>
      <c r="F349" s="72"/>
      <c r="G349" s="73"/>
      <c r="H349" s="73"/>
      <c r="I349" s="74"/>
    </row>
    <row r="350" customFormat="false" ht="15" hidden="false" customHeight="false" outlineLevel="0" collapsed="false">
      <c r="B350" s="72"/>
      <c r="C350" s="72"/>
      <c r="D350" s="72"/>
      <c r="E350" s="72"/>
      <c r="F350" s="72"/>
      <c r="G350" s="73"/>
      <c r="H350" s="73"/>
      <c r="I350" s="74"/>
    </row>
    <row r="351" customFormat="false" ht="15" hidden="false" customHeight="false" outlineLevel="0" collapsed="false">
      <c r="B351" s="72"/>
      <c r="C351" s="72"/>
      <c r="D351" s="72"/>
      <c r="E351" s="72"/>
      <c r="F351" s="72"/>
      <c r="G351" s="73"/>
      <c r="H351" s="73"/>
      <c r="I351" s="74"/>
    </row>
    <row r="352" customFormat="false" ht="15" hidden="false" customHeight="false" outlineLevel="0" collapsed="false">
      <c r="B352" s="72"/>
      <c r="C352" s="72"/>
      <c r="D352" s="72"/>
      <c r="E352" s="72"/>
      <c r="F352" s="72"/>
      <c r="G352" s="73"/>
      <c r="H352" s="73"/>
      <c r="I352" s="74"/>
    </row>
    <row r="353" customFormat="false" ht="15" hidden="false" customHeight="false" outlineLevel="0" collapsed="false">
      <c r="B353" s="72"/>
      <c r="C353" s="72"/>
      <c r="D353" s="72"/>
      <c r="E353" s="72"/>
      <c r="F353" s="72"/>
      <c r="G353" s="73"/>
      <c r="H353" s="73"/>
      <c r="I353" s="74"/>
    </row>
    <row r="354" customFormat="false" ht="15" hidden="false" customHeight="false" outlineLevel="0" collapsed="false">
      <c r="B354" s="72"/>
      <c r="C354" s="72"/>
      <c r="D354" s="72"/>
      <c r="E354" s="72"/>
      <c r="F354" s="72"/>
      <c r="G354" s="73"/>
      <c r="H354" s="73"/>
      <c r="I354" s="74"/>
    </row>
    <row r="355" customFormat="false" ht="15" hidden="false" customHeight="false" outlineLevel="0" collapsed="false">
      <c r="B355" s="72"/>
      <c r="C355" s="72"/>
      <c r="D355" s="72"/>
      <c r="E355" s="72"/>
      <c r="F355" s="72"/>
      <c r="G355" s="73"/>
      <c r="H355" s="73"/>
      <c r="I355" s="74"/>
    </row>
    <row r="356" customFormat="false" ht="15" hidden="false" customHeight="false" outlineLevel="0" collapsed="false">
      <c r="B356" s="72"/>
      <c r="C356" s="72"/>
      <c r="D356" s="72"/>
      <c r="E356" s="72"/>
      <c r="F356" s="72"/>
      <c r="G356" s="73"/>
      <c r="H356" s="73"/>
      <c r="I356" s="74"/>
    </row>
    <row r="357" customFormat="false" ht="15" hidden="false" customHeight="false" outlineLevel="0" collapsed="false">
      <c r="B357" s="72"/>
      <c r="C357" s="72"/>
      <c r="D357" s="72"/>
      <c r="E357" s="72"/>
      <c r="F357" s="72"/>
      <c r="G357" s="73"/>
      <c r="H357" s="73"/>
      <c r="I357" s="74"/>
    </row>
    <row r="358" customFormat="false" ht="15" hidden="false" customHeight="false" outlineLevel="0" collapsed="false">
      <c r="B358" s="72"/>
      <c r="C358" s="72"/>
      <c r="D358" s="72"/>
      <c r="E358" s="72"/>
      <c r="F358" s="72"/>
      <c r="G358" s="73"/>
      <c r="H358" s="73"/>
      <c r="I358" s="74"/>
    </row>
    <row r="359" customFormat="false" ht="15" hidden="false" customHeight="false" outlineLevel="0" collapsed="false">
      <c r="B359" s="72"/>
      <c r="C359" s="72"/>
      <c r="D359" s="72"/>
      <c r="E359" s="72"/>
      <c r="F359" s="72"/>
      <c r="G359" s="73"/>
      <c r="H359" s="73"/>
      <c r="I359" s="74"/>
    </row>
    <row r="360" customFormat="false" ht="15" hidden="false" customHeight="false" outlineLevel="0" collapsed="false">
      <c r="B360" s="72"/>
      <c r="C360" s="72"/>
      <c r="D360" s="72"/>
      <c r="E360" s="72"/>
      <c r="F360" s="72"/>
      <c r="G360" s="73"/>
      <c r="H360" s="73"/>
      <c r="I360" s="74"/>
    </row>
    <row r="361" customFormat="false" ht="15" hidden="false" customHeight="false" outlineLevel="0" collapsed="false">
      <c r="B361" s="72"/>
      <c r="C361" s="72"/>
      <c r="D361" s="72"/>
      <c r="E361" s="72"/>
      <c r="F361" s="72"/>
      <c r="G361" s="73"/>
      <c r="H361" s="73"/>
      <c r="I361" s="74"/>
    </row>
    <row r="362" customFormat="false" ht="15" hidden="false" customHeight="false" outlineLevel="0" collapsed="false">
      <c r="B362" s="72"/>
      <c r="C362" s="72"/>
      <c r="D362" s="72"/>
      <c r="E362" s="72"/>
      <c r="F362" s="72"/>
      <c r="G362" s="73"/>
      <c r="H362" s="73"/>
      <c r="I362" s="74"/>
    </row>
    <row r="363" customFormat="false" ht="15" hidden="false" customHeight="false" outlineLevel="0" collapsed="false">
      <c r="B363" s="72"/>
      <c r="C363" s="72"/>
      <c r="D363" s="72"/>
      <c r="E363" s="72"/>
      <c r="F363" s="72"/>
      <c r="G363" s="73"/>
      <c r="H363" s="73"/>
      <c r="I363" s="74"/>
    </row>
    <row r="364" customFormat="false" ht="15" hidden="false" customHeight="false" outlineLevel="0" collapsed="false">
      <c r="B364" s="72"/>
      <c r="C364" s="72"/>
      <c r="D364" s="72"/>
      <c r="E364" s="72"/>
      <c r="F364" s="72"/>
      <c r="G364" s="73"/>
      <c r="H364" s="73"/>
      <c r="I364" s="74"/>
    </row>
    <row r="365" customFormat="false" ht="15" hidden="false" customHeight="false" outlineLevel="0" collapsed="false">
      <c r="B365" s="72"/>
      <c r="C365" s="72"/>
      <c r="D365" s="72"/>
      <c r="E365" s="72"/>
      <c r="F365" s="72"/>
      <c r="G365" s="73"/>
      <c r="H365" s="73"/>
      <c r="I365" s="74"/>
    </row>
    <row r="366" customFormat="false" ht="15" hidden="false" customHeight="false" outlineLevel="0" collapsed="false">
      <c r="B366" s="72"/>
      <c r="C366" s="72"/>
      <c r="D366" s="72"/>
      <c r="E366" s="72"/>
      <c r="F366" s="72"/>
      <c r="G366" s="73"/>
      <c r="H366" s="73"/>
      <c r="I366" s="74"/>
    </row>
    <row r="367" customFormat="false" ht="15" hidden="false" customHeight="false" outlineLevel="0" collapsed="false">
      <c r="B367" s="72"/>
      <c r="C367" s="72"/>
      <c r="D367" s="72"/>
      <c r="E367" s="72"/>
      <c r="F367" s="72"/>
      <c r="G367" s="73"/>
      <c r="H367" s="73"/>
      <c r="I367" s="74"/>
    </row>
    <row r="368" customFormat="false" ht="15" hidden="false" customHeight="false" outlineLevel="0" collapsed="false">
      <c r="B368" s="72"/>
      <c r="C368" s="72"/>
      <c r="D368" s="72"/>
      <c r="E368" s="72"/>
      <c r="F368" s="72"/>
      <c r="G368" s="73"/>
      <c r="H368" s="73"/>
      <c r="I368" s="74"/>
    </row>
    <row r="369" customFormat="false" ht="15" hidden="false" customHeight="false" outlineLevel="0" collapsed="false">
      <c r="B369" s="72"/>
      <c r="C369" s="72"/>
      <c r="D369" s="72"/>
      <c r="E369" s="72"/>
      <c r="F369" s="72"/>
      <c r="G369" s="73"/>
      <c r="H369" s="73"/>
      <c r="I369" s="74"/>
    </row>
    <row r="370" customFormat="false" ht="15" hidden="false" customHeight="false" outlineLevel="0" collapsed="false">
      <c r="B370" s="72"/>
      <c r="C370" s="72"/>
      <c r="D370" s="72"/>
      <c r="E370" s="72"/>
      <c r="F370" s="72"/>
      <c r="G370" s="73"/>
      <c r="H370" s="73"/>
      <c r="I370" s="74"/>
    </row>
    <row r="371" customFormat="false" ht="15" hidden="false" customHeight="false" outlineLevel="0" collapsed="false">
      <c r="B371" s="72"/>
      <c r="C371" s="72"/>
      <c r="D371" s="72"/>
      <c r="E371" s="72"/>
      <c r="F371" s="72"/>
      <c r="G371" s="73"/>
      <c r="H371" s="73"/>
      <c r="I371" s="74"/>
    </row>
    <row r="372" customFormat="false" ht="15" hidden="false" customHeight="false" outlineLevel="0" collapsed="false">
      <c r="B372" s="72"/>
      <c r="C372" s="72"/>
      <c r="D372" s="72"/>
      <c r="E372" s="72"/>
      <c r="F372" s="72"/>
      <c r="G372" s="73"/>
      <c r="H372" s="73"/>
      <c r="I372" s="74"/>
    </row>
    <row r="373" customFormat="false" ht="15" hidden="false" customHeight="false" outlineLevel="0" collapsed="false">
      <c r="B373" s="72"/>
      <c r="C373" s="72"/>
      <c r="D373" s="72"/>
      <c r="E373" s="72"/>
      <c r="F373" s="72"/>
      <c r="G373" s="73"/>
      <c r="H373" s="73"/>
      <c r="I373" s="74"/>
    </row>
    <row r="374" customFormat="false" ht="15" hidden="false" customHeight="false" outlineLevel="0" collapsed="false">
      <c r="B374" s="72"/>
      <c r="C374" s="72"/>
      <c r="D374" s="72"/>
      <c r="E374" s="72"/>
      <c r="F374" s="72"/>
      <c r="G374" s="73"/>
      <c r="H374" s="73"/>
      <c r="I374" s="74"/>
    </row>
    <row r="375" customFormat="false" ht="15" hidden="false" customHeight="false" outlineLevel="0" collapsed="false">
      <c r="B375" s="72"/>
      <c r="C375" s="72"/>
      <c r="D375" s="72"/>
      <c r="E375" s="72"/>
      <c r="F375" s="72"/>
      <c r="G375" s="73"/>
      <c r="H375" s="73"/>
      <c r="I375" s="74"/>
    </row>
    <row r="376" customFormat="false" ht="15" hidden="false" customHeight="false" outlineLevel="0" collapsed="false">
      <c r="B376" s="72"/>
      <c r="C376" s="72"/>
      <c r="D376" s="72"/>
      <c r="E376" s="72"/>
      <c r="F376" s="72"/>
      <c r="G376" s="73"/>
      <c r="H376" s="73"/>
      <c r="I376" s="74"/>
    </row>
    <row r="377" customFormat="false" ht="15" hidden="false" customHeight="false" outlineLevel="0" collapsed="false">
      <c r="B377" s="72"/>
      <c r="C377" s="72"/>
      <c r="D377" s="72"/>
      <c r="E377" s="72"/>
      <c r="F377" s="72"/>
      <c r="G377" s="73"/>
      <c r="H377" s="73"/>
      <c r="I377" s="74"/>
    </row>
    <row r="378" customFormat="false" ht="15" hidden="false" customHeight="false" outlineLevel="0" collapsed="false">
      <c r="B378" s="72"/>
      <c r="C378" s="72"/>
      <c r="D378" s="72"/>
      <c r="E378" s="72"/>
      <c r="F378" s="72"/>
      <c r="G378" s="73"/>
      <c r="H378" s="73"/>
      <c r="I378" s="74"/>
    </row>
    <row r="379" customFormat="false" ht="15" hidden="false" customHeight="false" outlineLevel="0" collapsed="false">
      <c r="B379" s="72"/>
      <c r="C379" s="72"/>
      <c r="D379" s="72"/>
      <c r="E379" s="72"/>
      <c r="F379" s="72"/>
      <c r="G379" s="73"/>
      <c r="H379" s="73"/>
      <c r="I379" s="74"/>
    </row>
    <row r="380" customFormat="false" ht="15" hidden="false" customHeight="false" outlineLevel="0" collapsed="false">
      <c r="B380" s="72"/>
      <c r="C380" s="72"/>
      <c r="D380" s="72"/>
      <c r="E380" s="72"/>
      <c r="F380" s="72"/>
      <c r="G380" s="73"/>
      <c r="H380" s="73"/>
      <c r="I380" s="74"/>
    </row>
    <row r="381" customFormat="false" ht="15" hidden="false" customHeight="false" outlineLevel="0" collapsed="false">
      <c r="B381" s="72"/>
      <c r="C381" s="72"/>
      <c r="D381" s="72"/>
      <c r="E381" s="72"/>
      <c r="F381" s="72"/>
      <c r="G381" s="73"/>
      <c r="H381" s="73"/>
      <c r="I381" s="74"/>
    </row>
    <row r="382" customFormat="false" ht="15" hidden="false" customHeight="false" outlineLevel="0" collapsed="false">
      <c r="B382" s="72"/>
      <c r="C382" s="72"/>
      <c r="D382" s="72"/>
      <c r="E382" s="72"/>
      <c r="F382" s="72"/>
      <c r="G382" s="73"/>
      <c r="H382" s="73"/>
      <c r="I382" s="74"/>
    </row>
    <row r="383" customFormat="false" ht="15" hidden="false" customHeight="false" outlineLevel="0" collapsed="false">
      <c r="B383" s="72"/>
      <c r="C383" s="72"/>
      <c r="D383" s="72"/>
      <c r="E383" s="72"/>
      <c r="F383" s="72"/>
      <c r="G383" s="73"/>
      <c r="H383" s="73"/>
      <c r="I383" s="74"/>
    </row>
    <row r="384" customFormat="false" ht="15" hidden="false" customHeight="false" outlineLevel="0" collapsed="false">
      <c r="B384" s="72"/>
      <c r="C384" s="72"/>
      <c r="D384" s="72"/>
      <c r="E384" s="72"/>
      <c r="F384" s="72"/>
      <c r="G384" s="73"/>
      <c r="H384" s="73"/>
      <c r="I384" s="74"/>
    </row>
    <row r="385" customFormat="false" ht="15" hidden="false" customHeight="false" outlineLevel="0" collapsed="false">
      <c r="B385" s="72"/>
      <c r="C385" s="72"/>
      <c r="D385" s="72"/>
      <c r="E385" s="72"/>
      <c r="F385" s="72"/>
      <c r="G385" s="73"/>
      <c r="H385" s="73"/>
      <c r="I385" s="74"/>
    </row>
    <row r="386" customFormat="false" ht="15" hidden="false" customHeight="false" outlineLevel="0" collapsed="false">
      <c r="B386" s="72"/>
      <c r="C386" s="72"/>
      <c r="D386" s="72"/>
      <c r="E386" s="72"/>
      <c r="F386" s="72"/>
      <c r="G386" s="73"/>
      <c r="H386" s="73"/>
      <c r="I386" s="74"/>
    </row>
    <row r="387" customFormat="false" ht="15" hidden="false" customHeight="false" outlineLevel="0" collapsed="false">
      <c r="B387" s="72"/>
      <c r="C387" s="72"/>
      <c r="D387" s="72"/>
      <c r="E387" s="72"/>
      <c r="F387" s="72"/>
      <c r="G387" s="73"/>
      <c r="H387" s="73"/>
      <c r="I387" s="74"/>
    </row>
    <row r="388" customFormat="false" ht="15" hidden="false" customHeight="false" outlineLevel="0" collapsed="false">
      <c r="B388" s="72"/>
      <c r="C388" s="72"/>
      <c r="D388" s="72"/>
      <c r="E388" s="72"/>
      <c r="F388" s="72"/>
      <c r="G388" s="73"/>
      <c r="H388" s="73"/>
      <c r="I388" s="74"/>
    </row>
    <row r="389" customFormat="false" ht="15" hidden="false" customHeight="false" outlineLevel="0" collapsed="false">
      <c r="B389" s="72"/>
      <c r="C389" s="72"/>
      <c r="D389" s="72"/>
      <c r="E389" s="72"/>
      <c r="F389" s="72"/>
      <c r="G389" s="73"/>
      <c r="H389" s="73"/>
      <c r="I389" s="74"/>
    </row>
    <row r="390" customFormat="false" ht="15" hidden="false" customHeight="false" outlineLevel="0" collapsed="false">
      <c r="B390" s="72"/>
      <c r="C390" s="72"/>
      <c r="D390" s="72"/>
      <c r="E390" s="72"/>
      <c r="F390" s="72"/>
      <c r="G390" s="73"/>
      <c r="H390" s="73"/>
      <c r="I390" s="74"/>
    </row>
    <row r="391" customFormat="false" ht="15" hidden="false" customHeight="false" outlineLevel="0" collapsed="false">
      <c r="B391" s="72"/>
      <c r="C391" s="72"/>
      <c r="D391" s="72"/>
      <c r="E391" s="72"/>
      <c r="F391" s="72"/>
      <c r="G391" s="73"/>
      <c r="H391" s="73"/>
      <c r="I391" s="74"/>
    </row>
    <row r="392" customFormat="false" ht="15" hidden="false" customHeight="false" outlineLevel="0" collapsed="false">
      <c r="B392" s="72"/>
      <c r="C392" s="72"/>
      <c r="D392" s="72"/>
      <c r="E392" s="72"/>
      <c r="F392" s="72"/>
      <c r="G392" s="73"/>
      <c r="H392" s="73"/>
      <c r="I392" s="74"/>
    </row>
    <row r="393" customFormat="false" ht="15" hidden="false" customHeight="false" outlineLevel="0" collapsed="false">
      <c r="B393" s="72"/>
      <c r="C393" s="72"/>
      <c r="D393" s="72"/>
      <c r="E393" s="72"/>
      <c r="F393" s="72"/>
      <c r="G393" s="73"/>
      <c r="H393" s="73"/>
      <c r="I393" s="74"/>
    </row>
    <row r="394" customFormat="false" ht="15" hidden="false" customHeight="false" outlineLevel="0" collapsed="false">
      <c r="B394" s="72"/>
      <c r="C394" s="72"/>
      <c r="D394" s="72"/>
      <c r="E394" s="72"/>
      <c r="F394" s="72"/>
      <c r="G394" s="73"/>
      <c r="H394" s="73"/>
      <c r="I394" s="74"/>
    </row>
    <row r="395" customFormat="false" ht="15" hidden="false" customHeight="false" outlineLevel="0" collapsed="false">
      <c r="B395" s="72"/>
      <c r="C395" s="72"/>
      <c r="D395" s="72"/>
      <c r="E395" s="72"/>
      <c r="F395" s="72"/>
      <c r="G395" s="73"/>
      <c r="H395" s="73"/>
      <c r="I395" s="74"/>
    </row>
    <row r="396" customFormat="false" ht="15" hidden="false" customHeight="false" outlineLevel="0" collapsed="false">
      <c r="B396" s="72"/>
      <c r="C396" s="72"/>
      <c r="D396" s="72"/>
      <c r="E396" s="72"/>
      <c r="F396" s="72"/>
      <c r="G396" s="73"/>
      <c r="H396" s="73"/>
      <c r="I396" s="74"/>
    </row>
    <row r="397" customFormat="false" ht="15" hidden="false" customHeight="false" outlineLevel="0" collapsed="false">
      <c r="B397" s="72"/>
      <c r="C397" s="72"/>
      <c r="D397" s="72"/>
      <c r="E397" s="72"/>
      <c r="F397" s="72"/>
      <c r="G397" s="73"/>
      <c r="H397" s="73"/>
      <c r="I397" s="74"/>
    </row>
    <row r="400" customFormat="false" ht="15" hidden="false" customHeight="false" outlineLevel="0" collapsed="false">
      <c r="B400" s="71"/>
      <c r="C400" s="71"/>
      <c r="D400" s="71"/>
      <c r="E400" s="71"/>
      <c r="F400" s="71"/>
      <c r="G400" s="71"/>
      <c r="H400" s="71"/>
      <c r="I400" s="71"/>
    </row>
    <row r="401" customFormat="false" ht="15" hidden="false" customHeight="false" outlineLevel="0" collapsed="false">
      <c r="B401" s="72"/>
      <c r="C401" s="72"/>
      <c r="D401" s="72"/>
      <c r="E401" s="72"/>
      <c r="F401" s="72"/>
      <c r="G401" s="73"/>
      <c r="H401" s="73"/>
      <c r="I401" s="74"/>
    </row>
    <row r="402" customFormat="false" ht="15" hidden="false" customHeight="false" outlineLevel="0" collapsed="false">
      <c r="B402" s="72"/>
      <c r="C402" s="72"/>
      <c r="D402" s="72"/>
      <c r="E402" s="72"/>
      <c r="F402" s="72"/>
      <c r="G402" s="73"/>
      <c r="H402" s="73"/>
      <c r="I402" s="74"/>
    </row>
    <row r="403" customFormat="false" ht="15" hidden="false" customHeight="false" outlineLevel="0" collapsed="false">
      <c r="B403" s="72"/>
      <c r="C403" s="72"/>
      <c r="D403" s="72"/>
      <c r="E403" s="72"/>
      <c r="F403" s="72"/>
      <c r="G403" s="73"/>
      <c r="H403" s="73"/>
      <c r="I403" s="74"/>
    </row>
    <row r="404" customFormat="false" ht="15" hidden="false" customHeight="false" outlineLevel="0" collapsed="false">
      <c r="B404" s="72"/>
      <c r="C404" s="72"/>
      <c r="D404" s="72"/>
      <c r="E404" s="72"/>
      <c r="F404" s="72"/>
      <c r="G404" s="73"/>
      <c r="H404" s="73"/>
      <c r="I404" s="74"/>
    </row>
    <row r="405" customFormat="false" ht="15" hidden="false" customHeight="false" outlineLevel="0" collapsed="false">
      <c r="B405" s="72"/>
      <c r="C405" s="72"/>
      <c r="D405" s="72"/>
      <c r="E405" s="72"/>
      <c r="F405" s="72"/>
      <c r="G405" s="73"/>
      <c r="H405" s="73"/>
      <c r="I405" s="74"/>
    </row>
    <row r="406" customFormat="false" ht="15" hidden="false" customHeight="false" outlineLevel="0" collapsed="false">
      <c r="B406" s="72"/>
      <c r="C406" s="72"/>
      <c r="D406" s="72"/>
      <c r="E406" s="72"/>
      <c r="F406" s="72"/>
      <c r="G406" s="73"/>
      <c r="H406" s="73"/>
      <c r="I406" s="74"/>
    </row>
    <row r="407" customFormat="false" ht="15" hidden="false" customHeight="false" outlineLevel="0" collapsed="false">
      <c r="B407" s="72"/>
      <c r="C407" s="72"/>
      <c r="D407" s="72"/>
      <c r="E407" s="72"/>
      <c r="F407" s="72"/>
      <c r="G407" s="73"/>
      <c r="H407" s="73"/>
      <c r="I407" s="74"/>
    </row>
    <row r="408" customFormat="false" ht="15" hidden="false" customHeight="false" outlineLevel="0" collapsed="false">
      <c r="B408" s="72"/>
      <c r="C408" s="72"/>
      <c r="D408" s="72"/>
      <c r="E408" s="72"/>
      <c r="F408" s="72"/>
      <c r="G408" s="73"/>
      <c r="H408" s="73"/>
      <c r="I408" s="74"/>
    </row>
    <row r="409" customFormat="false" ht="15" hidden="false" customHeight="false" outlineLevel="0" collapsed="false">
      <c r="B409" s="72"/>
      <c r="C409" s="72"/>
      <c r="D409" s="72"/>
      <c r="E409" s="72"/>
      <c r="F409" s="72"/>
      <c r="G409" s="73"/>
      <c r="H409" s="73"/>
      <c r="I409" s="74"/>
    </row>
    <row r="410" customFormat="false" ht="15" hidden="false" customHeight="false" outlineLevel="0" collapsed="false">
      <c r="B410" s="72"/>
      <c r="C410" s="72"/>
      <c r="D410" s="72"/>
      <c r="E410" s="72"/>
      <c r="F410" s="72"/>
      <c r="G410" s="73"/>
      <c r="H410" s="73"/>
      <c r="I410" s="74"/>
    </row>
    <row r="411" customFormat="false" ht="15" hidden="false" customHeight="false" outlineLevel="0" collapsed="false">
      <c r="B411" s="72"/>
      <c r="C411" s="72"/>
      <c r="D411" s="72"/>
      <c r="E411" s="72"/>
      <c r="F411" s="72"/>
      <c r="G411" s="73"/>
      <c r="H411" s="73"/>
      <c r="I411" s="74"/>
    </row>
    <row r="412" customFormat="false" ht="15" hidden="false" customHeight="false" outlineLevel="0" collapsed="false">
      <c r="B412" s="72"/>
      <c r="C412" s="72"/>
      <c r="D412" s="72"/>
      <c r="E412" s="72"/>
      <c r="F412" s="72"/>
      <c r="G412" s="73"/>
      <c r="H412" s="73"/>
      <c r="I412" s="74"/>
    </row>
    <row r="413" customFormat="false" ht="15" hidden="false" customHeight="false" outlineLevel="0" collapsed="false">
      <c r="B413" s="72"/>
      <c r="C413" s="72"/>
      <c r="D413" s="72"/>
      <c r="E413" s="72"/>
      <c r="F413" s="72"/>
      <c r="G413" s="73"/>
      <c r="H413" s="73"/>
      <c r="I413" s="74"/>
    </row>
    <row r="414" customFormat="false" ht="15" hidden="false" customHeight="false" outlineLevel="0" collapsed="false">
      <c r="B414" s="72"/>
      <c r="C414" s="72"/>
      <c r="D414" s="72"/>
      <c r="E414" s="72"/>
      <c r="F414" s="72"/>
      <c r="G414" s="73"/>
      <c r="H414" s="73"/>
      <c r="I414" s="74"/>
    </row>
    <row r="415" customFormat="false" ht="15" hidden="false" customHeight="false" outlineLevel="0" collapsed="false">
      <c r="B415" s="72"/>
      <c r="C415" s="72"/>
      <c r="D415" s="72"/>
      <c r="E415" s="72"/>
      <c r="F415" s="72"/>
      <c r="G415" s="73"/>
      <c r="H415" s="73"/>
      <c r="I415" s="74"/>
    </row>
    <row r="416" customFormat="false" ht="15" hidden="false" customHeight="false" outlineLevel="0" collapsed="false">
      <c r="B416" s="72"/>
      <c r="C416" s="72"/>
      <c r="D416" s="72"/>
      <c r="E416" s="72"/>
      <c r="F416" s="72"/>
      <c r="G416" s="73"/>
      <c r="H416" s="73"/>
      <c r="I416" s="74"/>
    </row>
    <row r="417" customFormat="false" ht="15" hidden="false" customHeight="false" outlineLevel="0" collapsed="false">
      <c r="B417" s="72"/>
      <c r="C417" s="72"/>
      <c r="D417" s="72"/>
      <c r="E417" s="72"/>
      <c r="F417" s="72"/>
      <c r="G417" s="73"/>
      <c r="H417" s="73"/>
      <c r="I417" s="74"/>
    </row>
    <row r="418" customFormat="false" ht="15" hidden="false" customHeight="false" outlineLevel="0" collapsed="false">
      <c r="B418" s="72"/>
      <c r="C418" s="72"/>
      <c r="D418" s="72"/>
      <c r="E418" s="72"/>
      <c r="F418" s="72"/>
      <c r="G418" s="73"/>
      <c r="H418" s="73"/>
      <c r="I418" s="74"/>
    </row>
    <row r="419" customFormat="false" ht="15" hidden="false" customHeight="false" outlineLevel="0" collapsed="false">
      <c r="B419" s="72"/>
      <c r="C419" s="72"/>
      <c r="D419" s="72"/>
      <c r="E419" s="72"/>
      <c r="F419" s="72"/>
      <c r="G419" s="73"/>
      <c r="H419" s="73"/>
      <c r="I419" s="74"/>
    </row>
    <row r="420" customFormat="false" ht="15" hidden="false" customHeight="false" outlineLevel="0" collapsed="false">
      <c r="B420" s="72"/>
      <c r="C420" s="72"/>
      <c r="D420" s="72"/>
      <c r="E420" s="72"/>
      <c r="F420" s="72"/>
      <c r="G420" s="73"/>
      <c r="H420" s="73"/>
      <c r="I420" s="7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I40" activeCellId="0" sqref="I40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31.5"/>
    <col collapsed="false" customWidth="true" hidden="false" outlineLevel="0" max="2" min="2" style="1" width="10.12"/>
    <col collapsed="false" customWidth="true" hidden="false" outlineLevel="0" max="3" min="3" style="1" width="12.62"/>
    <col collapsed="false" customWidth="true" hidden="false" outlineLevel="0" max="4" min="4" style="1" width="11.5"/>
    <col collapsed="false" customWidth="true" hidden="false" outlineLevel="0" max="8" min="5" style="1" width="12.62"/>
    <col collapsed="false" customWidth="false" hidden="false" outlineLevel="0" max="9" min="9" style="1" width="8.99"/>
    <col collapsed="false" customWidth="true" hidden="false" outlineLevel="0" max="10" min="10" style="1" width="12.62"/>
    <col collapsed="false" customWidth="false" hidden="false" outlineLevel="0" max="257" min="11" style="1" width="8.99"/>
  </cols>
  <sheetData>
    <row r="1" customFormat="false" ht="15" hidden="false" customHeight="false" outlineLevel="0" collapsed="false">
      <c r="A1" s="1" t="s">
        <v>217</v>
      </c>
    </row>
    <row r="2" customFormat="false" ht="15" hidden="false" customHeight="false" outlineLevel="0" collapsed="false">
      <c r="A2" s="1" t="s">
        <v>218</v>
      </c>
      <c r="B2" s="14" t="n">
        <v>0</v>
      </c>
      <c r="C2" s="14" t="n">
        <v>0.765218185</v>
      </c>
      <c r="D2" s="14" t="n">
        <v>0.779035662</v>
      </c>
    </row>
    <row r="3" customFormat="false" ht="15" hidden="false" customHeight="false" outlineLevel="0" collapsed="false">
      <c r="A3" s="1" t="s">
        <v>219</v>
      </c>
      <c r="B3" s="14" t="n">
        <v>15</v>
      </c>
      <c r="C3" s="14" t="n">
        <v>1.234781815</v>
      </c>
      <c r="D3" s="14" t="n">
        <v>1.083110054</v>
      </c>
    </row>
    <row r="4" customFormat="false" ht="15" hidden="false" customHeight="false" outlineLevel="0" collapsed="false">
      <c r="B4" s="77" t="n">
        <v>30</v>
      </c>
      <c r="C4" s="77" t="n">
        <v>1.13689711</v>
      </c>
      <c r="D4" s="77" t="n">
        <v>0.750477292</v>
      </c>
    </row>
    <row r="5" customFormat="false" ht="14.25" hidden="false" customHeight="false" outlineLevel="0" collapsed="false">
      <c r="A5" s="46" t="s">
        <v>220</v>
      </c>
      <c r="B5" s="46" t="s">
        <v>101</v>
      </c>
      <c r="C5" s="46" t="s">
        <v>102</v>
      </c>
      <c r="D5" s="46" t="s">
        <v>103</v>
      </c>
      <c r="E5" s="46" t="s">
        <v>104</v>
      </c>
      <c r="F5" s="46" t="s">
        <v>109</v>
      </c>
      <c r="G5" s="46"/>
      <c r="H5" s="46"/>
    </row>
    <row r="6" customFormat="false" ht="14.25" hidden="false" customHeight="false" outlineLevel="0" collapsed="false">
      <c r="A6" s="46" t="n">
        <v>1</v>
      </c>
      <c r="B6" s="46" t="n">
        <v>1086</v>
      </c>
      <c r="C6" s="46" t="n">
        <v>67.552</v>
      </c>
      <c r="D6" s="46" t="n">
        <v>31</v>
      </c>
      <c r="E6" s="46" t="n">
        <v>156</v>
      </c>
      <c r="F6" s="46" t="n">
        <v>1</v>
      </c>
      <c r="G6" s="46"/>
      <c r="H6" s="46" t="n">
        <v>0.779035662</v>
      </c>
    </row>
    <row r="7" customFormat="false" ht="14.25" hidden="false" customHeight="false" outlineLevel="0" collapsed="false">
      <c r="A7" s="46" t="n">
        <v>2</v>
      </c>
      <c r="B7" s="46" t="n">
        <v>1275</v>
      </c>
      <c r="C7" s="46" t="n">
        <v>93.919</v>
      </c>
      <c r="D7" s="46" t="n">
        <v>34</v>
      </c>
      <c r="E7" s="46" t="n">
        <v>172</v>
      </c>
      <c r="F7" s="46" t="n">
        <v>1</v>
      </c>
      <c r="G7" s="46" t="n">
        <v>86.71233333</v>
      </c>
      <c r="H7" s="46" t="n">
        <v>1.083110054</v>
      </c>
    </row>
    <row r="8" customFormat="false" ht="14.25" hidden="false" customHeight="false" outlineLevel="0" collapsed="false">
      <c r="A8" s="46" t="n">
        <v>3</v>
      </c>
      <c r="B8" s="46" t="n">
        <v>1642</v>
      </c>
      <c r="C8" s="46" t="n">
        <v>98.666</v>
      </c>
      <c r="D8" s="46" t="n">
        <v>31</v>
      </c>
      <c r="E8" s="46" t="n">
        <v>165</v>
      </c>
      <c r="F8" s="46" t="n">
        <v>1</v>
      </c>
      <c r="G8" s="46"/>
      <c r="H8" s="46" t="n">
        <v>0.750477292</v>
      </c>
    </row>
    <row r="9" customFormat="false" ht="14.25" hidden="false" customHeight="false" outlineLevel="0" collapsed="false">
      <c r="A9" s="46" t="n">
        <v>4</v>
      </c>
      <c r="B9" s="46" t="n">
        <v>533</v>
      </c>
      <c r="C9" s="46" t="n">
        <v>100.604</v>
      </c>
      <c r="D9" s="46" t="n">
        <v>116</v>
      </c>
      <c r="E9" s="46" t="n">
        <v>159</v>
      </c>
      <c r="F9" s="46" t="n">
        <v>1</v>
      </c>
      <c r="G9" s="46" t="n">
        <v>131.471</v>
      </c>
      <c r="H9" s="46" t="n">
        <v>0.765218185</v>
      </c>
    </row>
    <row r="10" customFormat="false" ht="14.25" hidden="false" customHeight="false" outlineLevel="0" collapsed="false">
      <c r="A10" s="46" t="n">
        <v>5</v>
      </c>
      <c r="B10" s="46" t="n">
        <v>1068</v>
      </c>
      <c r="C10" s="46" t="n">
        <v>162.338</v>
      </c>
      <c r="D10" s="46" t="n">
        <v>31</v>
      </c>
      <c r="E10" s="46" t="n">
        <v>153</v>
      </c>
      <c r="F10" s="46" t="n">
        <v>1</v>
      </c>
      <c r="G10" s="46"/>
      <c r="H10" s="46" t="n">
        <v>1.234781815</v>
      </c>
    </row>
    <row r="11" customFormat="false" ht="14.25" hidden="false" customHeight="false" outlineLevel="0" collapsed="false">
      <c r="A11" s="46" t="n">
        <v>6</v>
      </c>
      <c r="B11" s="46" t="n">
        <v>317</v>
      </c>
      <c r="C11" s="46" t="n">
        <v>149.469</v>
      </c>
      <c r="D11" s="46" t="n">
        <v>152</v>
      </c>
      <c r="E11" s="46" t="n">
        <v>175</v>
      </c>
      <c r="F11" s="46" t="n">
        <v>1</v>
      </c>
      <c r="G11" s="46"/>
      <c r="H11" s="46" t="n">
        <v>1.13689711</v>
      </c>
    </row>
    <row r="12" customFormat="false" ht="14.25" hidden="false" customHeight="false" outlineLevel="0" collapsed="false">
      <c r="A12" s="45"/>
      <c r="B12" s="45"/>
      <c r="C12" s="45"/>
      <c r="D12" s="45"/>
      <c r="E12" s="45"/>
      <c r="F12" s="45"/>
      <c r="G12" s="45"/>
      <c r="H12" s="45"/>
    </row>
    <row r="13" customFormat="false" ht="15" hidden="false" customHeight="false" outlineLevel="0" collapsed="false">
      <c r="A13" s="1" t="s">
        <v>221</v>
      </c>
      <c r="B13" s="14" t="n">
        <v>0</v>
      </c>
      <c r="C13" s="14" t="n">
        <v>0.830256381</v>
      </c>
      <c r="D13" s="14" t="n">
        <v>0.815725271</v>
      </c>
    </row>
    <row r="14" customFormat="false" ht="15" hidden="false" customHeight="false" outlineLevel="0" collapsed="false">
      <c r="A14" s="1" t="s">
        <v>222</v>
      </c>
      <c r="B14" s="14" t="n">
        <v>15</v>
      </c>
      <c r="C14" s="14" t="n">
        <v>0.843657983</v>
      </c>
      <c r="D14" s="14" t="n">
        <v>0.930868442</v>
      </c>
    </row>
    <row r="15" customFormat="false" ht="15" hidden="false" customHeight="false" outlineLevel="0" collapsed="false">
      <c r="B15" s="14" t="n">
        <v>30</v>
      </c>
      <c r="C15" s="14" t="n">
        <v>1.263876677</v>
      </c>
      <c r="D15" s="14" t="n">
        <v>1.253406286</v>
      </c>
    </row>
    <row r="16" customFormat="false" ht="15" hidden="false" customHeight="false" outlineLevel="0" collapsed="false">
      <c r="B16" s="69"/>
      <c r="C16" s="69"/>
      <c r="D16" s="69"/>
    </row>
    <row r="17" customFormat="false" ht="14.25" hidden="false" customHeight="false" outlineLevel="0" collapsed="false">
      <c r="A17" s="46" t="s">
        <v>220</v>
      </c>
      <c r="B17" s="46" t="s">
        <v>101</v>
      </c>
      <c r="C17" s="46" t="s">
        <v>102</v>
      </c>
      <c r="D17" s="46" t="s">
        <v>103</v>
      </c>
      <c r="E17" s="46" t="s">
        <v>104</v>
      </c>
      <c r="F17" s="46" t="s">
        <v>109</v>
      </c>
      <c r="G17" s="46"/>
      <c r="H17" s="46"/>
    </row>
    <row r="18" customFormat="false" ht="14.25" hidden="false" customHeight="false" outlineLevel="0" collapsed="false">
      <c r="A18" s="46" t="n">
        <v>1</v>
      </c>
      <c r="B18" s="46" t="n">
        <v>1728</v>
      </c>
      <c r="C18" s="46" t="n">
        <v>164.823</v>
      </c>
      <c r="D18" s="46" t="n">
        <v>123</v>
      </c>
      <c r="E18" s="46" t="n">
        <v>195</v>
      </c>
      <c r="F18" s="46" t="n">
        <v>1</v>
      </c>
      <c r="G18" s="46"/>
      <c r="H18" s="46" t="n">
        <v>1.263876677</v>
      </c>
    </row>
    <row r="19" customFormat="false" ht="14.25" hidden="false" customHeight="false" outlineLevel="0" collapsed="false">
      <c r="A19" s="46" t="n">
        <v>2</v>
      </c>
      <c r="B19" s="46" t="n">
        <v>2550</v>
      </c>
      <c r="C19" s="46" t="n">
        <v>110.022</v>
      </c>
      <c r="D19" s="46" t="n">
        <v>0</v>
      </c>
      <c r="E19" s="46" t="n">
        <v>196</v>
      </c>
      <c r="F19" s="46" t="n">
        <v>1</v>
      </c>
      <c r="G19" s="46" t="n">
        <v>130.4106667</v>
      </c>
      <c r="H19" s="46" t="n">
        <v>0.843657983</v>
      </c>
    </row>
    <row r="20" customFormat="false" ht="14.25" hidden="false" customHeight="false" outlineLevel="0" collapsed="false">
      <c r="A20" s="46" t="n">
        <v>3</v>
      </c>
      <c r="B20" s="46" t="n">
        <v>2434</v>
      </c>
      <c r="C20" s="46" t="n">
        <v>116.387</v>
      </c>
      <c r="D20" s="46" t="n">
        <v>0</v>
      </c>
      <c r="E20" s="46" t="n">
        <v>194</v>
      </c>
      <c r="F20" s="46" t="n">
        <v>1</v>
      </c>
      <c r="G20" s="46"/>
      <c r="H20" s="46" t="n">
        <v>0.830256381</v>
      </c>
    </row>
    <row r="21" customFormat="false" ht="14.25" hidden="false" customHeight="false" outlineLevel="0" collapsed="false">
      <c r="A21" s="46" t="n">
        <v>4</v>
      </c>
      <c r="B21" s="46" t="n">
        <v>2476</v>
      </c>
      <c r="C21" s="46" t="n">
        <v>175.705</v>
      </c>
      <c r="D21" s="46" t="n">
        <v>102</v>
      </c>
      <c r="E21" s="46" t="n">
        <v>195</v>
      </c>
      <c r="F21" s="46" t="n">
        <v>1</v>
      </c>
      <c r="G21" s="46" t="n">
        <v>140.182</v>
      </c>
      <c r="H21" s="46" t="n">
        <v>1.253406286</v>
      </c>
    </row>
    <row r="22" customFormat="false" ht="14.25" hidden="false" customHeight="false" outlineLevel="0" collapsed="false">
      <c r="A22" s="46" t="n">
        <v>5</v>
      </c>
      <c r="B22" s="46" t="n">
        <v>2415</v>
      </c>
      <c r="C22" s="46" t="n">
        <v>130.491</v>
      </c>
      <c r="D22" s="46" t="n">
        <v>30</v>
      </c>
      <c r="E22" s="46" t="n">
        <v>194</v>
      </c>
      <c r="F22" s="46" t="n">
        <v>1</v>
      </c>
      <c r="G22" s="46"/>
      <c r="H22" s="46" t="n">
        <v>0.930868442</v>
      </c>
    </row>
    <row r="23" customFormat="false" ht="14.25" hidden="false" customHeight="false" outlineLevel="0" collapsed="false">
      <c r="A23" s="46" t="n">
        <v>6</v>
      </c>
      <c r="B23" s="46" t="n">
        <v>2356</v>
      </c>
      <c r="C23" s="46" t="n">
        <v>114.35</v>
      </c>
      <c r="D23" s="46" t="n">
        <v>0</v>
      </c>
      <c r="E23" s="46" t="n">
        <v>194</v>
      </c>
      <c r="F23" s="46" t="n">
        <v>1</v>
      </c>
      <c r="G23" s="46"/>
      <c r="H23" s="46" t="n">
        <v>0.815725271</v>
      </c>
    </row>
    <row r="24" customFormat="false" ht="14.25" hidden="false" customHeight="false" outlineLevel="0" collapsed="false">
      <c r="A24" s="55"/>
      <c r="B24" s="55"/>
      <c r="C24" s="55"/>
      <c r="D24" s="55"/>
      <c r="E24" s="55"/>
      <c r="F24" s="55"/>
      <c r="G24" s="55"/>
      <c r="H24" s="55"/>
      <c r="J24" s="45"/>
    </row>
    <row r="25" customFormat="false" ht="15" hidden="false" customHeight="false" outlineLevel="0" collapsed="false">
      <c r="B25" s="44" t="s">
        <v>159</v>
      </c>
      <c r="C25" s="78" t="s">
        <v>223</v>
      </c>
      <c r="D25" s="78" t="s">
        <v>224</v>
      </c>
      <c r="E25" s="78" t="s">
        <v>224</v>
      </c>
      <c r="F25" s="78" t="s">
        <v>223</v>
      </c>
      <c r="G25" s="78" t="s">
        <v>224</v>
      </c>
      <c r="H25" s="78" t="s">
        <v>224</v>
      </c>
      <c r="J25" s="45"/>
    </row>
    <row r="26" customFormat="false" ht="15" hidden="false" customHeight="false" outlineLevel="0" collapsed="false">
      <c r="A26" s="1" t="s">
        <v>225</v>
      </c>
      <c r="B26" s="44" t="s">
        <v>226</v>
      </c>
      <c r="C26" s="44" t="s">
        <v>227</v>
      </c>
      <c r="D26" s="44" t="s">
        <v>228</v>
      </c>
      <c r="E26" s="44" t="s">
        <v>229</v>
      </c>
      <c r="F26" s="44" t="s">
        <v>227</v>
      </c>
      <c r="G26" s="44" t="s">
        <v>228</v>
      </c>
      <c r="H26" s="44" t="s">
        <v>229</v>
      </c>
      <c r="J26" s="45"/>
    </row>
    <row r="27" customFormat="false" ht="15" hidden="false" customHeight="false" outlineLevel="0" collapsed="false">
      <c r="A27" s="1" t="s">
        <v>230</v>
      </c>
      <c r="B27" s="44"/>
      <c r="C27" s="14" t="n">
        <v>3.4553258</v>
      </c>
      <c r="D27" s="14" t="n">
        <v>37.58345346</v>
      </c>
      <c r="E27" s="14" t="n">
        <v>89.95673225</v>
      </c>
      <c r="F27" s="14" t="n">
        <v>3.00435237742</v>
      </c>
      <c r="G27" s="14" t="n">
        <v>32.12434535</v>
      </c>
      <c r="H27" s="14" t="n">
        <v>78.9683735073</v>
      </c>
      <c r="J27" s="45"/>
    </row>
    <row r="28" customFormat="false" ht="15" hidden="false" customHeight="false" outlineLevel="0" collapsed="false">
      <c r="B28" s="44"/>
      <c r="C28" s="14" t="n">
        <v>3.7432524</v>
      </c>
      <c r="D28" s="14" t="n">
        <v>39.954646539</v>
      </c>
      <c r="E28" s="14" t="n">
        <v>98.46274353</v>
      </c>
      <c r="F28" s="14" t="n">
        <v>4.1434203755</v>
      </c>
      <c r="G28" s="14" t="n">
        <v>42.1334354752924</v>
      </c>
      <c r="H28" s="14" t="n">
        <v>66.76456549472</v>
      </c>
      <c r="J28" s="45"/>
    </row>
    <row r="29" customFormat="false" ht="15" hidden="false" customHeight="false" outlineLevel="0" collapsed="false">
      <c r="B29" s="44"/>
      <c r="C29" s="14" t="n">
        <v>3.4266547</v>
      </c>
      <c r="D29" s="14" t="n">
        <v>43.243243539</v>
      </c>
      <c r="E29" s="14" t="n">
        <v>97.554432784</v>
      </c>
      <c r="F29" s="14" t="n">
        <v>3.49344621351</v>
      </c>
      <c r="G29" s="14" t="n">
        <v>45.62343205385</v>
      </c>
      <c r="H29" s="14" t="n">
        <v>74.534254842</v>
      </c>
      <c r="J29" s="45"/>
    </row>
    <row r="30" customFormat="false" ht="15" hidden="false" customHeight="false" outlineLevel="0" collapsed="false">
      <c r="B30" s="44"/>
      <c r="C30" s="14" t="n">
        <v>3.1432542</v>
      </c>
      <c r="D30" s="14" t="n">
        <v>53.4243572505</v>
      </c>
      <c r="E30" s="14" t="n">
        <v>99.32514778</v>
      </c>
      <c r="F30" s="14" t="n">
        <v>4.43548586546</v>
      </c>
      <c r="G30" s="14" t="n">
        <v>34.546462735086</v>
      </c>
      <c r="H30" s="14" t="n">
        <v>76.4353253902</v>
      </c>
      <c r="J30" s="45"/>
    </row>
    <row r="31" customFormat="false" ht="15" hidden="false" customHeight="false" outlineLevel="0" collapsed="false">
      <c r="B31" s="14"/>
      <c r="C31" s="14" t="n">
        <v>3.1321455</v>
      </c>
      <c r="D31" s="14" t="n">
        <v>43.573625368</v>
      </c>
      <c r="E31" s="14" t="n">
        <v>94.682353355</v>
      </c>
      <c r="F31" s="14" t="n">
        <v>3.34225391624</v>
      </c>
      <c r="G31" s="14" t="n">
        <v>34.21504669</v>
      </c>
      <c r="H31" s="14" t="n">
        <v>78.49648646429</v>
      </c>
      <c r="J31" s="45"/>
    </row>
    <row r="32" customFormat="false" ht="15" hidden="false" customHeight="false" outlineLevel="0" collapsed="false">
      <c r="B32" s="44"/>
      <c r="C32" s="14" t="n">
        <v>3.1837064</v>
      </c>
      <c r="D32" s="14" t="n">
        <v>43.36521859</v>
      </c>
      <c r="E32" s="14" t="n">
        <v>96.61264677</v>
      </c>
      <c r="F32" s="14" t="n">
        <v>0.365289555</v>
      </c>
      <c r="G32" s="14" t="n">
        <v>43.397899468</v>
      </c>
      <c r="H32" s="14" t="n">
        <v>76.64926597</v>
      </c>
    </row>
    <row r="35" customFormat="false" ht="14.25" hidden="false" customHeight="false" outlineLevel="0" collapsed="false">
      <c r="A35" s="45"/>
      <c r="B35" s="45"/>
      <c r="D35" s="45"/>
      <c r="E35" s="45"/>
      <c r="F35" s="45"/>
      <c r="G35" s="45"/>
      <c r="H35" s="45"/>
    </row>
    <row r="39" customFormat="false" ht="15" hidden="false" customHeight="false" outlineLevel="0" collapsed="false">
      <c r="C39" s="4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JIAO小嘿</cp:lastModifiedBy>
  <dcterms:modified xsi:type="dcterms:W3CDTF">2021-07-08T15:32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12497FBADF481CB48E91CDFE7AF75C</vt:lpwstr>
  </property>
  <property fmtid="{D5CDD505-2E9C-101B-9397-08002B2CF9AE}" pid="3" name="KSOProductBuildVer">
    <vt:lpwstr>2052-11.1.0.10578</vt:lpwstr>
  </property>
</Properties>
</file>